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2" firstSheet="0" activeTab="14"/>
  </bookViews>
  <sheets>
    <sheet name="Sheet1" sheetId="1" state="visible" r:id="rId2"/>
    <sheet name="others" sheetId="2" state="visible" r:id="rId3"/>
    <sheet name="vacuole" sheetId="3" state="visible" r:id="rId4"/>
    <sheet name="proteasome" sheetId="4" state="visible" r:id="rId5"/>
    <sheet name="mitochondrion" sheetId="5" state="visible" r:id="rId6"/>
    <sheet name="endosome" sheetId="6" state="visible" r:id="rId7"/>
    <sheet name="ribosome" sheetId="7" state="visible" r:id="rId8"/>
    <sheet name="extracellular" sheetId="8" state="visible" r:id="rId9"/>
    <sheet name="cell surface" sheetId="9" state="visible" r:id="rId10"/>
    <sheet name="organelle lumen" sheetId="10" state="visible" r:id="rId11"/>
    <sheet name="cytosol" sheetId="11" state="visible" r:id="rId12"/>
    <sheet name="cytoplasm" sheetId="12" state="visible" r:id="rId13"/>
    <sheet name="nucleus" sheetId="13" state="visible" r:id="rId14"/>
    <sheet name="membrane" sheetId="14" state="visible" r:id="rId15"/>
    <sheet name="cytoskelet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8" uniqueCount="1118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P02534</t>
  </si>
  <si>
    <t xml:space="preserve">Keratin, type I microfibrillar 48 kDa, component 8C-1 OS=Ovis aries PE=1 SV=2 - [K1M1_SHEEP]</t>
  </si>
  <si>
    <t xml:space="preserve">catalytic activity; motor activity; structural molecule activity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5PJJ1</t>
  </si>
  <si>
    <t xml:space="preserve">KRT33A protein OS=Bos taurus GN=KRT33A PE=2 SV=1 - [A5PJJ1_BOVIN]</t>
  </si>
  <si>
    <t xml:space="preserve">E1BKT9</t>
  </si>
  <si>
    <t xml:space="preserve">Uncharacterized protein OS=Bos taurus GN=DSP PE=4 SV=1 - [E1BKT9_BOVIN]</t>
  </si>
  <si>
    <t xml:space="preserve">catalytic activity; motor activity; protein binding; structural molecule activity</t>
  </si>
  <si>
    <t xml:space="preserve">chromosome; cytoplasm; cytoskeleton; membrane; mitochondrion; nucleus; organelle lumen</t>
  </si>
  <si>
    <t xml:space="preserve">cell differentiation; cell organization and biogenesis; development; metabolic process; reproduction</t>
  </si>
  <si>
    <t xml:space="preserve">Pf00038; Pf00681; Pf01540; Pf01576; Pf02463; Pf04111; Pf04156; Pf05483; Pf05557; Pf05622; Pf06637; Pf07888; Pf09726; Pf09731; Pf10174; Pf12128</t>
  </si>
  <si>
    <t xml:space="preserve">E3VW87</t>
  </si>
  <si>
    <t xml:space="preserve">Keratin 86 OS=Ovis aries PE=2 SV=1 - [E3VW87_SHEEP]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A5D984</t>
  </si>
  <si>
    <t xml:space="preserve">Pyruvate kinase OS=Bos taurus GN=PKM2 PE=2 SV=1 - [A5D984_BOVIN]</t>
  </si>
  <si>
    <t xml:space="preserve">catalytic activity; metal ion binding</t>
  </si>
  <si>
    <t xml:space="preserve">cytoplasm; mitochondrion</t>
  </si>
  <si>
    <t xml:space="preserve">metabolic process</t>
  </si>
  <si>
    <t xml:space="preserve">Pf00224; Pf02887</t>
  </si>
  <si>
    <t xml:space="preserve">Q28161</t>
  </si>
  <si>
    <t xml:space="preserve">Plakophilin-1 OS=Bos taurus GN=PKP1 PE=2 SV=1 - [PKP1_BOVIN]</t>
  </si>
  <si>
    <t xml:space="preserve">protein binding</t>
  </si>
  <si>
    <t xml:space="preserve">nucleus</t>
  </si>
  <si>
    <t xml:space="preserve">Pf00514</t>
  </si>
  <si>
    <t xml:space="preserve">L8I0I7</t>
  </si>
  <si>
    <t xml:space="preserve">Elongation factor 1-alpha OS=Bos grunniens mutus GN=M91_14294 PE=3 SV=1 - [L8I0I7_BOSMU]</t>
  </si>
  <si>
    <t xml:space="preserve">Protein not found</t>
  </si>
  <si>
    <t xml:space="preserve">L8HW76</t>
  </si>
  <si>
    <t xml:space="preserve">Keratin, type II cytoskeletal 6A OS=Bos grunniens mutus GN=M91_10641 PE=3 SV=1 - [L8HW76_BOSMU]</t>
  </si>
  <si>
    <t xml:space="preserve">E1BJB1</t>
  </si>
  <si>
    <t xml:space="preserve">Tubulin beta-2B chain OS=Bos taurus GN=TUBB2B PE=2 SV=1 - [E1BJB1_BOVIN]</t>
  </si>
  <si>
    <t xml:space="preserve">catalytic activity; nucleotide binding; structural molecule activity</t>
  </si>
  <si>
    <t xml:space="preserve">cytoplasm; cytoskeleton</t>
  </si>
  <si>
    <t xml:space="preserve">cell organization and biogenesis; cellular component movement; metabolic process</t>
  </si>
  <si>
    <t xml:space="preserve">Pf00091; Pf03953</t>
  </si>
  <si>
    <t xml:space="preserve">M0QVZ6</t>
  </si>
  <si>
    <t xml:space="preserve">Keratin, type II cytoskeletal 5 OS=Bos taurus GN=KRT5 PE=3 SV=1 - [M0QVZ6_BOVIN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L8II39</t>
  </si>
  <si>
    <t xml:space="preserve">Elongation factor 2 (Fragment) OS=Bos grunniens mutus GN=M91_12003 PE=4 SV=1 - [L8II39_BOSMU]</t>
  </si>
  <si>
    <t xml:space="preserve">L8I3P6</t>
  </si>
  <si>
    <t xml:space="preserve">Leucine-rich repeat-containing protein 15 (Fragment) OS=Bos grunniens mutus GN=M91_13765 PE=4 SV=1 - [L8I3P6_BOSMU]</t>
  </si>
  <si>
    <t xml:space="preserve">F1N2K8</t>
  </si>
  <si>
    <t xml:space="preserve">Uncharacterized protein (Fragment) OS=Bos taurus GN=PPL PE=4 SV=1 - [F1N2K8_BOVIN]</t>
  </si>
  <si>
    <t xml:space="preserve">Q2KJ32</t>
  </si>
  <si>
    <t xml:space="preserve">Selenium-binding protein 1 OS=Bos taurus GN=SELENBP1 PE=1 SV=1 - [SBP1_BOVIN]</t>
  </si>
  <si>
    <t xml:space="preserve">cytoplasm; cytosol; membrane; nucleus; organelle lumen</t>
  </si>
  <si>
    <t xml:space="preserve">Pf05694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Q5EA61</t>
  </si>
  <si>
    <t xml:space="preserve">Creatine kinase B-type OS=Bos taurus GN=CKB PE=2 SV=1 - [KCRB_BOVIN]</t>
  </si>
  <si>
    <t xml:space="preserve">catalytic activity; nucleotide binding</t>
  </si>
  <si>
    <t xml:space="preserve">cellular homeostasis; development; metabolic process</t>
  </si>
  <si>
    <t xml:space="preserve">Pf00217; Pf02807</t>
  </si>
  <si>
    <t xml:space="preserve">B7TJ13</t>
  </si>
  <si>
    <t xml:space="preserve">Phosphoglycerate kinase OS=Ovis aries GN=PGK1 PE=2 SV=1 - [B7TJ13_SHEEP]</t>
  </si>
  <si>
    <t xml:space="preserve">cytoplasm; membrane</t>
  </si>
  <si>
    <t xml:space="preserve">Pf00162</t>
  </si>
  <si>
    <t xml:space="preserve">A0A1F3</t>
  </si>
  <si>
    <t xml:space="preserve">L-lactate dehydrogenase A chain OS=Bos mutus grunniens GN=LDHA PE=2 SV=3 - [LDHA_BOSMU]</t>
  </si>
  <si>
    <t xml:space="preserve">cytoplasm</t>
  </si>
  <si>
    <t xml:space="preserve">Pf00056; Pf02866</t>
  </si>
  <si>
    <t xml:space="preserve">L8HV38</t>
  </si>
  <si>
    <t xml:space="preserve">Keratin, type II cuticular Hb5 OS=Bos grunniens mutus GN=M91_10632 PE=3 SV=1 - [L8HV38_BOSMU]</t>
  </si>
  <si>
    <t xml:space="preserve">L8IC82</t>
  </si>
  <si>
    <t xml:space="preserve">Transitional endoplasmic reticulum ATPase (Fragment) OS=Bos grunniens mutus GN=M91_01524 PE=4 SV=1 - [L8IC82_BOSMU]</t>
  </si>
  <si>
    <t xml:space="preserve">L8IBI6</t>
  </si>
  <si>
    <t xml:space="preserve">Desmoglein-1 OS=Bos grunniens mutus GN=M91_20076 PE=3 SV=1 - [L8IBI6_BOSMU]</t>
  </si>
  <si>
    <t xml:space="preserve">L8J4S1</t>
  </si>
  <si>
    <t xml:space="preserve">Myosin-9 (Fragment) OS=Bos grunniens mutus GN=M91_10500 PE=4 SV=1 - [L8J4S1_BOSMU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Pf00038; Pf01496; Pf12128; Pf12252</t>
  </si>
  <si>
    <t xml:space="preserve">F1N3M0</t>
  </si>
  <si>
    <t xml:space="preserve">Desmocollin-1 OS=Bos taurus GN=DSC1 PE=2 SV=1 - [F1N3M0_BOVIN]</t>
  </si>
  <si>
    <t xml:space="preserve">metal ion binding</t>
  </si>
  <si>
    <t xml:space="preserve">membrane</t>
  </si>
  <si>
    <t xml:space="preserve">Pf00028; Pf08758</t>
  </si>
  <si>
    <t xml:space="preserve">L8J034</t>
  </si>
  <si>
    <t xml:space="preserve">Tubulin alpha-4A chain (Fragment) OS=Bos grunniens mutus GN=M91_13955 PE=3 SV=1 - [L8J034_BOSMU]</t>
  </si>
  <si>
    <t xml:space="preserve">L8I3C0</t>
  </si>
  <si>
    <t xml:space="preserve">Histone H4 (Fragment) OS=Bos grunniens mutus GN=M91_09398 PE=3 SV=1 - [L8I3C0_BOSMU]</t>
  </si>
  <si>
    <t xml:space="preserve">P14639</t>
  </si>
  <si>
    <t xml:space="preserve">Serum albumin OS=Ovis aries GN=ALB PE=2 SV=1 - [ALBU_SHEEP]</t>
  </si>
  <si>
    <t xml:space="preserve">extracellular</t>
  </si>
  <si>
    <t xml:space="preserve">Pf00273</t>
  </si>
  <si>
    <t xml:space="preserve">Q3SZI2</t>
  </si>
  <si>
    <t xml:space="preserve">Lamin A/C OS=Bos taurus GN=LMNA PE=2 SV=1 - [Q3SZI2_BOVIN]</t>
  </si>
  <si>
    <t xml:space="preserve">Pf00038; Pf00932</t>
  </si>
  <si>
    <t xml:space="preserve">F1MNF8</t>
  </si>
  <si>
    <t xml:space="preserve">Uncharacterized protein OS=Bos taurus GN=LOC100141266 PE=2 SV=1 - [F1MNF8_BOVIN]</t>
  </si>
  <si>
    <t xml:space="preserve">L8IKI3</t>
  </si>
  <si>
    <t xml:space="preserve">Eukaryotic initiation factor 4A-I (Fragment) OS=Bos grunniens mutus GN=M91_20379 PE=3 SV=1 - [L8IKI3_BOSMU]</t>
  </si>
  <si>
    <t xml:space="preserve">O18789</t>
  </si>
  <si>
    <t xml:space="preserve">40S ribosomal protein S2 OS=Bos taurus GN=RPS2 PE=2 SV=2 - [RS2_BOVIN]</t>
  </si>
  <si>
    <t xml:space="preserve">protein binding; RNA binding; structural molecule activity</t>
  </si>
  <si>
    <t xml:space="preserve">cytoplasm; cytosol; nucleus; organelle lumen; ribosome</t>
  </si>
  <si>
    <t xml:space="preserve">Pf00333; Pf03719</t>
  </si>
  <si>
    <t xml:space="preserve">L8IV30</t>
  </si>
  <si>
    <t xml:space="preserve">Histone H2B OS=Bos grunniens mutus GN=M91_08851 PE=3 SV=1 - [L8IV30_BOSMU]</t>
  </si>
  <si>
    <t xml:space="preserve">Q76LV2</t>
  </si>
  <si>
    <t xml:space="preserve">Heat shock protein HSP 90-alpha OS=Bos taurus GN=HSP90AA1 PE=2 SV=3 - [HS90A_BOVIN]</t>
  </si>
  <si>
    <t xml:space="preserve">catalytic activity; enzyme regulator activity; nucleotide binding; protein binding</t>
  </si>
  <si>
    <t xml:space="preserve">cell organization and biogenesis; metabolic process; regulation of biological process; response to stimulus; transport</t>
  </si>
  <si>
    <t xml:space="preserve">Pf00183; Pf02518</t>
  </si>
  <si>
    <t xml:space="preserve">F1MRD0</t>
  </si>
  <si>
    <t xml:space="preserve">Actin, cytoplasmic 1 OS=Bos taurus GN=ACTB PE=2 SV=2 - [F1MRD0_BOVIN]</t>
  </si>
  <si>
    <t xml:space="preserve">nucleotide binding</t>
  </si>
  <si>
    <t xml:space="preserve">Pf00022</t>
  </si>
  <si>
    <t xml:space="preserve">L8J2M8</t>
  </si>
  <si>
    <t xml:space="preserve">14-3-3 protein epsilon (Fragment) OS=Bos grunniens mutus GN=M91_14679 PE=3 SV=1 - [L8J2M8_BOSMU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L8IPP0</t>
  </si>
  <si>
    <t xml:space="preserve">78 kDa glucose-regulated protein OS=Bos grunniens mutus GN=M91_20624 PE=3 SV=1 - [L8IPP0_BOSMU]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G3N0K3</t>
  </si>
  <si>
    <t xml:space="preserve">Uncharacterized protein OS=Bos taurus PE=2 SV=1 - [G3N0K3_BOVIN]</t>
  </si>
  <si>
    <t xml:space="preserve">RNA binding; structural molecule activity</t>
  </si>
  <si>
    <t xml:space="preserve">cytoplasm; ribosome</t>
  </si>
  <si>
    <t xml:space="preserve">Pf00900; Pf08071</t>
  </si>
  <si>
    <t xml:space="preserve">L8ISP4</t>
  </si>
  <si>
    <t xml:space="preserve">Serum albumin OS=Bos grunniens mutus GN=M91_08159 PE=4 SV=1 - [L8ISP4_BOSMU]</t>
  </si>
  <si>
    <t xml:space="preserve">L8IKQ6</t>
  </si>
  <si>
    <t xml:space="preserve">60S ribosomal protein L5 (Fragment) OS=Bos grunniens mutus GN=M91_06372 PE=3 SV=1 - [L8IKQ6_BOSMU]</t>
  </si>
  <si>
    <t xml:space="preserve">F1MPU0</t>
  </si>
  <si>
    <t xml:space="preserve">Clathrin heavy chain 1 (Fragment) OS=Bos taurus GN=CLTC PE=4 SV=2 - [F1MPU0_BOVIN]</t>
  </si>
  <si>
    <t xml:space="preserve">cytoplasm; Golgi; membrane</t>
  </si>
  <si>
    <t xml:space="preserve">Pf00637; Pf01394; Pf04053; Pf09268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L8IF65</t>
  </si>
  <si>
    <t xml:space="preserve">Epiplakin (Fragment) OS=Bos grunniens mutus GN=M91_08867 PE=4 SV=1 - [L8IF65_BOSMU]</t>
  </si>
  <si>
    <t xml:space="preserve">Q08DQ0</t>
  </si>
  <si>
    <t xml:space="preserve">Plakophilin-3 OS=Bos taurus GN=PKP3 PE=2 SV=1 - [PKP3_BOVIN]</t>
  </si>
  <si>
    <t xml:space="preserve">G8JKY0</t>
  </si>
  <si>
    <t xml:space="preserve">40S ribosomal protein S8 (Fragment) OS=Bos taurus GN=RPS8 PE=2 SV=1 - [G8JKY0_BOVIN]</t>
  </si>
  <si>
    <t xml:space="preserve">Pf01201</t>
  </si>
  <si>
    <t xml:space="preserve">A6QLL8</t>
  </si>
  <si>
    <t xml:space="preserve">Fructose-bisphosphate aldolase OS=Bos taurus GN=ALDOA PE=2 SV=1 - [A6QLL8_BOVIN]</t>
  </si>
  <si>
    <t xml:space="preserve">catalytic activity</t>
  </si>
  <si>
    <t xml:space="preserve">Pf00274</t>
  </si>
  <si>
    <t xml:space="preserve">L8HPG3</t>
  </si>
  <si>
    <t xml:space="preserve">Serpin B5 OS=Bos grunniens mutus GN=M91_01993 PE=3 SV=1 - [L8HPG3_BOSMU]</t>
  </si>
  <si>
    <t xml:space="preserve">I6ZQY0</t>
  </si>
  <si>
    <t xml:space="preserve">Heat shock cognate 71 kDa protein OS=Capra hircus GN=HSPA8 PE=2 SV=1 - [I6ZQY0_CAPHI]</t>
  </si>
  <si>
    <t xml:space="preserve">response to stimulus</t>
  </si>
  <si>
    <t xml:space="preserve">Pf00012; Pf02463; Pf06723</t>
  </si>
  <si>
    <t xml:space="preserve">A6QLG5</t>
  </si>
  <si>
    <t xml:space="preserve">40S ribosomal protein S9 OS=Bos taurus GN=RPS9 PE=2 SV=1 - [RS9_BOVIN]</t>
  </si>
  <si>
    <t xml:space="preserve">RNA binding; structural molecule activity; translation regulator activity</t>
  </si>
  <si>
    <t xml:space="preserve">cell proliferation; metabolic process; regulation of biological process</t>
  </si>
  <si>
    <t xml:space="preserve">Pf00163; Pf01479</t>
  </si>
  <si>
    <t xml:space="preserve">L8IC78</t>
  </si>
  <si>
    <t xml:space="preserve">Heterogeneous nuclear ribonucleoprotein A3 (Fragment) OS=Bos grunniens mutus GN=M91_12246 PE=4 SV=1 - [L8IC78_BOSMU]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G5E507</t>
  </si>
  <si>
    <t xml:space="preserve">Heat shock protein HSP 90-beta OS=Bos taurus GN=HSP90AB1 PE=2 SV=1 - [G5E507_BOVIN]</t>
  </si>
  <si>
    <t xml:space="preserve">nucleotide binding; protein binding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Q5E9F5</t>
  </si>
  <si>
    <t xml:space="preserve">Transgelin-2 OS=Bos taurus GN=TAGLN2 PE=2 SV=3 - [TAGL2_BOVIN]</t>
  </si>
  <si>
    <t xml:space="preserve">membrane; nucleus</t>
  </si>
  <si>
    <t xml:space="preserve">development</t>
  </si>
  <si>
    <t xml:space="preserve">Pf00307; Pf00402</t>
  </si>
  <si>
    <t xml:space="preserve">L8J3H9</t>
  </si>
  <si>
    <t xml:space="preserve">14-3-3 protein zeta/delta (Fragment) OS=Bos grunniens mutus GN=M91_19634 PE=4 SV=1 - [L8J3H9_BOSMU]</t>
  </si>
  <si>
    <t xml:space="preserve">A4IFM8</t>
  </si>
  <si>
    <t xml:space="preserve">Actin, alpha 1, skeletal muscle OS=Bos taurus GN=ACTA1 PE=2 SV=1 - [A4IFM8_BOVIN]</t>
  </si>
  <si>
    <t xml:space="preserve">cell differentiation; cell organization and biogenesis; development</t>
  </si>
  <si>
    <t xml:space="preserve">Q56JV9</t>
  </si>
  <si>
    <t xml:space="preserve">40S ribosomal protein S3a OS=Bos taurus GN=RPS3A PE=2 SV=3 - [RS3A_BOVIN]</t>
  </si>
  <si>
    <t xml:space="preserve">cell death; cell differentiation; metabolic process; regulation of biological process</t>
  </si>
  <si>
    <t xml:space="preserve">Pf01015</t>
  </si>
  <si>
    <t xml:space="preserve">E1BDX8</t>
  </si>
  <si>
    <t xml:space="preserve">Uncharacterized protein OS=Bos taurus GN=DYNC1H1 PE=4 SV=1 - [E1BDX8_BOVIN]</t>
  </si>
  <si>
    <t xml:space="preserve">catalytic activity; motor activity; nucleotide binding</t>
  </si>
  <si>
    <t xml:space="preserve">Pf03028; Pf03915; Pf04156; Pf07246; Pf07728; Pf08385; Pf08393; Pf12774; Pf12775; Pf12777; Pf12780; Pf12781</t>
  </si>
  <si>
    <t xml:space="preserve">C8BKC5</t>
  </si>
  <si>
    <t xml:space="preserve">Peroxiredoxin 2 OS=Ovis aries GN=PRDX2 PE=2 SV=1 - [C8BKC5_SHEEP]</t>
  </si>
  <si>
    <t xml:space="preserve">P37980</t>
  </si>
  <si>
    <t xml:space="preserve">Inorganic pyrophosphatase OS=Bos taurus GN=PPA1 PE=1 SV=2 - [IPYR_BOVIN]</t>
  </si>
  <si>
    <t xml:space="preserve">Pf00719</t>
  </si>
  <si>
    <t xml:space="preserve">L8IYE6</t>
  </si>
  <si>
    <t xml:space="preserve">Transcription factor BTF3 OS=Bos grunniens mutus GN=M91_09410 PE=4 SV=1 - [L8IYE6_BOSMU]</t>
  </si>
  <si>
    <t xml:space="preserve">Q8SQA9</t>
  </si>
  <si>
    <t xml:space="preserve">Gap junction protein (Fragment) OS=Ovis aries PE=2 SV=1 - [Q8SQA9_SHEEP]</t>
  </si>
  <si>
    <t xml:space="preserve">cell communication</t>
  </si>
  <si>
    <t xml:space="preserve">Pf00029; Pf10582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E1BF20</t>
  </si>
  <si>
    <t xml:space="preserve">Uncharacterized protein OS=Bos taurus GN=HNRNPH1 PE=4 SV=2 - [E1BF20_BOVIN]</t>
  </si>
  <si>
    <t xml:space="preserve">Pf00076; Pf08080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Q862D6</t>
  </si>
  <si>
    <t xml:space="preserve">Similar to ribosomal protein L30 (Fragment) OS=Bos taurus PE=2 SV=1 - [Q862D6_BOVIN]</t>
  </si>
  <si>
    <t xml:space="preserve">cytoplasm; cytosol; ribosome</t>
  </si>
  <si>
    <t xml:space="preserve">Pf01246</t>
  </si>
  <si>
    <t xml:space="preserve">B1H0W8</t>
  </si>
  <si>
    <t xml:space="preserve">Ribosomal protein L3 OS=Bos taurus GN=Rpl3 PE=2 SV=1 - [B1H0W8_BOVIN]</t>
  </si>
  <si>
    <t xml:space="preserve">cytoplasm; nucleus; organelle lumen; ribosome</t>
  </si>
  <si>
    <t xml:space="preserve">Pf00297</t>
  </si>
  <si>
    <t xml:space="preserve">L8HPL3</t>
  </si>
  <si>
    <t xml:space="preserve">Alpha-actinin-4 (Fragment) OS=Bos grunniens mutus GN=M91_13316 PE=4 SV=1 - [L8HPL3_BOSMU]</t>
  </si>
  <si>
    <t xml:space="preserve">F1DSD0</t>
  </si>
  <si>
    <t xml:space="preserve">Hemoglobin subunit beta-C OS=Pantholops hodgsonii PE=2 SV=1 - [F1DSD0_PANHO]</t>
  </si>
  <si>
    <t xml:space="preserve">metal ion binding; transporter activity</t>
  </si>
  <si>
    <t xml:space="preserve">cytoplasm; cytosol; membrane</t>
  </si>
  <si>
    <t xml:space="preserve">Pf00042</t>
  </si>
  <si>
    <t xml:space="preserve">B0LRM8</t>
  </si>
  <si>
    <t xml:space="preserve">Putative guanine nucleotide binding protein beta polypeptide 2-like 1 protein (Fragment) OS=Ovis aries PE=2 SV=1 - [B0LRM8_SHEEP]</t>
  </si>
  <si>
    <t xml:space="preserve">Pf00400</t>
  </si>
  <si>
    <t xml:space="preserve">Q32L48</t>
  </si>
  <si>
    <t xml:space="preserve">Histone H2B type 1-N OS=Bos taurus GN=HIST1H2BN PE=1 SV=3 - [H2B1N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J5R8</t>
  </si>
  <si>
    <t xml:space="preserve">Polyadenylate-binding protein 1 (Fragment) OS=Bos grunniens mutus GN=M91_19633 PE=4 SV=1 - [L8J5R8_BOSMU]</t>
  </si>
  <si>
    <t xml:space="preserve">L8I3C7</t>
  </si>
  <si>
    <t xml:space="preserve">Uncharacterized protein (Fragment) OS=Bos grunniens mutus GN=M91_00905 PE=3 SV=1 - [L8I3C7_BOSMU]</t>
  </si>
  <si>
    <t xml:space="preserve">L8IG53</t>
  </si>
  <si>
    <t xml:space="preserve">Uncharacterized protein (Fragment) OS=Bos grunniens mutus GN=M91_11183 PE=4 SV=1 - [L8IG53_BOSMU]</t>
  </si>
  <si>
    <t xml:space="preserve">L8INI1</t>
  </si>
  <si>
    <t xml:space="preserve">60S ribosomal protein L4 (Fragment) OS=Bos grunniens mutus GN=M91_20536 PE=4 SV=1 - [L8INI1_BOSMU]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A0FH34</t>
  </si>
  <si>
    <t xml:space="preserve">Lactate dehydrogenase B OS=Bos mutus grunniens PE=2 SV=1 - [A0FH34_BOSMU]</t>
  </si>
  <si>
    <t xml:space="preserve">L8HNW7</t>
  </si>
  <si>
    <t xml:space="preserve">Heat shock 70 kDa protein 1A (Fragment) OS=Bos grunniens mutus GN=M91_14110 PE=3 SV=1 - [L8HNW7_BOSMU]</t>
  </si>
  <si>
    <t xml:space="preserve">F1N5L6</t>
  </si>
  <si>
    <t xml:space="preserve">Desmocollin-3 (Fragment) OS=Bos taurus GN=DSC3 PE=2 SV=2 - [F1N5L6_BOVIN]</t>
  </si>
  <si>
    <t xml:space="preserve">D5K776</t>
  </si>
  <si>
    <t xml:space="preserve">Heterogeneous nuclear ribonuclear protein K OS=Capra hircus GN=hnRNP K PE=2 SV=1 - [D5K776_CAPHI]</t>
  </si>
  <si>
    <t xml:space="preserve">RNA binding</t>
  </si>
  <si>
    <t xml:space="preserve">Pf00013; Pf08067</t>
  </si>
  <si>
    <t xml:space="preserve">P68253</t>
  </si>
  <si>
    <t xml:space="preserve">14-3-3 protein gamma (Fragments) OS=Ovis aries GN=YWHAG PE=1 SV=1 - [1433G_SHEEP]</t>
  </si>
  <si>
    <t xml:space="preserve">cell communication; cell differentiation; development; regulation of biological process</t>
  </si>
  <si>
    <t xml:space="preserve">E1BH02</t>
  </si>
  <si>
    <t xml:space="preserve">Uncharacterized protein OS=Bos taurus GN=LOC526200 PE=4 SV=2 - [E1BH02_BOVIN]</t>
  </si>
  <si>
    <t xml:space="preserve">Pf00030; Pf00652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L8IZ34</t>
  </si>
  <si>
    <t xml:space="preserve">Uncharacterized protein OS=Bos grunniens mutus GN=M91_00743 PE=4 SV=1 - [L8IZ34_BOSMU]</t>
  </si>
  <si>
    <t xml:space="preserve">L8I5K2</t>
  </si>
  <si>
    <t xml:space="preserve">Histone H2A OS=Bos grunniens mutus GN=M91_03580 PE=3 SV=1 - [L8I5K2_BOSMU]</t>
  </si>
  <si>
    <t xml:space="preserve">L8I257</t>
  </si>
  <si>
    <t xml:space="preserve">Heterogeneous nuclear ribonucleoproteins A2/B1 (Fragment) OS=Bos grunniens mutus GN=M91_04236 PE=4 SV=1 - [L8I257_BOSMU]</t>
  </si>
  <si>
    <t xml:space="preserve">G5E631</t>
  </si>
  <si>
    <t xml:space="preserve">Uncharacterized protein OS=Bos taurus GN=DDX3X PE=3 SV=1 - [G5E631_BOVIN]</t>
  </si>
  <si>
    <t xml:space="preserve">Pf00270; Pf00271</t>
  </si>
  <si>
    <t xml:space="preserve">Q9BEH4</t>
  </si>
  <si>
    <t xml:space="preserve">Ribosomal protein L9-like protein (Fragment) OS=Bos taurus PE=2 SV=1 - [Q9BEH4_BOVIN]</t>
  </si>
  <si>
    <t xml:space="preserve">Pf00347</t>
  </si>
  <si>
    <t xml:space="preserve">B6F238</t>
  </si>
  <si>
    <t xml:space="preserve">p97Bcnt protein OS=Capra hircus GN=p97bcnt PE=2 SV=1 - [B6F238_CAPHI]</t>
  </si>
  <si>
    <t xml:space="preserve">Pf03372</t>
  </si>
  <si>
    <t xml:space="preserve">Q1JPA2</t>
  </si>
  <si>
    <t xml:space="preserve">Eukaryotic translation elongation factor 1 gamma (Fragment) OS=Bos taurus GN=EEF1G PE=2 SV=1 - [Q1JPA2_BOVIN]</t>
  </si>
  <si>
    <t xml:space="preserve">protein binding; RNA binding</t>
  </si>
  <si>
    <t xml:space="preserve">Pf00043; Pf00647; Pf02798</t>
  </si>
  <si>
    <t xml:space="preserve">L8I3C5</t>
  </si>
  <si>
    <t xml:space="preserve">Spectrin beta chain, brain 2 OS=Bos grunniens mutus GN=M91_14015 PE=4 SV=1 - [L8I3C5_BOSMU]</t>
  </si>
  <si>
    <t xml:space="preserve">L8HTD3</t>
  </si>
  <si>
    <t xml:space="preserve">Eukaryotic translation initiation factor 4 gamma 1 OS=Bos grunniens mutus GN=M91_03607 PE=4 SV=1 - [L8HTD3_BOSMU]</t>
  </si>
  <si>
    <t xml:space="preserve">P08728</t>
  </si>
  <si>
    <t xml:space="preserve">Keratin, type I cytoskeletal 19 OS=Bos taurus GN=KRT19 PE=2 SV=1 - [K1C19_BOVIN]</t>
  </si>
  <si>
    <t xml:space="preserve">cytoplasm; cytoskeleton; membrane</t>
  </si>
  <si>
    <t xml:space="preserve">cell differentiation; cell organization and biogenesis; development; response to stimulus</t>
  </si>
  <si>
    <t xml:space="preserve">E1BF59</t>
  </si>
  <si>
    <t xml:space="preserve">Uncharacterized protein OS=Bos taurus GN=LOC786966 PE=4 SV=2 - [E1BF59_BOVIN]</t>
  </si>
  <si>
    <t xml:space="preserve">Pf00307; Pf00681; Pf03501; Pf07812; Pf11971</t>
  </si>
  <si>
    <t xml:space="preserve">Q30B80</t>
  </si>
  <si>
    <t xml:space="preserve">40S ribosomal protein S12 (Fragment) OS=Ovis aries PE=2 SV=1 - [Q30B80_SHEEP]</t>
  </si>
  <si>
    <t xml:space="preserve">Pf01248</t>
  </si>
  <si>
    <t xml:space="preserve">G1DG51</t>
  </si>
  <si>
    <t xml:space="preserve">Inorganic pyrophosphatase OS=Capra hircus GN=PPA1 PE=2 SV=1 - [G1DG51_CAPHI]</t>
  </si>
  <si>
    <t xml:space="preserve">Q862S8</t>
  </si>
  <si>
    <t xml:space="preserve">Similar to ribosomal protein S18 (Fragment) OS=Bos taurus PE=2 SV=1 - [Q862S8_BOVIN]</t>
  </si>
  <si>
    <t xml:space="preserve">Pf00416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Q2HJ65</t>
  </si>
  <si>
    <t xml:space="preserve">Histone H2A OS=Bos taurus GN=H2AFY PE=2 SV=1 - [Q2HJ65_BOVIN]</t>
  </si>
  <si>
    <t xml:space="preserve">chromosome; nucleus; organelle lumen</t>
  </si>
  <si>
    <t xml:space="preserve">cell organization and biogenesis; metabolic process; regulation of biological process</t>
  </si>
  <si>
    <t xml:space="preserve">Pf00125; Pf01661</t>
  </si>
  <si>
    <t xml:space="preserve">L8HP95</t>
  </si>
  <si>
    <t xml:space="preserve">Protein-glutamine gamma-glutamyltransferase K OS=Bos grunniens mutus GN=M91_13227 PE=3 SV=1 - [L8HP95_BOSMU]</t>
  </si>
  <si>
    <t xml:space="preserve">A8KC77</t>
  </si>
  <si>
    <t xml:space="preserve">EIF5 protein (Fragment) OS=Bos taurus GN=EIF5 PE=2 SV=1 - [A8KC77_BOVIN]</t>
  </si>
  <si>
    <t xml:space="preserve">Pf02020</t>
  </si>
  <si>
    <t xml:space="preserve">A1XED5</t>
  </si>
  <si>
    <t xml:space="preserve">RPS5 (Fragment) OS=Bos taurus PE=2 SV=1 - [A1XED5_BOVIN]</t>
  </si>
  <si>
    <t xml:space="preserve">metabolic process; regulation of biological process</t>
  </si>
  <si>
    <t xml:space="preserve">Pf00177</t>
  </si>
  <si>
    <t xml:space="preserve">L8HZF7</t>
  </si>
  <si>
    <t xml:space="preserve">Myosin-14 OS=Bos grunniens mutus GN=M91_17573 PE=4 SV=1 - [L8HZF7_BOSMU]</t>
  </si>
  <si>
    <t xml:space="preserve">L8ILS9</t>
  </si>
  <si>
    <t xml:space="preserve">Eukaryotic translation initiation factor 3 subunit C OS=Bos grunniens mutus GN=EIF3C PE=3 SV=1 - [L8ILS9_BOSMU]</t>
  </si>
  <si>
    <t xml:space="preserve">Q0QEV5</t>
  </si>
  <si>
    <t xml:space="preserve">60S ribosomal protein L18 (Fragment) OS=Bos taurus GN=RPL18 PE=2 SV=1 - [Q0QEV5_BOVIN]</t>
  </si>
  <si>
    <t xml:space="preserve">Pf00828</t>
  </si>
  <si>
    <t xml:space="preserve">Q717R8</t>
  </si>
  <si>
    <t xml:space="preserve">Elongation factor 1-delta OS=Ovis aries GN=EEF1D PE=2 SV=1 - [EF1D_SHEEP]</t>
  </si>
  <si>
    <t xml:space="preserve">Pf00736</t>
  </si>
  <si>
    <t xml:space="preserve">P13696</t>
  </si>
  <si>
    <t xml:space="preserve">Phosphatidylethanolamine-binding protein 1 OS=Bos taurus GN=PEBP1 PE=1 SV=2 - [PEBP1_BOVIN]</t>
  </si>
  <si>
    <t xml:space="preserve">enzyme regulator activity; nucleotide binding</t>
  </si>
  <si>
    <t xml:space="preserve">Pf01161</t>
  </si>
  <si>
    <t xml:space="preserve">F4YD26</t>
  </si>
  <si>
    <t xml:space="preserve">Ribosomal protein S6 (Fragment) OS=Bubalus bubalis GN=RPS6 PE=2 SV=1 - [F4YD26_BUBBU]</t>
  </si>
  <si>
    <t xml:space="preserve">Pf01092</t>
  </si>
  <si>
    <t xml:space="preserve">L8ITS9</t>
  </si>
  <si>
    <t xml:space="preserve">60S ribosomal protein L14 (Fragment) OS=Bos grunniens mutus GN=M91_15429 PE=4 SV=1 - [L8ITS9_BOSMU]</t>
  </si>
  <si>
    <t xml:space="preserve">E1BH17</t>
  </si>
  <si>
    <t xml:space="preserve">Glutathione S-transferase Mu 1 OS=Bos taurus GN=GSTM1 PE=2 SV=1 - [E1BH17_BOVIN]</t>
  </si>
  <si>
    <t xml:space="preserve">catalytic activity; protein binding</t>
  </si>
  <si>
    <t xml:space="preserve">Pf00043; Pf02798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A0JNL0</t>
  </si>
  <si>
    <t xml:space="preserve">Gasdermin A OS=Bos taurus GN=GSDMA PE=2 SV=1 - [A0JNL0_BOVIN]</t>
  </si>
  <si>
    <t xml:space="preserve">Pf04598</t>
  </si>
  <si>
    <t xml:space="preserve">L8ISZ5</t>
  </si>
  <si>
    <t xml:space="preserve">Histone H2A (Fragment) OS=Bos grunniens mutus GN=M91_18729 PE=3 SV=1 - [L8ISZ5_BOSMU]</t>
  </si>
  <si>
    <t xml:space="preserve">L8II24</t>
  </si>
  <si>
    <t xml:space="preserve">60S ribosomal protein L7a (Fragment) OS=Bos grunniens mutus GN=M91_19665 PE=4 SV=1 - [L8II24_BOSMU]</t>
  </si>
  <si>
    <t xml:space="preserve">L8I0Q7</t>
  </si>
  <si>
    <t xml:space="preserve">Uncharacterized protein (Fragment) OS=Bos grunniens mutus GN=M91_07623 PE=4 SV=1 - [L8I0Q7_BOSMU]</t>
  </si>
  <si>
    <t xml:space="preserve">Q3MHY9</t>
  </si>
  <si>
    <t xml:space="preserve">ACTR1A protein (Fragment) OS=Bos taurus GN=ACTR1A PE=2 SV=1 - [Q3MHY9_BOVIN]</t>
  </si>
  <si>
    <t xml:space="preserve">Q6R646</t>
  </si>
  <si>
    <t xml:space="preserve">Keratin associated protein 13.1 OS=Capra hircus PE=2 SV=1 - [Q6R646_CAPHI]</t>
  </si>
  <si>
    <t xml:space="preserve">Pf05287</t>
  </si>
  <si>
    <t xml:space="preserve">G9HPB5</t>
  </si>
  <si>
    <t xml:space="preserve">Keratin-associated protein KAP13-3 OS=Ovis aries GN=KRTAP13-3 PE=4 SV=1 - [G9HPB5_SHEEP]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F1MC11</t>
  </si>
  <si>
    <t xml:space="preserve">Keratin, type I cytoskeletal 14 OS=Bos taurus GN=KRT14 PE=3 SV=2 - [F1MC11_BOVIN]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L8IDB8</t>
  </si>
  <si>
    <t xml:space="preserve">Polyubiquitin-C (Fragment) OS=Bos grunniens mutus GN=M91_18159 PE=4 SV=1 - [L8IDB8_BOSMU]</t>
  </si>
  <si>
    <t xml:space="preserve">P42899</t>
  </si>
  <si>
    <t xml:space="preserve">60S acidic ribosomal protein P2 OS=Bos taurus GN=RPLP2 PE=3 SV=1 - [RLA2_BOVIN]</t>
  </si>
  <si>
    <t xml:space="preserve">Pf00428</t>
  </si>
  <si>
    <t xml:space="preserve">E1BLZ8</t>
  </si>
  <si>
    <t xml:space="preserve">Uncharacterized protein (Fragment) OS=Bos taurus GN=EIF3F PE=3 SV=2 - [E1BLZ8_BOVIN]</t>
  </si>
  <si>
    <t xml:space="preserve">Pf01398</t>
  </si>
  <si>
    <t xml:space="preserve">F1MZT7</t>
  </si>
  <si>
    <t xml:space="preserve">Uncharacterized protein (Fragment) OS=Bos taurus GN=GCN1L1 PE=4 SV=1 - [F1MZT7_BOVIN]</t>
  </si>
  <si>
    <t xml:space="preserve">Pf12074</t>
  </si>
  <si>
    <t xml:space="preserve">L8IKU4</t>
  </si>
  <si>
    <t xml:space="preserve">D-3-phosphoglycerate dehydrogenase OS=Bos grunniens mutus GN=M91_04626 PE=3 SV=1 - [L8IKU4_BOSMU]</t>
  </si>
  <si>
    <t xml:space="preserve">Q3T169</t>
  </si>
  <si>
    <t xml:space="preserve">40S ribosomal protein S3 OS=Bos taurus GN=RPS3 PE=2 SV=1 - [RS3_BOVIN]</t>
  </si>
  <si>
    <t xml:space="preserve">catalytic activity; DNA binding; protein binding; RNA binding; structural molecule activity</t>
  </si>
  <si>
    <t xml:space="preserve">cell death; metabolic process; regulation of biological process; response to stimulus</t>
  </si>
  <si>
    <t xml:space="preserve">Pf00189; Pf07650</t>
  </si>
  <si>
    <t xml:space="preserve">A1L588</t>
  </si>
  <si>
    <t xml:space="preserve">Asparagine synthetase (Fragment) OS=Bos taurus GN=ASNS PE=2 SV=1 - [A1L588_BOVIN]</t>
  </si>
  <si>
    <t xml:space="preserve">cell death; metabolic process; regulation of biological process</t>
  </si>
  <si>
    <t xml:space="preserve">Pf00310; Pf00733</t>
  </si>
  <si>
    <t xml:space="preserve">L8IB99</t>
  </si>
  <si>
    <t xml:space="preserve">T-complex protein 1 subunit beta (Fragment) OS=Bos grunniens mutus GN=M91_18919 PE=3 SV=1 - [L8IB99_BOSMU]</t>
  </si>
  <si>
    <t xml:space="preserve">L8IJY3</t>
  </si>
  <si>
    <t xml:space="preserve">Ribonuclease inhibitor (Fragment) OS=Bos grunniens mutus GN=M91_06744 PE=4 SV=1 - [L8IJY3_BOSMU]</t>
  </si>
  <si>
    <t xml:space="preserve">Q27966</t>
  </si>
  <si>
    <t xml:space="preserve">Unconventional myosin-Ic OS=Bos taurus GN=MYO1C PE=1 SV=3 - [MYO1C_BOVIN]</t>
  </si>
  <si>
    <t xml:space="preserve">catalytic activity; motor activity; nucleotide binding; protein binding</t>
  </si>
  <si>
    <t xml:space="preserve">cytoplasm; cytoskeleton; membrane; nucleus; organelle lumen</t>
  </si>
  <si>
    <t xml:space="preserve">Pf00063; Pf06017</t>
  </si>
  <si>
    <t xml:space="preserve">A7E355</t>
  </si>
  <si>
    <t xml:space="preserve">SYNCRIP protein (Fragment) OS=Bos taurus GN=SYNCRIP PE=2 SV=1 - [A7E355_BOVIN]</t>
  </si>
  <si>
    <t xml:space="preserve">Pf00076</t>
  </si>
  <si>
    <t xml:space="preserve">F4YD24</t>
  </si>
  <si>
    <t xml:space="preserve">Ribosomal protein L23a (Fragment) OS=Bubalus bubalis GN=RPL23A PE=2 SV=1 - [F4YD24_BUBBU]</t>
  </si>
  <si>
    <t xml:space="preserve">nucleotide binding; structural molecule activity</t>
  </si>
  <si>
    <t xml:space="preserve">Pf00276</t>
  </si>
  <si>
    <t xml:space="preserve">A4FUC8</t>
  </si>
  <si>
    <t xml:space="preserve">CARS protein OS=Bos taurus GN=CARS PE=2 SV=1 - [A4FUC8_BOVIN]</t>
  </si>
  <si>
    <t xml:space="preserve">catalytic activity; metal ion binding; nucleotide binding; protein binding; RNA binding</t>
  </si>
  <si>
    <t xml:space="preserve">cytoplasm; cytosol</t>
  </si>
  <si>
    <t xml:space="preserve">Pf00133; Pf01406; Pf09334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G5E5N3</t>
  </si>
  <si>
    <t xml:space="preserve">ATP-dependent RNA helicase A OS=Bos taurus GN=DHX9 PE=4 SV=1 - [G5E5N3_BOVIN]</t>
  </si>
  <si>
    <t xml:space="preserve">catalytic activity; DNA binding; nucleotide binding; RNA binding</t>
  </si>
  <si>
    <t xml:space="preserve">cytoplasm; nucleus; organelle lumen</t>
  </si>
  <si>
    <t xml:space="preserve">Pf00035; Pf00270; Pf00271; Pf04408; Pf07717</t>
  </si>
  <si>
    <t xml:space="preserve">F1N647</t>
  </si>
  <si>
    <t xml:space="preserve">Fatty acid synthase OS=Bos taurus GN=FASN PE=4 SV=2 - [F1N647_BOVIN]</t>
  </si>
  <si>
    <t xml:space="preserve">catalytic activity; metal ion binding; nucleotide binding; protein binding</t>
  </si>
  <si>
    <t xml:space="preserve">Pf00106; Pf00107; Pf00109; Pf00698; Pf00975; Pf02801; Pf08659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Pf00160</t>
  </si>
  <si>
    <t xml:space="preserve">L8J137</t>
  </si>
  <si>
    <t xml:space="preserve">Phenylalanyl-tRNA synthetase beta chain OS=Bos grunniens mutus GN=M91_14932 PE=4 SV=1 - [L8J137_BOSMU]</t>
  </si>
  <si>
    <t xml:space="preserve">L8IMZ8</t>
  </si>
  <si>
    <t xml:space="preserve">Poly(RC)-binding protein 1 OS=Bos grunniens mutus GN=M91_09606 PE=4 SV=1 - [L8IMZ8_BOSMU]</t>
  </si>
  <si>
    <t xml:space="preserve">G3X748</t>
  </si>
  <si>
    <t xml:space="preserve">Uncharacterized protein OS=Bos taurus PE=4 SV=1 - [G3X748_BOVIN]</t>
  </si>
  <si>
    <t xml:space="preserve">A0JNB7</t>
  </si>
  <si>
    <t xml:space="preserve">Solute carrier family 40 (Iron-regulated transporter), member 1 OS=Bos taurus GN=SLC40A1 PE=2 SV=1 - [A0JNB7_BOVIN]</t>
  </si>
  <si>
    <t xml:space="preserve">cell death; cellular homeostasis; development; transport</t>
  </si>
  <si>
    <t xml:space="preserve">Pf06963</t>
  </si>
  <si>
    <t xml:space="preserve">F1N2D3</t>
  </si>
  <si>
    <t xml:space="preserve">Uncharacterized protein (Fragment) OS=Bos taurus GN=TJP1 PE=2 SV=2 - [F1N2D3_BOVIN]</t>
  </si>
  <si>
    <t xml:space="preserve">cytoplasm; Golgi; membrane; nucleus</t>
  </si>
  <si>
    <t xml:space="preserve">Pf00595; Pf00625; Pf00791; Pf07653</t>
  </si>
  <si>
    <t xml:space="preserve">L8IRU7</t>
  </si>
  <si>
    <t xml:space="preserve">Eukaryotic peptide chain release factor subunit 1 (Fragment) OS=Bos grunniens mutus GN=M91_11412 PE=4 SV=1 - [L8IRU7_BOSMU]</t>
  </si>
  <si>
    <t xml:space="preserve">E1BK63</t>
  </si>
  <si>
    <t xml:space="preserve">Ribosomal protein L15 OS=Bos taurus PE=3 SV=1 - [E1BK63_BOVIN]</t>
  </si>
  <si>
    <t xml:space="preserve">Pf00827</t>
  </si>
  <si>
    <t xml:space="preserve">A6QR28</t>
  </si>
  <si>
    <t xml:space="preserve">Phosphoserine aminotransferase OS=Bos taurus GN=PSAT1 PE=2 SV=1 - [A6QR28_BOVIN]</t>
  </si>
  <si>
    <t xml:space="preserve">Pf00266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P20072</t>
  </si>
  <si>
    <t xml:space="preserve">Annexin A7 OS=Bos taurus GN=ANXA7 PE=1 SV=2 - [ANXA7_BOVIN]</t>
  </si>
  <si>
    <t xml:space="preserve">metal ion binding; protein binding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G3X6T7</t>
  </si>
  <si>
    <t xml:space="preserve">Uncharacterized protein OS=Bos taurus GN=ATP7A PE=3 SV=1 - [G3X6T7_BOVIN]</t>
  </si>
  <si>
    <t xml:space="preserve">catalytic activity; metal ion binding; nucleotide binding; transporter activity</t>
  </si>
  <si>
    <t xml:space="preserve">metabolic process; transport</t>
  </si>
  <si>
    <t xml:space="preserve">Pf00122; Pf00403; Pf00702; Pf12710</t>
  </si>
  <si>
    <t xml:space="preserve">E1BCY1</t>
  </si>
  <si>
    <t xml:space="preserve">Uncharacterized protein OS=Bos taurus GN=FAM83G PE=4 SV=1 - [E1BCY1_BOVIN]</t>
  </si>
  <si>
    <t xml:space="preserve">Pf07894</t>
  </si>
  <si>
    <t xml:space="preserve">L8I220</t>
  </si>
  <si>
    <t xml:space="preserve">Nucleolar protein 58 (Fragment) OS=Bos grunniens mutus GN=M91_06401 PE=4 SV=1 - [L8I220_BOSMU]</t>
  </si>
  <si>
    <t xml:space="preserve">F1N2X7</t>
  </si>
  <si>
    <t xml:space="preserve">Uncharacterized protein (Fragment) OS=Bos taurus GN=MLLT4 PE=4 SV=2 - [F1N2X7_BOVIN]</t>
  </si>
  <si>
    <t xml:space="preserve">cytoplasm; membrane; nucleus</t>
  </si>
  <si>
    <t xml:space="preserve">cell communication; regulation of biological process; response to stimulus</t>
  </si>
  <si>
    <t xml:space="preserve">Pf00498; Pf00595; Pf00788; Pf01843</t>
  </si>
  <si>
    <t xml:space="preserve">Q862K6</t>
  </si>
  <si>
    <t xml:space="preserve">Similar to ribosomal protein L21 (Fragment) OS=Bos taurus PE=2 SV=1 - [Q862K6_BOVIN]</t>
  </si>
  <si>
    <t xml:space="preserve">Pf01157</t>
  </si>
  <si>
    <t xml:space="preserve">G5E6C1</t>
  </si>
  <si>
    <t xml:space="preserve">Ras-related GTP-binding protein A (Fragment) OS=Bos taurus GN=RRAGA PE=4 SV=1 - [G5E6C1_BOVIN]</t>
  </si>
  <si>
    <t xml:space="preserve">cytoplasm; nucleus</t>
  </si>
  <si>
    <t xml:space="preserve">Pf00025; Pf00071; Pf04670</t>
  </si>
  <si>
    <t xml:space="preserve">A7MB31</t>
  </si>
  <si>
    <t xml:space="preserve">SLC1A1 protein OS=Bos taurus GN=SLC1A1 PE=2 SV=1 - [A7MB31_BOVIN]</t>
  </si>
  <si>
    <t xml:space="preserve">Pf00375; Pf03706</t>
  </si>
  <si>
    <t xml:space="preserve">A3KN04</t>
  </si>
  <si>
    <t xml:space="preserve">RPN1 protein OS=Bos taurus GN=RPN1 PE=2 SV=1 - [A3KN04_BOVIN]</t>
  </si>
  <si>
    <t xml:space="preserve">cytoplasm; endoplasmic reticulum; membrane</t>
  </si>
  <si>
    <t xml:space="preserve">Pf04597</t>
  </si>
  <si>
    <t xml:space="preserve">Q8HXS2</t>
  </si>
  <si>
    <t xml:space="preserve">Ribosomal protein L19 (Fragment) OS=Ovis aries PE=4 SV=1 - [Q8HXS2_SHEEP]</t>
  </si>
  <si>
    <t xml:space="preserve">Pf01280</t>
  </si>
  <si>
    <t xml:space="preserve">A7MB16</t>
  </si>
  <si>
    <t xml:space="preserve">Eukaryotic translation initiation factor 3 subunit B OS=Bos taurus GN=EIF3B PE=2 SV=1 - [EIF3B_BOVIN]</t>
  </si>
  <si>
    <t xml:space="preserve">nucleotide binding; protein binding; RNA binding</t>
  </si>
  <si>
    <t xml:space="preserve">Pf00076; Pf08662</t>
  </si>
  <si>
    <t xml:space="preserve">O18931</t>
  </si>
  <si>
    <t xml:space="preserve">Protein phosphatase type 1 beta catalytic subunit (Fragment) OS=Ovis aries GN=pplbc PE=2 SV=1 - [O18931_SHEEP]</t>
  </si>
  <si>
    <t xml:space="preserve">A1XED3</t>
  </si>
  <si>
    <t xml:space="preserve">RPL17 (Fragment) OS=Bos taurus PE=2 SV=1 - [A1XED3_BOVIN]</t>
  </si>
  <si>
    <t xml:space="preserve">Pf00237</t>
  </si>
  <si>
    <t xml:space="preserve">Q1JPH2</t>
  </si>
  <si>
    <t xml:space="preserve">Ras related v-ral simian leukemia viral oncogene homolog A (Fragment) OS=Bos taurus GN=RALA PE=2 SV=1 - [Q1JPH2_BOVIN]</t>
  </si>
  <si>
    <t xml:space="preserve">cell surface; cytoplasm; membrane</t>
  </si>
  <si>
    <t xml:space="preserve">cell communication; cell division; cell organization and biogenesis; metabolic process; regulation of biological process; response to stimulus</t>
  </si>
  <si>
    <t xml:space="preserve">Pf00025; Pf00071; Pf08477</t>
  </si>
  <si>
    <t xml:space="preserve">L8J3H5</t>
  </si>
  <si>
    <t xml:space="preserve">Sperm-associated antigen 1 OS=Bos grunniens mutus GN=M91_19629 PE=4 SV=1 - [L8J3H5_BOSMU]</t>
  </si>
  <si>
    <t xml:space="preserve">L8I7B0</t>
  </si>
  <si>
    <t xml:space="preserve">Dynactin subunit 2 OS=Bos grunniens mutus GN=M91_11208 PE=4 SV=1 - [L8I7B0_BOSMU]</t>
  </si>
  <si>
    <t xml:space="preserve">L8II52</t>
  </si>
  <si>
    <t xml:space="preserve">Importin subunit beta-1 (Fragment) OS=Bos grunniens mutus GN=M91_05245 PE=4 SV=1 - [L8II52_BOSMU]</t>
  </si>
  <si>
    <t xml:space="preserve">L8HTS4</t>
  </si>
  <si>
    <t xml:space="preserve">Suprabasin OS=Bos grunniens mutus GN=M91_17377 PE=4 SV=1 - [L8HTS4_BOSMU]</t>
  </si>
  <si>
    <t xml:space="preserve">G1DFQ5</t>
  </si>
  <si>
    <t xml:space="preserve">Chloride intracellular channel protein 1 OS=Capra hircus GN=CLIC1 PE=2 SV=1 - [G1DFQ5_CAPHI]</t>
  </si>
  <si>
    <t xml:space="preserve">Q3MHP3</t>
  </si>
  <si>
    <t xml:space="preserve">Protein S100-A14 OS=Bos taurus GN=S100A14 PE=3 SV=1 - [S10AE_BOVIN]</t>
  </si>
  <si>
    <t xml:space="preserve">cell communication; cellular component movement; defense response; regulation of biological process; response to stimulus</t>
  </si>
  <si>
    <t xml:space="preserve">Pf01023</t>
  </si>
  <si>
    <t xml:space="preserve">Q3T0Y1</t>
  </si>
  <si>
    <t xml:space="preserve">OTU domain, ubiquitin aldehyde binding 1 OS=Bos taurus GN=OTUB1 PE=2 SV=1 - [Q3T0Y1_BOVIN]</t>
  </si>
  <si>
    <t xml:space="preserve">Pf02338; Pf10275</t>
  </si>
  <si>
    <t xml:space="preserve">Q5E9A1</t>
  </si>
  <si>
    <t xml:space="preserve">Nascent polypeptide-associated complex subunit alpha OS=Bos taurus GN=NACA PE=1 SV=1 - [NACA_BOVIN]</t>
  </si>
  <si>
    <t xml:space="preserve">Pf01849</t>
  </si>
  <si>
    <t xml:space="preserve">A7E3W4</t>
  </si>
  <si>
    <t xml:space="preserve">Transketolase OS=Bos taurus GN=TKT PE=2 SV=1 - [A7E3W4_BOVIN]</t>
  </si>
  <si>
    <t xml:space="preserve">Pf00456; Pf00676; Pf02779; Pf02780; Pf09364</t>
  </si>
  <si>
    <t xml:space="preserve">A7MBJ5</t>
  </si>
  <si>
    <t xml:space="preserve">Cullin-associated NEDD8-dissociated protein 1 OS=Bos taurus GN=CAND1 PE=2 SV=1 - [CAND1_BOVIN]</t>
  </si>
  <si>
    <t xml:space="preserve">cell differentiation; metabolic process; regulation of biological process; transport</t>
  </si>
  <si>
    <t xml:space="preserve">Pf01602; Pf08623</t>
  </si>
  <si>
    <t xml:space="preserve">C6ZP46</t>
  </si>
  <si>
    <t xml:space="preserve">I alpha globin OS=Ammotragus lervia GN=HBAI PE=3 SV=1 - [C6ZP46_AMMLE]</t>
  </si>
  <si>
    <t xml:space="preserve">Q0VC55</t>
  </si>
  <si>
    <t xml:space="preserve">Microtubule-associated protein, RP/EB family, member 3 OS=Bos taurus GN=MAPRE3 PE=2 SV=1 - [Q0VC55_BOVIN]</t>
  </si>
  <si>
    <t xml:space="preserve">Pf00307; Pf03271</t>
  </si>
  <si>
    <t xml:space="preserve">G3X6L9</t>
  </si>
  <si>
    <t xml:space="preserve">Uncharacterized protein OS=Bos taurus GN=EPRS PE=3 SV=1 - [G3X6L9_BOVIN]</t>
  </si>
  <si>
    <t xml:space="preserve">Pf00458; Pf00587; Pf00749; Pf01406; Pf03129; Pf03950; Pf09180</t>
  </si>
  <si>
    <t xml:space="preserve">P56701</t>
  </si>
  <si>
    <t xml:space="preserve">26S proteasome non-ATPase regulatory subunit 2 OS=Bos taurus GN=PSMD2 PE=1 SV=2 - [PSMD2_BOVIN]</t>
  </si>
  <si>
    <t xml:space="preserve">proteasome</t>
  </si>
  <si>
    <t xml:space="preserve">Pf01851</t>
  </si>
  <si>
    <t xml:space="preserve">A0JN39</t>
  </si>
  <si>
    <t xml:space="preserve">Coatomer subunit beta OS=Bos taurus GN=COPB1 PE=1 SV=1 - [COPB_BOVIN]</t>
  </si>
  <si>
    <t xml:space="preserve">Pf01602; Pf07718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Q58CS3</t>
  </si>
  <si>
    <t xml:space="preserve">Dipeptidylpeptidase III isoform 1 OS=Bos taurus GN=DPP3 PE=2 SV=1 - [Q58CS3_BOVIN]</t>
  </si>
  <si>
    <t xml:space="preserve">Pf03571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F1MN49</t>
  </si>
  <si>
    <t xml:space="preserve">Uncharacterized protein OS=Bos taurus GN=EIF5A2 PE=4 SV=2 - [F1MN49_BOVIN]</t>
  </si>
  <si>
    <t xml:space="preserve">cell organization and biogenesis; cell proliferation; metabolic process; regulation of biological process</t>
  </si>
  <si>
    <t xml:space="preserve">Pf01287</t>
  </si>
  <si>
    <t xml:space="preserve">Q765P0</t>
  </si>
  <si>
    <t xml:space="preserve">Claudin 3 (Fragment) OS=Bos taurus GN=CLDN3 PE=2 SV=1 - [Q765P0_BOVIN]</t>
  </si>
  <si>
    <t xml:space="preserve">Q56JX3</t>
  </si>
  <si>
    <t xml:space="preserve">60S ribosomal protein L31 OS=Bos taurus GN=RPL31 PE=2 SV=1 - [RL31_BOVIN]</t>
  </si>
  <si>
    <t xml:space="preserve">Pf01198</t>
  </si>
  <si>
    <t xml:space="preserve">P10881</t>
  </si>
  <si>
    <t xml:space="preserve">Lupus La protein homolog OS=Bos taurus GN=SSB PE=2 SV=2 - [LA_BOVIN]</t>
  </si>
  <si>
    <t xml:space="preserve">nucleotide binding; RNA binding</t>
  </si>
  <si>
    <t xml:space="preserve">Pf00076; Pf05383; Pf08777</t>
  </si>
  <si>
    <t xml:space="preserve">F1MW06</t>
  </si>
  <si>
    <t xml:space="preserve">Nucleolar protein 56 OS=Bos taurus GN=NOP56 PE=4 SV=2 - [F1MW06_BOVIN]</t>
  </si>
  <si>
    <t xml:space="preserve">Pf01798; Pf08060; Pf08156</t>
  </si>
  <si>
    <t xml:space="preserve">F4YD28</t>
  </si>
  <si>
    <t xml:space="preserve">40S ribosomal protein S24 (Fragment) OS=Bubalus bubalis GN=RPS24 PE=2 SV=1 - [F4YD28_BUBBU]</t>
  </si>
  <si>
    <t xml:space="preserve">Pf01282</t>
  </si>
  <si>
    <t xml:space="preserve">E1BKX3</t>
  </si>
  <si>
    <t xml:space="preserve">Uncharacterized protein OS=Bos taurus GN=MYBBP1A PE=4 SV=1 - [E1BKX3_BOVIN]</t>
  </si>
  <si>
    <t xml:space="preserve">catalytic activity; DNA binding</t>
  </si>
  <si>
    <t xml:space="preserve">metabolic process; regulation of biological process; transport</t>
  </si>
  <si>
    <t xml:space="preserve">Pf04931</t>
  </si>
  <si>
    <t xml:space="preserve">Q9TS76</t>
  </si>
  <si>
    <t xml:space="preserve">PA700 subunit P58=ATP-dependent 20 S proteasome activator (Fragments) OS=Bos taurus PE=1 SV=1 - [Q9TS76_BOVIN]</t>
  </si>
  <si>
    <t xml:space="preserve">L8J494</t>
  </si>
  <si>
    <t xml:space="preserve">Eukaryotic translation initiation factor 3 subunit D (Fragment) OS=Bos grunniens mutus GN=M91_10497 PE=3 SV=1 - [L8J494_BOSMU]</t>
  </si>
  <si>
    <t xml:space="preserve">F1MX83</t>
  </si>
  <si>
    <t xml:space="preserve">Uncharacterized protein (Fragment) OS=Bos taurus GN=S100A11 PE=2 SV=2 - [F1MX83_BOVIN]</t>
  </si>
  <si>
    <t xml:space="preserve">Pf00036; Pf01023</t>
  </si>
  <si>
    <t xml:space="preserve">A5PK65</t>
  </si>
  <si>
    <t xml:space="preserve">D-dopachrome decarboxylase OS=Bos taurus GN=DDT PE=3 SV=1 - [DOPD_BOVIN]</t>
  </si>
  <si>
    <t xml:space="preserve">Pf01187</t>
  </si>
  <si>
    <t xml:space="preserve">A5PKJ3</t>
  </si>
  <si>
    <t xml:space="preserve">DCTN1 protein OS=Bos taurus GN=DCTN1 PE=2 SV=1 - [A5PKJ3_BOVIN]</t>
  </si>
  <si>
    <t xml:space="preserve">Pf01302; Pf03961; Pf08317; Pf09726; Pf12455</t>
  </si>
  <si>
    <t xml:space="preserve">L8IRV6</t>
  </si>
  <si>
    <t xml:space="preserve">Macrophage-capping protein (Fragment) OS=Bos grunniens mutus GN=M91_17790 PE=4 SV=1 - [L8IRV6_BOSMU]</t>
  </si>
  <si>
    <t xml:space="preserve">H9KUU8</t>
  </si>
  <si>
    <t xml:space="preserve">Ethylmalonyl-CoA decarboxylase (Fragment) OS=Bos taurus GN=ECHDC1 PE=3 SV=1 - [H9KUU8_BOVIN]</t>
  </si>
  <si>
    <t xml:space="preserve">Pf00378</t>
  </si>
  <si>
    <t xml:space="preserve">F1MRS8</t>
  </si>
  <si>
    <t xml:space="preserve">Uncharacterized protein OS=Bos taurus GN=FABP9 PE=3 SV=2 - [F1MRS8_BOVIN]</t>
  </si>
  <si>
    <t xml:space="preserve">D3JUI8</t>
  </si>
  <si>
    <t xml:space="preserve">RNA-binding motif protein, X chromosome OS=Bos taurus GN=RBMX PE=2 SV=1 - [D3JUI8_BOVIN]</t>
  </si>
  <si>
    <t xml:space="preserve">DNA binding; nucleotide binding; RNA binding</t>
  </si>
  <si>
    <t xml:space="preserve">chromosome; extracellular; nucleus; organelle lumen; spliceosomal complex</t>
  </si>
  <si>
    <t xml:space="preserve">metabolic process; regulation of biological process; response to stimulus</t>
  </si>
  <si>
    <t xml:space="preserve">Pf00076; Pf08081</t>
  </si>
  <si>
    <t xml:space="preserve">E1BCW3</t>
  </si>
  <si>
    <t xml:space="preserve">6-phosphofructokinase OS=Bos taurus GN=PFKP PE=3 SV=2 - [E1BCW3_BOVIN]</t>
  </si>
  <si>
    <t xml:space="preserve">Pf00365</t>
  </si>
  <si>
    <t xml:space="preserve">L8I0G2</t>
  </si>
  <si>
    <t xml:space="preserve">Tyrosyl-tRNA synthetase, cytoplasmic (Fragment) OS=Bos grunniens mutus GN=M91_11110 PE=4 SV=1 - [L8I0G2_BOSMU]</t>
  </si>
  <si>
    <t xml:space="preserve">L8IG91</t>
  </si>
  <si>
    <t xml:space="preserve">Small nuclear ribonucleoprotein Sm D1 (Fragment) OS=Bos grunniens mutus GN=M91_00545 PE=4 SV=1 - [L8IG91_BOSMU]</t>
  </si>
  <si>
    <t xml:space="preserve">Q3T0B1</t>
  </si>
  <si>
    <t xml:space="preserve">HARS protein (Fragment) OS=Bos taurus GN=HARS PE=2 SV=1 - [Q3T0B1_BOVIN]</t>
  </si>
  <si>
    <t xml:space="preserve">Pf00587; Pf03129</t>
  </si>
  <si>
    <t xml:space="preserve">P00922</t>
  </si>
  <si>
    <t xml:space="preserve">Carbonic anhydrase 2 OS=Ovis aries GN=CA2 PE=1 SV=2 - [CAH2_SHEEP]</t>
  </si>
  <si>
    <t xml:space="preserve">Pf00194</t>
  </si>
  <si>
    <t xml:space="preserve">G3X7U3</t>
  </si>
  <si>
    <t xml:space="preserve">Reticulon-3 (Fragment) OS=Bos taurus GN=RTN3 PE=4 SV=1 - [G3X7U3_BOVIN]</t>
  </si>
  <si>
    <t xml:space="preserve">Pf02453</t>
  </si>
  <si>
    <t xml:space="preserve">Q861P7</t>
  </si>
  <si>
    <t xml:space="preserve">HLA-B-associated transcript 1 (Fragment) OS=Bos taurus GN=BAT1 PE=2 SV=1 - [Q861P7_BOVIN]</t>
  </si>
  <si>
    <t xml:space="preserve">catalytic activity; nucleotide binding; protein binding; RNA binding</t>
  </si>
  <si>
    <t xml:space="preserve">nucleus; organelle lumen; spliceosomal complex</t>
  </si>
  <si>
    <t xml:space="preserve">cell organization and biogenesis; metabolic process; reproduction; transport</t>
  </si>
  <si>
    <t xml:space="preserve">Pf00271</t>
  </si>
  <si>
    <t xml:space="preserve">E1BQ11</t>
  </si>
  <si>
    <t xml:space="preserve">Uncharacterized protein OS=Bos taurus GN=CTNND1 PE=4 SV=2 - [E1BQ11_BOVIN]</t>
  </si>
  <si>
    <t xml:space="preserve">cell communication; cell differentiation; development; regulation of biological process; response to stimulus</t>
  </si>
  <si>
    <t xml:space="preserve">A1A4N3</t>
  </si>
  <si>
    <t xml:space="preserve">Ubiquilin 4 OS=Bos taurus GN=UBQLN4 PE=2 SV=1 - [A1A4N3_BOVIN]</t>
  </si>
  <si>
    <t xml:space="preserve">Pf00240; Pf11976</t>
  </si>
  <si>
    <t xml:space="preserve">P67827</t>
  </si>
  <si>
    <t xml:space="preserve">Casein kinase I isoform alpha OS=Bos taurus GN=CSNK1A1 PE=1 SV=1 - [KC1A_BOVIN]</t>
  </si>
  <si>
    <t xml:space="preserve">chromosome; cytoplasm; cytoskeleton; nucleus; organelle lumen</t>
  </si>
  <si>
    <t xml:space="preserve">Pf00069; Pf07714</t>
  </si>
  <si>
    <t xml:space="preserve">E1BAT6</t>
  </si>
  <si>
    <t xml:space="preserve">Uncharacterized protein OS=Bos taurus PE=3 SV=1 - [E1BAT6_BOVIN]</t>
  </si>
  <si>
    <t xml:space="preserve">Pf00380</t>
  </si>
  <si>
    <t xml:space="preserve">Q862Q0</t>
  </si>
  <si>
    <t xml:space="preserve">Phosphoglycerate mutase (Fragment) OS=Bos taurus PE=2 SV=1 - [Q862Q0_BOVIN]</t>
  </si>
  <si>
    <t xml:space="preserve">Pf00300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Q9TS78</t>
  </si>
  <si>
    <t xml:space="preserve">PA700 subunit P48=ATP-dependent 20 S proteasome activator (Fragments) OS=Bos taurus PE=1 SV=1 - [Q9TS78_BOVIN]</t>
  </si>
  <si>
    <t xml:space="preserve">Q3ZCK1</t>
  </si>
  <si>
    <t xml:space="preserve">Eukaryotic translation initiation factor 3 subunit L OS=Bos taurus GN=EIF3L PE=2 SV=1 - [EIF3L_BOVIN]</t>
  </si>
  <si>
    <t xml:space="preserve">Pf10255</t>
  </si>
  <si>
    <t xml:space="preserve">A6QNZ7</t>
  </si>
  <si>
    <t xml:space="preserve">Keratin 10 (Epidermolytic hyperkeratosis; keratosis palmaris et plantaris) OS=Bos taurus GN=KRT10 PE=2 SV=1 - [A6QNZ7_BOVIN]</t>
  </si>
  <si>
    <t xml:space="preserve">cell differentiation; development; response to stimulus</t>
  </si>
  <si>
    <t xml:space="preserve">F1MWD3</t>
  </si>
  <si>
    <t xml:space="preserve">Uncharacterized protein OS=Bos taurus GN=CCT5 PE=1 SV=2 - [F1MWD3_BOVIN]</t>
  </si>
  <si>
    <t xml:space="preserve">cytoplasm; cytoskeleton; cytosol; nucleus; organelle lumen</t>
  </si>
  <si>
    <t xml:space="preserve">Pf00118</t>
  </si>
  <si>
    <t xml:space="preserve">Q9TTX8</t>
  </si>
  <si>
    <t xml:space="preserve">Ribosomal protein L32 (Fragment) OS=Ovis aries PE=2 SV=1 - [Q9TTX8_SHEEP]</t>
  </si>
  <si>
    <t xml:space="preserve">Pf01655</t>
  </si>
  <si>
    <t xml:space="preserve">Q2VYC3</t>
  </si>
  <si>
    <t xml:space="preserve">Eukaryotic translation elongation factor 1 beta 2 OS=Bos taurus PE=3 SV=1 - [Q2VYC3_BOVIN]</t>
  </si>
  <si>
    <t xml:space="preserve">F1N605</t>
  </si>
  <si>
    <t xml:space="preserve">Uncharacterized protein (Fragment) OS=Bos taurus GN=PICALM PE=4 SV=1 - [F1N605_BOVIN]</t>
  </si>
  <si>
    <t xml:space="preserve">cell differentiation; cell organization and biogenesis; development; transport</t>
  </si>
  <si>
    <t xml:space="preserve">Pf01417; Pf07651</t>
  </si>
  <si>
    <t xml:space="preserve">L8II38</t>
  </si>
  <si>
    <t xml:space="preserve">Moesin (Fragment) OS=Bos grunniens mutus GN=M91_15303 PE=4 SV=1 - [L8II38_BOSMU]</t>
  </si>
  <si>
    <t xml:space="preserve">Q99149</t>
  </si>
  <si>
    <t xml:space="preserve">Transferrin (Fragment) OS=Ovis aries GN=TF PE=2 SV=2 - [Q99149_SHEEP]</t>
  </si>
  <si>
    <t xml:space="preserve">cellular homeostasis; transport</t>
  </si>
  <si>
    <t xml:space="preserve">Pf00405</t>
  </si>
  <si>
    <t xml:space="preserve">G5E6P3</t>
  </si>
  <si>
    <t xml:space="preserve">Uncharacterized protein (Fragment) OS=Bos taurus GN=GNA13 PE=4 SV=1 - [G5E6P3_BOVIN]</t>
  </si>
  <si>
    <t xml:space="preserve">nucleotide binding; signal transducer activity</t>
  </si>
  <si>
    <t xml:space="preserve">Pf00025; Pf00503</t>
  </si>
  <si>
    <t xml:space="preserve">L8IRP0</t>
  </si>
  <si>
    <t xml:space="preserve">Cytoskeleton-associated protein 4 (Fragment) OS=Bos grunniens mutus GN=M91_13977 PE=4 SV=1 - [L8IRP0_BOSMU]</t>
  </si>
  <si>
    <t xml:space="preserve">L8HTE3</t>
  </si>
  <si>
    <t xml:space="preserve">Autophagy-related protein 9B (Fragment) OS=Bos grunniens mutus GN=M91_13323 PE=4 SV=1 - [L8HTE3_BOSMU]</t>
  </si>
  <si>
    <t xml:space="preserve">B0LRM7</t>
  </si>
  <si>
    <t xml:space="preserve">60S ribosomal protein L6 (Fragment) OS=Ovis aries PE=2 SV=1 - [B0LRM7_SHEEP]</t>
  </si>
  <si>
    <t xml:space="preserve">Pf01159</t>
  </si>
  <si>
    <t xml:space="preserve">L8I1G8</t>
  </si>
  <si>
    <t xml:space="preserve">60S ribosomal protein L8 (Fragment) OS=Bos grunniens mutus GN=M91_14937 PE=4 SV=1 - [L8I1G8_BOSMU]</t>
  </si>
  <si>
    <t xml:space="preserve">L8IPS7</t>
  </si>
  <si>
    <t xml:space="preserve">Protein FAM98A (Fragment) OS=Bos grunniens mutus GN=M91_20394 PE=4 SV=1 - [L8IPS7_BOSMU]</t>
  </si>
  <si>
    <t xml:space="preserve">P85985</t>
  </si>
  <si>
    <t xml:space="preserve">Spectrin alpha chain, non-erythrocytic 1 (Fragments) OS=Capra hircus GN=SPTAN1 PE=1 SV=1 - [SPTN1_CAPHI]</t>
  </si>
  <si>
    <t xml:space="preserve">cell organization and biogenesis; regulation of biological process</t>
  </si>
  <si>
    <t xml:space="preserve">F1MKQ9</t>
  </si>
  <si>
    <t xml:space="preserve">Uveal autoantigen with coiled-coil domains and ankyrin repeats protein OS=Bos taurus GN=UACA PE=2 SV=2 - [F1MKQ9_BOVIN]</t>
  </si>
  <si>
    <t xml:space="preserve">catalytic activity; motor activity; protein binding; transporter activity</t>
  </si>
  <si>
    <t xml:space="preserve">chromosome; cytoplasm; cytoskeleton; Golgi; membrane; nucleus; organelle lumen</t>
  </si>
  <si>
    <t xml:space="preserve">cell organization and biogenesis; reproduction; transport</t>
  </si>
  <si>
    <t xml:space="preserve">Pf00023; Pf01496; Pf01576; Pf02463; Pf05483; Pf05667; Pf07888; Pf09726; Pf09730; Pf12128; Pf12796</t>
  </si>
  <si>
    <t xml:space="preserve">L8HWD3</t>
  </si>
  <si>
    <t xml:space="preserve">Uncharacterized protein OS=Bos grunniens mutus GN=M91_03358 PE=3 SV=1 - [L8HWD3_BOSMU]</t>
  </si>
  <si>
    <t xml:space="preserve">C3V6M5</t>
  </si>
  <si>
    <t xml:space="preserve">Calpastatin isoform IV OS=Ovis aries GN=CAST PE=2 SV=1 - [C3V6M5_SHEEP]</t>
  </si>
  <si>
    <t xml:space="preserve">Pf00748</t>
  </si>
  <si>
    <t xml:space="preserve">L8HU39</t>
  </si>
  <si>
    <t xml:space="preserve">Uncharacterized protein OS=Bos grunniens mutus GN=M91_03302 PE=4 SV=1 - [L8HU39_BOSMU]</t>
  </si>
  <si>
    <t xml:space="preserve">A7Z066</t>
  </si>
  <si>
    <t xml:space="preserve">Canx protein OS=Bos taurus GN=canx PE=2 SV=1 - [A7Z066_BOVIN]</t>
  </si>
  <si>
    <t xml:space="preserve">Pf00262</t>
  </si>
  <si>
    <t xml:space="preserve">P52556</t>
  </si>
  <si>
    <t xml:space="preserve">Flavin reductase (NADPH) OS=Bos taurus GN=BLVRB PE=1 SV=2 - [BLVRB_BOVIN]</t>
  </si>
  <si>
    <t xml:space="preserve">Pf01073; Pf01370; Pf05368</t>
  </si>
  <si>
    <t xml:space="preserve">F1MB60</t>
  </si>
  <si>
    <t xml:space="preserve">40S ribosomal protein S26 (Fragment) OS=Bos taurus GN=RPS26 PE=4 SV=1 - [F1MB60_BOVIN]</t>
  </si>
  <si>
    <t xml:space="preserve">Pf01283</t>
  </si>
  <si>
    <t xml:space="preserve">G3X7H1</t>
  </si>
  <si>
    <t xml:space="preserve">Uncharacterized protein (Fragment) OS=Bos taurus GN=CASP14 PE=3 SV=1 - [G3X7H1_BOVIN]</t>
  </si>
  <si>
    <t xml:space="preserve">cell death; metabolic process</t>
  </si>
  <si>
    <t xml:space="preserve">Pf00656</t>
  </si>
  <si>
    <t xml:space="preserve">L8IIF0</t>
  </si>
  <si>
    <t xml:space="preserve">Apolipoprotein A-I (Fragment) OS=Bos grunniens mutus GN=M91_20364 PE=4 SV=1 - [L8IIF0_BOSMU]</t>
  </si>
  <si>
    <t xml:space="preserve">A6H715</t>
  </si>
  <si>
    <t xml:space="preserve">TRPV3 protein OS=Bos taurus GN=TRPV3 PE=2 SV=1 - [A6H715_BOVIN]</t>
  </si>
  <si>
    <t xml:space="preserve">protein binding; transporter activity</t>
  </si>
  <si>
    <t xml:space="preserve">response to stimulus; transport</t>
  </si>
  <si>
    <t xml:space="preserve">Pf12796</t>
  </si>
  <si>
    <t xml:space="preserve">F1MTX7</t>
  </si>
  <si>
    <t xml:space="preserve">Aspartate--tRNA ligase, cytoplasmic OS=Bos taurus GN=DARS PE=3 SV=1 - [F1MTX7_BOVIN]</t>
  </si>
  <si>
    <t xml:space="preserve">Pf00152; Pf01336</t>
  </si>
  <si>
    <t xml:space="preserve">L8I7Q3</t>
  </si>
  <si>
    <t xml:space="preserve">Vesicle-associated membrane protein-associated protein A (Fragment) OS=Bos grunniens mutus GN=M91_17970 PE=4 SV=1 - [L8I7Q3_BOSMU]</t>
  </si>
  <si>
    <t xml:space="preserve">Q29460</t>
  </si>
  <si>
    <t xml:space="preserve">Platelet-activating factor acetylhydrolase IB subunit gamma OS=Bos taurus GN=PAFAH1B3 PE=1 SV=1 - [PA1B3_BOVIN]</t>
  </si>
  <si>
    <t xml:space="preserve">metabolic process; reproduction</t>
  </si>
  <si>
    <t xml:space="preserve">Pf00657</t>
  </si>
  <si>
    <t xml:space="preserve">Q0V8C4</t>
  </si>
  <si>
    <t xml:space="preserve">Protein disulfide isomerase-associated 6 (Fragment) OS=Bos taurus GN=PDIA6 PE=2 SV=1 - [Q0V8C4_BOVIN]</t>
  </si>
  <si>
    <t xml:space="preserve">cellular homeostasis; metabolic process; regulation of biological process</t>
  </si>
  <si>
    <t xml:space="preserve">Pf00085</t>
  </si>
  <si>
    <t xml:space="preserve">C6K4R7</t>
  </si>
  <si>
    <t xml:space="preserve">Argininosuccinate lyase OS=Capra hircus PE=2 SV=1 - [C6K4R7_CAPHI]</t>
  </si>
  <si>
    <t xml:space="preserve">Pf00206</t>
  </si>
  <si>
    <t xml:space="preserve">F1MM34</t>
  </si>
  <si>
    <t xml:space="preserve">Catenin alpha-1 OS=Bos taurus GN=CTNNA1 PE=4 SV=2 - [F1MM34_BOVIN]</t>
  </si>
  <si>
    <t xml:space="preserve">cell communication; cell death; cell differentiation; cell organization and biogenesis; cell proliferation; development; regulation of biological process; response to stimulus</t>
  </si>
  <si>
    <t xml:space="preserve">Pf01044</t>
  </si>
  <si>
    <t xml:space="preserve">E1BKX7</t>
  </si>
  <si>
    <t xml:space="preserve">Uncharacterized protein OS=Bos taurus GN=FLNB PE=4 SV=2 - [E1BKX7_BOVIN]</t>
  </si>
  <si>
    <t xml:space="preserve">Pf00307; Pf00630</t>
  </si>
  <si>
    <t xml:space="preserve">L8I6H8</t>
  </si>
  <si>
    <t xml:space="preserve">Malic enzyme OS=Bos grunniens mutus GN=M91_01898 PE=3 SV=1 - [L8I6H8_BOSMU]</t>
  </si>
  <si>
    <t xml:space="preserve">A1A4I8</t>
  </si>
  <si>
    <t xml:space="preserve">Uncharacterized protein OS=Bos taurus GN=XPO7 PE=2 SV=1 - [A1A4I8_BOVIN]</t>
  </si>
  <si>
    <t xml:space="preserve">Pf03810</t>
  </si>
  <si>
    <t xml:space="preserve">A6H730</t>
  </si>
  <si>
    <t xml:space="preserve">Prostatic acid phosphatase OS=Bos taurus GN=ACPP PE=2 SV=1 - [PPAP_BOVIN]</t>
  </si>
  <si>
    <t xml:space="preserve">extracellular; membrane</t>
  </si>
  <si>
    <t xml:space="preserve">Pf00328</t>
  </si>
  <si>
    <t xml:space="preserve">Q2HJB3</t>
  </si>
  <si>
    <t xml:space="preserve">Cytochrome P450, family 4, subfamily F, polypeptide 3 OS=Bos taurus GN=CYP4F3 PE=2 SV=1 - [Q2HJB3_BOVIN]</t>
  </si>
  <si>
    <t xml:space="preserve">Pf00067</t>
  </si>
  <si>
    <t xml:space="preserve">A6QLQ8</t>
  </si>
  <si>
    <t xml:space="preserve">Poly(U)-specific endoribonuclease OS=Bos taurus GN=ENDOU PE=2 SV=1 - [ENDOU_BOVIN]</t>
  </si>
  <si>
    <t xml:space="preserve">catalytic activity; metal ion binding; receptor activity; RNA binding</t>
  </si>
  <si>
    <t xml:space="preserve">metabolic process; reproduction; response to stimulus</t>
  </si>
  <si>
    <t xml:space="preserve">Pf01033; Pf09412</t>
  </si>
  <si>
    <t xml:space="preserve">L8IAZ3</t>
  </si>
  <si>
    <t xml:space="preserve">60S ribosomal protein L35 (Fragment) OS=Bos grunniens mutus GN=M91_04818 PE=4 SV=1 - [L8IAZ3_BOSMU]</t>
  </si>
  <si>
    <t xml:space="preserve">F1N0E5</t>
  </si>
  <si>
    <t xml:space="preserve">T-complex protein 1 subunit delta OS=Bos taurus GN=CCT4 PE=3 SV=2 - [F1N0E5_BOVIN]</t>
  </si>
  <si>
    <t xml:space="preserve">cytoplasm; cytoskeleton; cytosol; membrane; nucleus</t>
  </si>
  <si>
    <t xml:space="preserve">L8I7H3</t>
  </si>
  <si>
    <t xml:space="preserve">Prolyl endopeptidase (Fragment) OS=Bos grunniens mutus GN=M91_10335 PE=4 SV=1 - [L8I7H3_BOSMU]</t>
  </si>
  <si>
    <t xml:space="preserve">L8I5D3</t>
  </si>
  <si>
    <t xml:space="preserve">Putative ATP-dependent RNA helicase DDX31 (Fragment) OS=Bos grunniens mutus GN=M91_19114 PE=3 SV=1 - [L8I5D3_BOSMU]</t>
  </si>
  <si>
    <t xml:space="preserve">A5PK20</t>
  </si>
  <si>
    <t xml:space="preserve">HIST1H1E protein OS=Bos taurus GN=HIST1H1E PE=2 SV=1 - [A5PK20_BOVIN]</t>
  </si>
  <si>
    <t xml:space="preserve">DNA binding</t>
  </si>
  <si>
    <t xml:space="preserve">Pf00538</t>
  </si>
  <si>
    <t xml:space="preserve">D4P8S5</t>
  </si>
  <si>
    <t xml:space="preserve">Corneodesmosome protein OS=Ovis aries GN=CDSN PE=4 SV=1 - [D4P8S5_SHEEP]</t>
  </si>
  <si>
    <t xml:space="preserve">L8IIR2</t>
  </si>
  <si>
    <t xml:space="preserve">Dolichyl-diphosphooligosaccharide--protein glycosyltransferase subunit 2 (Fragment) OS=Bos grunniens mutus GN=M91_02811 PE=4 SV=1 - [L8IIR2_BOSMU]</t>
  </si>
  <si>
    <t xml:space="preserve">L8HMY5</t>
  </si>
  <si>
    <t xml:space="preserve">RING finger protein 39 (Fragment) OS=Bos grunniens mutus GN=M91_05116 PE=4 SV=1 - [L8HMY5_BOSMU]</t>
  </si>
  <si>
    <t xml:space="preserve">F1MC48</t>
  </si>
  <si>
    <t xml:space="preserve">Uncharacterized protein OS=Bos taurus GN=IQGAP1 PE=4 SV=2 - [F1MC48_BOVIN]</t>
  </si>
  <si>
    <t xml:space="preserve">enzyme regulator activity; protein binding</t>
  </si>
  <si>
    <t xml:space="preserve">cytoplasm; cytoskeleton; membrane; nucleus</t>
  </si>
  <si>
    <t xml:space="preserve">Pf00307; Pf00397; Pf00616; Pf03836</t>
  </si>
  <si>
    <t xml:space="preserve">L8ILV6</t>
  </si>
  <si>
    <t xml:space="preserve">Cofilin-1 (Fragment) OS=Bos grunniens mutus GN=M91_15924 PE=4 SV=1 - [L8ILV6_BOSMU]</t>
  </si>
  <si>
    <t xml:space="preserve">D3INW8</t>
  </si>
  <si>
    <t xml:space="preserve">Argininosuccinate synthetase 1 (Fragment) OS=Capra hircus PE=2 SV=1 - [D3INW8_CAPHI]</t>
  </si>
  <si>
    <t xml:space="preserve">Pf00764</t>
  </si>
  <si>
    <t xml:space="preserve">F5AY94</t>
  </si>
  <si>
    <t xml:space="preserve">Keratin-associated protein KAP11-1 OS=Ovis aries GN=KRTAP11-1 PE=4 SV=1 - [F5AY94_SHEEP]</t>
  </si>
  <si>
    <t xml:space="preserve">A4FV50</t>
  </si>
  <si>
    <t xml:space="preserve">MGC142792 protein OS=Bos taurus GN=MGC142792 PE=2 SV=1 - [A4FV50_BOVIN]</t>
  </si>
  <si>
    <t xml:space="preserve">Pf00412</t>
  </si>
  <si>
    <t xml:space="preserve">F1MM23</t>
  </si>
  <si>
    <t xml:space="preserve">Uncharacterized protein OS=Bos taurus GN=CDK5RAP3 PE=4 SV=1 - [F1MM23_BOVIN]</t>
  </si>
  <si>
    <t xml:space="preserve">Pf05600</t>
  </si>
  <si>
    <t xml:space="preserve">F1MCU5</t>
  </si>
  <si>
    <t xml:space="preserve">Uncharacterized protein (Fragment) OS=Bos taurus GN=LOC100847739 PE=4 SV=2 - [F1MCU5_BOVIN]</t>
  </si>
  <si>
    <t xml:space="preserve">Pf12799</t>
  </si>
  <si>
    <t xml:space="preserve">A1XED4</t>
  </si>
  <si>
    <t xml:space="preserve">RPL23 (Fragment) OS=Bos taurus PE=2 SV=1 - [A1XED4_BOVIN]</t>
  </si>
  <si>
    <t xml:space="preserve">Pf00238</t>
  </si>
  <si>
    <t xml:space="preserve">L8IUM0</t>
  </si>
  <si>
    <t xml:space="preserve">Heterogeneous nuclear ribonucleoprotein L (Fragment) OS=Bos grunniens mutus GN=M91_07067 PE=4 SV=1 - [L8IUM0_BOSMU]</t>
  </si>
  <si>
    <t xml:space="preserve">F4YD05</t>
  </si>
  <si>
    <t xml:space="preserve">Calmodulin 2 (Fragment) OS=Bubalus bubalis GN=CALM2 PE=2 SV=1 - [F4YD05_BUBBU]</t>
  </si>
  <si>
    <t xml:space="preserve">Pf00036; Pf08726; Pf12763</t>
  </si>
  <si>
    <t xml:space="preserve">L8I0F6</t>
  </si>
  <si>
    <t xml:space="preserve">Proteasome activator complex subunit 1 OS=Bos grunniens mutus GN=M91_12422 PE=4 SV=1 - [L8I0F6_BOSMU]</t>
  </si>
  <si>
    <t xml:space="preserve">F1MPJ7</t>
  </si>
  <si>
    <t xml:space="preserve">Uncharacterized protein OS=Bos taurus GN=ANP32E PE=4 SV=2 - [F1MPJ7_BOVIN]</t>
  </si>
  <si>
    <t xml:space="preserve">G3X7G4</t>
  </si>
  <si>
    <t xml:space="preserve">AP-2 complex subunit beta OS=Bos taurus GN=AP2B1 PE=4 SV=1 - [G3X7G4_BOVIN]</t>
  </si>
  <si>
    <t xml:space="preserve">Pf01602; Pf12717</t>
  </si>
  <si>
    <t xml:space="preserve">G3MYA0</t>
  </si>
  <si>
    <t xml:space="preserve">Uncharacterized protein OS=Bos taurus GN=PIK3R5 PE=4 SV=1 - [G3MYA0_BOVIN]</t>
  </si>
  <si>
    <t xml:space="preserve">Pf10486</t>
  </si>
  <si>
    <t xml:space="preserve">L8HZZ8</t>
  </si>
  <si>
    <t xml:space="preserve">60S ribosomal protein L11 (Fragment) OS=Bos grunniens mutus GN=M91_02239 PE=3 SV=1 - [L8HZZ8_BOSMU]</t>
  </si>
  <si>
    <t xml:space="preserve">Q1JP79</t>
  </si>
  <si>
    <t xml:space="preserve">Actin-related protein 2/3 complex subunit 1A OS=Bos taurus GN=ARPC1A PE=2 SV=1 - [ARC1A_BOVIN]</t>
  </si>
  <si>
    <t xml:space="preserve">A7E394</t>
  </si>
  <si>
    <t xml:space="preserve">EIF6 protein (Fragment) OS=Bos taurus GN=EIF6 PE=2 SV=1 - [A7E394_BOVIN]</t>
  </si>
  <si>
    <t xml:space="preserve">Pf01399</t>
  </si>
  <si>
    <t xml:space="preserve">L8IKR6</t>
  </si>
  <si>
    <t xml:space="preserve">EF-hand domain-containing protein D1 (Fragment) OS=Bos grunniens mutus GN=M91_15697 PE=4 SV=1 - [L8IKR6_BOSMU]</t>
  </si>
  <si>
    <t xml:space="preserve">Q3MHK9</t>
  </si>
  <si>
    <t xml:space="preserve">Fascin OS=Bos taurus GN=FSCN1 PE=2 SV=1 - [Q3MHK9_BOVIN]</t>
  </si>
  <si>
    <t xml:space="preserve">cell organization and biogenesis; cellular component movement</t>
  </si>
  <si>
    <t xml:space="preserve">Pf06229; Pf06268</t>
  </si>
  <si>
    <t xml:space="preserve">Q0VCM0</t>
  </si>
  <si>
    <t xml:space="preserve">Protein S100-A16 OS=Bos taurus GN=S100A16 PE=3 SV=1 - [S10AG_BOVIN]</t>
  </si>
  <si>
    <t xml:space="preserve">Q9TTK8</t>
  </si>
  <si>
    <t xml:space="preserve">Creatine kinase U-type, mitochondrial OS=Bos taurus GN=CKMT1 PE=2 SV=1 - [KCRU_BOVIN]</t>
  </si>
  <si>
    <t xml:space="preserve">cytoplasm; membrane; mitochondrion</t>
  </si>
  <si>
    <t xml:space="preserve">L8IZK5</t>
  </si>
  <si>
    <t xml:space="preserve">60S ribosomal protein L38 (Fragment) OS=Bos grunniens mutus GN=M91_02368 PE=3 SV=1 - [L8IZK5_BOSMU]</t>
  </si>
  <si>
    <t xml:space="preserve">Q58DN4</t>
  </si>
  <si>
    <t xml:space="preserve">Protein phosphatase methylesterase 1 OS=Bos taurus GN=PPME1 PE=2 SV=3 - [PPME1_BOVIN]</t>
  </si>
  <si>
    <t xml:space="preserve">Pf00561; Pf07819; Pf12695; Pf12697</t>
  </si>
  <si>
    <t xml:space="preserve">Q0V896</t>
  </si>
  <si>
    <t xml:space="preserve">Cytochrome P450, family 4, subfamily F, polypeptide 2 OS=Bos taurus GN=CYP4F2 PE=2 SV=1 - [Q0V896_BOVIN]</t>
  </si>
  <si>
    <t xml:space="preserve">Pf00067; Pf08849</t>
  </si>
  <si>
    <t xml:space="preserve">L8HX19</t>
  </si>
  <si>
    <t xml:space="preserve">Uncharacterized protein OS=Bos grunniens mutus GN=M91_00197 PE=4 SV=1 - [L8HX19_BOSMU]</t>
  </si>
  <si>
    <t xml:space="preserve">Q4JJA4</t>
  </si>
  <si>
    <t xml:space="preserve">Peroxiredoxin 1 (Fragment) OS=Bubalus bubalis PE=4 SV=1 - [Q4JJA4_BUBBU]</t>
  </si>
  <si>
    <t xml:space="preserve">Pf00578; Pf08534</t>
  </si>
  <si>
    <t xml:space="preserve">L8IF47</t>
  </si>
  <si>
    <t xml:space="preserve">Myosin-VI (Fragment) OS=Bos grunniens mutus GN=M91_21276 PE=4 SV=1 - [L8IF47_BOSMU]</t>
  </si>
  <si>
    <t xml:space="preserve">L8I5I2</t>
  </si>
  <si>
    <t xml:space="preserve">Uncharacterized protein (Fragment) OS=Bos grunniens mutus GN=M91_03651 PE=4 SV=1 - [L8I5I2_BOSMU]</t>
  </si>
  <si>
    <t xml:space="preserve">L8HNN9</t>
  </si>
  <si>
    <t xml:space="preserve">Annexin (Fragment) OS=Bos grunniens mutus GN=M91_09352 PE=3 SV=1 - [L8HNN9_BOSMU]</t>
  </si>
  <si>
    <t xml:space="preserve">L8HZW1</t>
  </si>
  <si>
    <t xml:space="preserve">Profilin-1 (Fragment) OS=Bos grunniens mutus GN=M91_06885 PE=4 SV=1 - [L8HZW1_BOSMU]</t>
  </si>
  <si>
    <t xml:space="preserve">Q0IIJ2</t>
  </si>
  <si>
    <t xml:space="preserve">Histone H1.0 OS=Bos taurus GN=H1F0 PE=2 SV=3 - [H10_BOVIN]</t>
  </si>
  <si>
    <t xml:space="preserve">chromosome; cytoplasm; Golgi; nucleus; organelle lumen</t>
  </si>
  <si>
    <t xml:space="preserve">Q3SZP2</t>
  </si>
  <si>
    <t xml:space="preserve">Microtubule-associated protein RP/EB family member 2 OS=Bos taurus GN=MAPRE2 PE=2 SV=1 - [MARE2_BOVIN]</t>
  </si>
  <si>
    <t xml:space="preserve">cell division; cell organization and biogenesis</t>
  </si>
  <si>
    <t xml:space="preserve">G3MYF8</t>
  </si>
  <si>
    <t xml:space="preserve">60S ribosomal protein L36 OS=Bos taurus GN=RPL36 PE=3 SV=1 - [G3MYF8_BOVIN]</t>
  </si>
  <si>
    <t xml:space="preserve">Pf01158</t>
  </si>
  <si>
    <t xml:space="preserve">L8IDW8</t>
  </si>
  <si>
    <t xml:space="preserve">ERO1-like protein alpha (Fragment) OS=Bos grunniens mutus GN=M91_04808 PE=4 SV=1 - [L8IDW8_BOSMU]</t>
  </si>
  <si>
    <t xml:space="preserve">L8HR92</t>
  </si>
  <si>
    <t xml:space="preserve">Choline transporter-like protein 1 (Fragment) OS=Bos grunniens mutus GN=M91_03066 PE=4 SV=1 - [L8HR92_BOSMU]</t>
  </si>
  <si>
    <t xml:space="preserve">A6QLS9</t>
  </si>
  <si>
    <t xml:space="preserve">RAB10 protein OS=Bos taurus GN=RAB10 PE=2 SV=1 - [A6QLS9_BOVIN]</t>
  </si>
  <si>
    <t xml:space="preserve">cytoplasm; Golgi; nucleus</t>
  </si>
  <si>
    <t xml:space="preserve">cell communication; regulation of biological process; response to stimulus; transport</t>
  </si>
  <si>
    <t xml:space="preserve">Pf00025; Pf00071; Pf04670; Pf08477</t>
  </si>
  <si>
    <t xml:space="preserve">A1L548</t>
  </si>
  <si>
    <t xml:space="preserve">Ubiquitin isopeptidase T (Fragment) OS=Bos taurus GN=USP5 PE=2 SV=1 - [A1L548_BOVIN]</t>
  </si>
  <si>
    <t xml:space="preserve">catalytic activity; metal ion binding; protein binding</t>
  </si>
  <si>
    <t xml:space="preserve">Pf00443; Pf00627; Pf02148</t>
  </si>
  <si>
    <t xml:space="preserve">F1MK08</t>
  </si>
  <si>
    <t xml:space="preserve">Tripeptidyl-peptidase 1 OS=Bos taurus GN=TPP1 PE=4 SV=2 - [F1MK08_BOVIN]</t>
  </si>
  <si>
    <t xml:space="preserve">cytoplasm; mitochondrion; vacuole</t>
  </si>
  <si>
    <t xml:space="preserve">cell organization and biogenesis; development; metabolic process</t>
  </si>
  <si>
    <t xml:space="preserve">Pf00082; Pf09286</t>
  </si>
  <si>
    <t xml:space="preserve">D3YC70</t>
  </si>
  <si>
    <t xml:space="preserve">Heparin-binding protein (Fragment) OS=Bos gaurus frontalis PE=2 SV=1 - [D3YC70_BOSGF]</t>
  </si>
  <si>
    <t xml:space="preserve">Pf01776</t>
  </si>
  <si>
    <t xml:space="preserve">Q3SYZ7</t>
  </si>
  <si>
    <t xml:space="preserve">RPL34 protein (Fragment) OS=Bos taurus GN=RPL34 PE=2 SV=1 - [Q3SYZ7_BOVIN]</t>
  </si>
  <si>
    <t xml:space="preserve">Pf01199</t>
  </si>
  <si>
    <t xml:space="preserve">L8HXY5</t>
  </si>
  <si>
    <t xml:space="preserve">Histone H1.5 OS=Bos grunniens mutus GN=M91_12990 PE=3 SV=1 - [L8HXY5_BOSMU]</t>
  </si>
  <si>
    <t xml:space="preserve">L8HLI0</t>
  </si>
  <si>
    <t xml:space="preserve">1-phosphatidylinositol-4,5-bisphosphate phosphodiesterase delta-1 (Fragment) OS=Bos grunniens mutus GN=M91_19247 PE=4 SV=1 - [L8HLI0_BOSMU]</t>
  </si>
  <si>
    <t xml:space="preserve">L8HQB5</t>
  </si>
  <si>
    <t xml:space="preserve">Acyl-CoA-binding protein (Fragment) OS=Bos grunniens mutus GN=M91_16000 PE=4 SV=1 - [L8HQB5_BOSMU]</t>
  </si>
  <si>
    <t xml:space="preserve">E1BBP5</t>
  </si>
  <si>
    <t xml:space="preserve">Uncharacterized protein OS=Bos taurus GN=VSIG8 PE=4 SV=1 - [E1BBP5_BOVIN]</t>
  </si>
  <si>
    <t xml:space="preserve">Pf07686</t>
  </si>
  <si>
    <t xml:space="preserve">A6H769</t>
  </si>
  <si>
    <t xml:space="preserve">40S ribosomal protein S7 OS=Bos taurus GN=RPS7 PE=2 SV=1 - [RS7_BOVIN]</t>
  </si>
  <si>
    <t xml:space="preserve">cytoplasm; cytoskeleton; cytosol; nucleus; organelle lumen; ribosome</t>
  </si>
  <si>
    <t xml:space="preserve">Pf01251</t>
  </si>
  <si>
    <t xml:space="preserve">G8JKX9</t>
  </si>
  <si>
    <t xml:space="preserve">Uncharacterized protein OS=Bos taurus PE=4 SV=1 - [G8JKX9_BOVIN]</t>
  </si>
  <si>
    <t xml:space="preserve">Pf00252</t>
  </si>
  <si>
    <t xml:space="preserve">L8IT48</t>
  </si>
  <si>
    <t xml:space="preserve">Adenosylhomocysteinase (Fragment) OS=Bos grunniens mutus GN=M91_01609 PE=3 SV=1 - [L8IT48_BOSMU]</t>
  </si>
  <si>
    <t xml:space="preserve">L8HUF2</t>
  </si>
  <si>
    <t xml:space="preserve">Envoplakin OS=Bos grunniens mutus GN=M91_03345 PE=4 SV=1 - [L8HUF2_BOSMU]</t>
  </si>
  <si>
    <t xml:space="preserve">L8ITE0</t>
  </si>
  <si>
    <t xml:space="preserve">Vacuolar protein sorting-associated protein 35 (Fragment) OS=Bos grunniens mutus GN=M91_08257 PE=4 SV=1 - [L8ITE0_BOSMU]</t>
  </si>
  <si>
    <t xml:space="preserve">L8I9U3</t>
  </si>
  <si>
    <t xml:space="preserve">Niban-like protein 1 (Fragment) OS=Bos grunniens mutus GN=M91_07705 PE=4 SV=1 - [L8I9U3_BOSMU]</t>
  </si>
  <si>
    <t xml:space="preserve">L8J565</t>
  </si>
  <si>
    <t xml:space="preserve">26S proteasome non-ATPase regulatory subunit 1 (Fragment) OS=Bos grunniens mutus GN=M91_11013 PE=4 SV=1 - [L8J565_BOSMU]</t>
  </si>
  <si>
    <t xml:space="preserve">G3N3N1</t>
  </si>
  <si>
    <t xml:space="preserve">Uncharacterized protein OS=Bos taurus GN=ARF6 PE=3 SV=1 - [G3N3N1_BOVIN]</t>
  </si>
  <si>
    <t xml:space="preserve">Pf00025; Pf00071; Pf00503; Pf04670; Pf08477; Pf09439</t>
  </si>
  <si>
    <t xml:space="preserve">Q9TSN7</t>
  </si>
  <si>
    <t xml:space="preserve">Hemoglobin subunit alpha-1 OS=Bubalus bubalis PE=2 SV=3 - [HBA1_BUBBU]</t>
  </si>
  <si>
    <t xml:space="preserve">L8IEQ0</t>
  </si>
  <si>
    <t xml:space="preserve">Programmed cell death 6-interacting protein OS=Bos grunniens mutus GN=M91_21217 PE=4 SV=1 - [L8IEQ0_BOSMU]</t>
  </si>
  <si>
    <t xml:space="preserve">A1L5B0</t>
  </si>
  <si>
    <t xml:space="preserve">Myosin regulatory light polypeptide 9 (Fragment) OS=Bos taurus GN=MYL9 PE=2 SV=1 - [A1L5B0_BOVIN]</t>
  </si>
  <si>
    <t xml:space="preserve">Pf00036</t>
  </si>
  <si>
    <t xml:space="preserve">L8IAY5</t>
  </si>
  <si>
    <t xml:space="preserve">26S protease regulatory subunit 10B OS=Bos grunniens mutus GN=M91_04807 PE=4 SV=1 - [L8IAY5_BOSMU]</t>
  </si>
  <si>
    <t xml:space="preserve">L8J017</t>
  </si>
  <si>
    <t xml:space="preserve">Nucleolar protein 11 OS=Bos grunniens mutus GN=M91_08955 PE=4 SV=1 - [L8J017_BOSMU]</t>
  </si>
  <si>
    <t xml:space="preserve">F1MMV6</t>
  </si>
  <si>
    <t xml:space="preserve">Uncharacterized protein (Fragment) OS=Bos taurus GN=CAB39L PE=4 SV=1 - [F1MMV6_BOVIN]</t>
  </si>
  <si>
    <t xml:space="preserve">Pf08569</t>
  </si>
  <si>
    <t xml:space="preserve">F1MM11</t>
  </si>
  <si>
    <t xml:space="preserve">Kinesin light chain 3 OS=Bos taurus GN=KLC3 PE=4 SV=1 - [F1MM11_BOVIN]</t>
  </si>
  <si>
    <t xml:space="preserve">catalytic activity; motor activity; protein binding</t>
  </si>
  <si>
    <t xml:space="preserve">Pf09311</t>
  </si>
  <si>
    <t xml:space="preserve">L8HZY6</t>
  </si>
  <si>
    <t xml:space="preserve">Vacuolar protein sorting-associated protein 26A (Fragment) OS=Bos grunniens mutus GN=M91_09814 PE=4 SV=1 - [L8HZY6_BOSMU]</t>
  </si>
  <si>
    <t xml:space="preserve">E1BIT7</t>
  </si>
  <si>
    <t xml:space="preserve">Uncharacterized protein (Fragment) OS=Bos taurus GN=ALOX15B PE=2 SV=2 - [E1BIT7_BOVIN]</t>
  </si>
  <si>
    <t xml:space="preserve">Pf00305</t>
  </si>
  <si>
    <t xml:space="preserve">Q862H2</t>
  </si>
  <si>
    <t xml:space="preserve">Similar to beta prime cop (Fragment) OS=Bos taurus PE=2 SV=1 - [Q862H2_BOVIN]</t>
  </si>
  <si>
    <t xml:space="preserve">Pf04053</t>
  </si>
  <si>
    <t xml:space="preserve">G1K134</t>
  </si>
  <si>
    <t xml:space="preserve">Small nuclear ribonucleoprotein-associated protein OS=Bos taurus PE=3 SV=1 - [G1K134_BOVIN]</t>
  </si>
  <si>
    <t xml:space="preserve">Pf01423</t>
  </si>
  <si>
    <t xml:space="preserve">Q0VCM4</t>
  </si>
  <si>
    <t xml:space="preserve">Glycogen phosphorylase, liver form OS=Bos taurus GN=PYGL PE=2 SV=1 - [PYGL_BOVIN]</t>
  </si>
  <si>
    <t xml:space="preserve">Pf00343</t>
  </si>
  <si>
    <t xml:space="preserve">Q32PF2</t>
  </si>
  <si>
    <t xml:space="preserve">ATP-citrate synthase OS=Bos taurus GN=ACLY PE=2 SV=1 - [ACLY_BOVIN]</t>
  </si>
  <si>
    <t xml:space="preserve">catalytic activity; metal ion binding; nucleotide binding</t>
  </si>
  <si>
    <t xml:space="preserve">cytoplasm; membrane; mitochondrion; nucleus</t>
  </si>
  <si>
    <t xml:space="preserve">Pf00285; Pf00549; Pf02629; Pf08442</t>
  </si>
  <si>
    <t xml:space="preserve">L8HR37</t>
  </si>
  <si>
    <t xml:space="preserve">Serpin B13 OS=Bos grunniens mutus GN=M91_01991 PE=3 SV=1 - [L8HR37_BOSMU]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F1MQI3</t>
  </si>
  <si>
    <t xml:space="preserve">Uncharacterized protein OS=Bos taurus GN=NEB PE=2 SV=2 - [F1MQI3_BOVIN]</t>
  </si>
  <si>
    <t xml:space="preserve">Pf00880</t>
  </si>
  <si>
    <t xml:space="preserve">Q3ZCD3</t>
  </si>
  <si>
    <t xml:space="preserve">Tax1 (Human T-cell leukemia virus type I) binding protein 3 OS=Bos taurus GN=TAX1BP3 PE=2 SV=1 - [Q3ZCD3_BOVIN]</t>
  </si>
  <si>
    <t xml:space="preserve">cell communication; cell proliferation; metabolic process; regulation of biological process; response to stimulus</t>
  </si>
  <si>
    <t xml:space="preserve">Pf00595</t>
  </si>
  <si>
    <t xml:space="preserve">P79136</t>
  </si>
  <si>
    <t xml:space="preserve">F-actin-capping protein subunit beta OS=Bos taurus GN=CAPZB PE=1 SV=1 - [CAPZB_BOVIN]</t>
  </si>
  <si>
    <t xml:space="preserve">Pf01115</t>
  </si>
  <si>
    <t xml:space="preserve">L8IML3</t>
  </si>
  <si>
    <t xml:space="preserve">40S ribosomal protein S21 OS=Bos grunniens mutus GN=M91_18943 PE=3 SV=1 - [L8IML3_BOSMU]</t>
  </si>
  <si>
    <t xml:space="preserve">A6H7J6</t>
  </si>
  <si>
    <t xml:space="preserve">P4HB protein OS=Bos taurus GN=P4HB PE=2 SV=1 - [A6H7J6_BOVIN]</t>
  </si>
  <si>
    <t xml:space="preserve">cell surface; cytoplasm; endoplasmic reticulum; membrane; organelle lumen</t>
  </si>
  <si>
    <t xml:space="preserve">Pf00085; Pf01216</t>
  </si>
  <si>
    <t xml:space="preserve">L8J1W9</t>
  </si>
  <si>
    <t xml:space="preserve">Hydroxyacylglutathione hydrolase, mitochondrial (Fragment) OS=Bos grunniens mutus GN=M91_08746 PE=3 SV=1 - [L8J1W9_BOSMU]</t>
  </si>
  <si>
    <t xml:space="preserve">L8IGX7</t>
  </si>
  <si>
    <t xml:space="preserve">Purine nucleoside phosphorylase (Fragment) OS=Bos grunniens mutus GN=M91_14602 PE=3 SV=1 - [L8IGX7_BOSMU]</t>
  </si>
  <si>
    <t xml:space="preserve">L8HUB1</t>
  </si>
  <si>
    <t xml:space="preserve">Serine/arginine-rich splicing factor 2 (Fragment) OS=Bos grunniens mutus GN=M91_06705 PE=4 SV=1 - [L8HUB1_BOSMU]</t>
  </si>
  <si>
    <t xml:space="preserve">L8IA72</t>
  </si>
  <si>
    <t xml:space="preserve">Vacuolar protein sorting-associated protein 29 (Fragment) OS=Bos grunniens mutus GN=M91_09757 PE=4 SV=1 - [L8IA72_BOSMU]</t>
  </si>
  <si>
    <t xml:space="preserve">L8IB86</t>
  </si>
  <si>
    <t xml:space="preserve">Phosphatidylinositol 4-kinase type 2-alpha (Fragment) OS=Bos grunniens mutus GN=M91_14354 PE=4 SV=1 - [L8IB86_BOSMU]</t>
  </si>
  <si>
    <t xml:space="preserve">L8IHV3</t>
  </si>
  <si>
    <t xml:space="preserve">26S proteasome non-ATPase regulatory subunit 11 (Fragment) OS=Bos grunniens mutus GN=M91_10429 PE=4 SV=1 - [L8IHV3_BOSMU]</t>
  </si>
  <si>
    <t xml:space="preserve">F1MVR7</t>
  </si>
  <si>
    <t xml:space="preserve">Uncharacterized protein OS=Bos taurus GN=LOC781772 PE=4 SV=2 - [F1MVR7_BOVIN]</t>
  </si>
  <si>
    <t xml:space="preserve">A6H7E3</t>
  </si>
  <si>
    <t xml:space="preserve">PDZ and LIM domain 1 OS=Bos taurus GN=PDLIM1 PE=2 SV=1 - [A6H7E3_BOVIN]</t>
  </si>
  <si>
    <t xml:space="preserve">cytoplasm; cytoskeleton; nucleus; organelle lumen</t>
  </si>
  <si>
    <t xml:space="preserve">Pf00412; Pf00595</t>
  </si>
  <si>
    <t xml:space="preserve">G3MYJ0</t>
  </si>
  <si>
    <t xml:space="preserve">Uncharacterized protein OS=Bos taurus PE=4 SV=1 - [G3MYJ0_BOVIN]</t>
  </si>
  <si>
    <t xml:space="preserve">L0CSP6</t>
  </si>
  <si>
    <t xml:space="preserve">Peroxiredoxin-5 OS=Ovis aries GN=PRDX5 PE=2 SV=1 - [L0CSP6_SHEEP]</t>
  </si>
  <si>
    <t xml:space="preserve">P26884</t>
  </si>
  <si>
    <t xml:space="preserve">Peptidyl-prolyl cis-trans isomerase FKBP3 OS=Bos taurus GN=FKBP3 PE=1 SV=2 - [FKBP3_BOVIN]</t>
  </si>
  <si>
    <t xml:space="preserve">Pf00254</t>
  </si>
  <si>
    <t xml:space="preserve">D3JWS6</t>
  </si>
  <si>
    <t xml:space="preserve">Solute carrier family 2 facilitated glucose transporter member 1 (Fragment) OS=Bubalus bubalis GN=SLC2A1 PE=2 SV=1 - [D3JWS6_BUBBU]</t>
  </si>
  <si>
    <t xml:space="preserve">Pf00083</t>
  </si>
  <si>
    <t xml:space="preserve">O62741</t>
  </si>
  <si>
    <t xml:space="preserve">Eukaryotic translation initiation factor 1A (Fragment) OS=Bos taurus PE=2 SV=1 - [O62741_BOVIN]</t>
  </si>
  <si>
    <t xml:space="preserve">L8HYQ1</t>
  </si>
  <si>
    <t xml:space="preserve">Serine/threonine-protein phosphatase 2A 55 kDa regulatory subunit B beta isoform (Fragment) OS=Bos grunniens mutus GN=M91_02379 PE=4 SV=1 - [L8HYQ1_BOSMU]</t>
  </si>
  <si>
    <t xml:space="preserve">cytoskeleton 11.1%</t>
  </si>
  <si>
    <t xml:space="preserve">membrane 13.1%</t>
  </si>
  <si>
    <t xml:space="preserve">nucleus 10.6%</t>
  </si>
  <si>
    <t xml:space="preserve">cytoplasm 26.0%</t>
  </si>
  <si>
    <t xml:space="preserve">cytosol 6.0%</t>
  </si>
  <si>
    <t xml:space="preserve">organelle lumen 3.8%</t>
  </si>
  <si>
    <t xml:space="preserve">cell surface 0.7%</t>
  </si>
  <si>
    <t xml:space="preserve">extracellular 3.7%</t>
  </si>
  <si>
    <t xml:space="preserve">ribosome 8.5%</t>
  </si>
  <si>
    <t xml:space="preserve">endosome 0.5%</t>
  </si>
  <si>
    <t xml:space="preserve">mitochondrion 2.3%</t>
  </si>
  <si>
    <t xml:space="preserve">proteasome 0.2%</t>
  </si>
  <si>
    <t xml:space="preserve">vacuole 0.3%</t>
  </si>
  <si>
    <t xml:space="preserve">others 14.6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08884913536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70005963029"/>
          <c:y val="0.186458470017058"/>
          <c:w val="0.939698867024448"/>
          <c:h val="0.3806587062065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358:$B$371</c:f>
              <c:strCache>
                <c:ptCount val="14"/>
                <c:pt idx="0">
                  <c:v>cytoskeleton 11.1%</c:v>
                </c:pt>
                <c:pt idx="1">
                  <c:v>membrane 13.1%</c:v>
                </c:pt>
                <c:pt idx="2">
                  <c:v>nucleus 10.6%</c:v>
                </c:pt>
                <c:pt idx="3">
                  <c:v>cytoplasm 26.0%</c:v>
                </c:pt>
                <c:pt idx="4">
                  <c:v>cytosol 6.0%</c:v>
                </c:pt>
                <c:pt idx="5">
                  <c:v>organelle lumen 3.8%</c:v>
                </c:pt>
                <c:pt idx="6">
                  <c:v>cell surface 0.7%</c:v>
                </c:pt>
                <c:pt idx="7">
                  <c:v>extracellular 3.7%</c:v>
                </c:pt>
                <c:pt idx="8">
                  <c:v>ribosome 8.5%</c:v>
                </c:pt>
                <c:pt idx="9">
                  <c:v>endosome 0.5%</c:v>
                </c:pt>
                <c:pt idx="10">
                  <c:v>mitochondrion 2.3%</c:v>
                </c:pt>
                <c:pt idx="11">
                  <c:v>proteasome 0.2%</c:v>
                </c:pt>
                <c:pt idx="12">
                  <c:v>vacuole 0.3%</c:v>
                </c:pt>
                <c:pt idx="13">
                  <c:v>others 14.6%</c:v>
                </c:pt>
              </c:strCache>
            </c:strRef>
          </c:cat>
          <c:val>
            <c:numRef>
              <c:f>Sheet1!$C$358:$C$371</c:f>
              <c:numCache>
                <c:formatCode>General</c:formatCode>
                <c:ptCount val="14"/>
                <c:pt idx="0">
                  <c:v>0.111480865224626</c:v>
                </c:pt>
                <c:pt idx="1">
                  <c:v>0.131447587354409</c:v>
                </c:pt>
                <c:pt idx="2">
                  <c:v>0.10648918469218</c:v>
                </c:pt>
                <c:pt idx="3">
                  <c:v>0.259567387687188</c:v>
                </c:pt>
                <c:pt idx="4">
                  <c:v>0.0599001663893511</c:v>
                </c:pt>
                <c:pt idx="5">
                  <c:v>0.0382695507487521</c:v>
                </c:pt>
                <c:pt idx="6">
                  <c:v>0.00665557404326123</c:v>
                </c:pt>
                <c:pt idx="7">
                  <c:v>0.0366056572379368</c:v>
                </c:pt>
                <c:pt idx="8">
                  <c:v>0.0848585690515807</c:v>
                </c:pt>
                <c:pt idx="9">
                  <c:v>0.00499168053244592</c:v>
                </c:pt>
                <c:pt idx="10">
                  <c:v>0.0232945091514143</c:v>
                </c:pt>
                <c:pt idx="11">
                  <c:v>0.00166389351081531</c:v>
                </c:pt>
                <c:pt idx="12">
                  <c:v>0.00332778702163062</c:v>
                </c:pt>
                <c:pt idx="13">
                  <c:v>0.14642262895174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199165175909"/>
          <c:y val="0.581944626689411"/>
          <c:w val="0.702072152653548"/>
          <c:h val="0.3796089752001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02920</xdr:colOff>
      <xdr:row>357</xdr:row>
      <xdr:rowOff>28440</xdr:rowOff>
    </xdr:from>
    <xdr:to>
      <xdr:col>10</xdr:col>
      <xdr:colOff>111240</xdr:colOff>
      <xdr:row>374</xdr:row>
      <xdr:rowOff>19080</xdr:rowOff>
    </xdr:to>
    <xdr:graphicFrame>
      <xdr:nvGraphicFramePr>
        <xdr:cNvPr id="0" name="图表 1"/>
        <xdr:cNvGraphicFramePr/>
      </xdr:nvGraphicFramePr>
      <xdr:xfrm>
        <a:off x="8454240" y="5790240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1"/>
  <sheetViews>
    <sheetView showFormulas="false" showGridLines="true" showRowColHeaders="true" showZeros="true" rightToLeft="false" tabSelected="false" showOutlineSymbols="true" defaultGridColor="true" view="normal" topLeftCell="A364" colorId="64" zoomScale="100" zoomScaleNormal="100" zoomScalePageLayoutView="100" workbookViewId="0">
      <selection pane="topLeft" activeCell="A356" activeCellId="0" sqref="A356:IV37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5.42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118.638231992722</v>
      </c>
      <c r="D2" s="4" t="n">
        <v>31.8</v>
      </c>
      <c r="E2" s="5" t="n">
        <v>34</v>
      </c>
      <c r="F2" s="5" t="n">
        <v>2</v>
      </c>
      <c r="G2" s="5" t="n">
        <v>13</v>
      </c>
      <c r="H2" s="5" t="n">
        <v>38</v>
      </c>
      <c r="I2" s="5" t="s">
        <v>17</v>
      </c>
      <c r="J2" s="5" t="s">
        <v>18</v>
      </c>
      <c r="K2" s="5"/>
      <c r="L2" s="2" t="s">
        <v>19</v>
      </c>
      <c r="M2" s="5" t="n">
        <v>412</v>
      </c>
      <c r="N2" s="6" t="n">
        <v>46.64480661466</v>
      </c>
      <c r="O2" s="3" t="n">
        <v>4.80517578125</v>
      </c>
    </row>
    <row r="3" customFormat="false" ht="12.75" hidden="false" customHeight="false" outlineLevel="0" collapsed="false">
      <c r="A3" s="2" t="s">
        <v>20</v>
      </c>
      <c r="B3" s="2" t="s">
        <v>21</v>
      </c>
      <c r="C3" s="3" t="n">
        <v>118.346744775772</v>
      </c>
      <c r="D3" s="4" t="n">
        <v>33.25</v>
      </c>
      <c r="E3" s="5" t="n">
        <v>28</v>
      </c>
      <c r="F3" s="5" t="n">
        <v>1</v>
      </c>
      <c r="G3" s="5" t="n">
        <v>13</v>
      </c>
      <c r="H3" s="5" t="n">
        <v>38</v>
      </c>
      <c r="I3" s="5" t="s">
        <v>22</v>
      </c>
      <c r="J3" s="5" t="s">
        <v>18</v>
      </c>
      <c r="K3" s="5"/>
      <c r="L3" s="2" t="s">
        <v>23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113.077208518982</v>
      </c>
      <c r="D4" s="4" t="n">
        <v>27.18</v>
      </c>
      <c r="E4" s="5" t="n">
        <v>29</v>
      </c>
      <c r="F4" s="5" t="n">
        <v>1</v>
      </c>
      <c r="G4" s="5" t="n">
        <v>11</v>
      </c>
      <c r="H4" s="5" t="n">
        <v>36</v>
      </c>
      <c r="I4" s="5" t="s">
        <v>17</v>
      </c>
      <c r="J4" s="5" t="s">
        <v>18</v>
      </c>
      <c r="K4" s="5"/>
      <c r="L4" s="2" t="s">
        <v>19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26</v>
      </c>
      <c r="B5" s="2" t="s">
        <v>27</v>
      </c>
      <c r="C5" s="3" t="n">
        <v>109.734614849091</v>
      </c>
      <c r="D5" s="4" t="n">
        <v>12.53</v>
      </c>
      <c r="E5" s="5" t="n">
        <v>2</v>
      </c>
      <c r="F5" s="5" t="n">
        <v>28</v>
      </c>
      <c r="G5" s="5" t="n">
        <v>28</v>
      </c>
      <c r="H5" s="5" t="n">
        <v>37</v>
      </c>
      <c r="I5" s="5" t="s">
        <v>28</v>
      </c>
      <c r="J5" s="5" t="s">
        <v>29</v>
      </c>
      <c r="K5" s="5" t="s">
        <v>30</v>
      </c>
      <c r="L5" s="2" t="s">
        <v>31</v>
      </c>
      <c r="M5" s="5" t="n">
        <v>2889</v>
      </c>
      <c r="N5" s="6" t="n">
        <v>332.17719472466</v>
      </c>
      <c r="O5" s="3" t="n">
        <v>6.84423828125</v>
      </c>
    </row>
    <row r="6" customFormat="false" ht="12.75" hidden="false" customHeight="false" outlineLevel="0" collapsed="false">
      <c r="A6" s="2" t="s">
        <v>32</v>
      </c>
      <c r="B6" s="2" t="s">
        <v>33</v>
      </c>
      <c r="C6" s="3" t="n">
        <v>99.5467584133148</v>
      </c>
      <c r="D6" s="4" t="n">
        <v>33.74</v>
      </c>
      <c r="E6" s="5" t="n">
        <v>10</v>
      </c>
      <c r="F6" s="5" t="n">
        <v>4</v>
      </c>
      <c r="G6" s="5" t="n">
        <v>16</v>
      </c>
      <c r="H6" s="5" t="n">
        <v>35</v>
      </c>
      <c r="I6" s="5" t="s">
        <v>17</v>
      </c>
      <c r="J6" s="5" t="s">
        <v>34</v>
      </c>
      <c r="K6" s="5" t="s">
        <v>35</v>
      </c>
      <c r="L6" s="2" t="s">
        <v>36</v>
      </c>
      <c r="M6" s="5" t="n">
        <v>486</v>
      </c>
      <c r="N6" s="6" t="n">
        <v>53.16326272466</v>
      </c>
      <c r="O6" s="3" t="n">
        <v>5.5668945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82.2103388309479</v>
      </c>
      <c r="D7" s="4" t="n">
        <v>25.62</v>
      </c>
      <c r="E7" s="5" t="n">
        <v>2</v>
      </c>
      <c r="F7" s="5" t="n">
        <v>6</v>
      </c>
      <c r="G7" s="5" t="n">
        <v>12</v>
      </c>
      <c r="H7" s="5" t="n">
        <v>29</v>
      </c>
      <c r="I7" s="5" t="s">
        <v>39</v>
      </c>
      <c r="J7" s="5" t="s">
        <v>40</v>
      </c>
      <c r="K7" s="5" t="s">
        <v>35</v>
      </c>
      <c r="L7" s="2" t="s">
        <v>41</v>
      </c>
      <c r="M7" s="5" t="n">
        <v>480</v>
      </c>
      <c r="N7" s="6" t="n">
        <v>53.00056631466</v>
      </c>
      <c r="O7" s="3" t="n">
        <v>8.26513671875</v>
      </c>
    </row>
    <row r="8" customFormat="false" ht="12.75" hidden="false" customHeight="false" outlineLevel="0" collapsed="false">
      <c r="A8" s="2" t="s">
        <v>42</v>
      </c>
      <c r="B8" s="2" t="s">
        <v>43</v>
      </c>
      <c r="C8" s="3" t="n">
        <v>78.6152098178864</v>
      </c>
      <c r="D8" s="4" t="n">
        <v>32.45</v>
      </c>
      <c r="E8" s="5" t="n">
        <v>8</v>
      </c>
      <c r="F8" s="5" t="n">
        <v>3</v>
      </c>
      <c r="G8" s="5" t="n">
        <v>15</v>
      </c>
      <c r="H8" s="5" t="n">
        <v>28</v>
      </c>
      <c r="I8" s="5" t="s">
        <v>17</v>
      </c>
      <c r="J8" s="5" t="s">
        <v>34</v>
      </c>
      <c r="K8" s="5" t="s">
        <v>35</v>
      </c>
      <c r="L8" s="2" t="s">
        <v>44</v>
      </c>
      <c r="M8" s="5" t="n">
        <v>493</v>
      </c>
      <c r="N8" s="6" t="n">
        <v>53.88138854466</v>
      </c>
      <c r="O8" s="3" t="n">
        <v>5.40185546875</v>
      </c>
    </row>
    <row r="9" customFormat="false" ht="12.75" hidden="false" customHeight="false" outlineLevel="0" collapsed="false">
      <c r="A9" s="2" t="s">
        <v>45</v>
      </c>
      <c r="B9" s="2" t="s">
        <v>46</v>
      </c>
      <c r="C9" s="3" t="n">
        <v>72.1560156345367</v>
      </c>
      <c r="D9" s="4" t="n">
        <v>24.9</v>
      </c>
      <c r="E9" s="5" t="n">
        <v>5</v>
      </c>
      <c r="F9" s="5" t="n">
        <v>4</v>
      </c>
      <c r="G9" s="5" t="n">
        <v>13</v>
      </c>
      <c r="H9" s="5" t="n">
        <v>26</v>
      </c>
      <c r="I9" s="5" t="s">
        <v>22</v>
      </c>
      <c r="J9" s="5" t="s">
        <v>18</v>
      </c>
      <c r="K9" s="5"/>
      <c r="L9" s="2" t="s">
        <v>47</v>
      </c>
      <c r="M9" s="5" t="n">
        <v>502</v>
      </c>
      <c r="N9" s="6" t="n">
        <v>55.22049215466</v>
      </c>
      <c r="O9" s="3" t="n">
        <v>6.45556640625</v>
      </c>
    </row>
    <row r="10" customFormat="false" ht="12.75" hidden="false" customHeight="false" outlineLevel="0" collapsed="false">
      <c r="A10" s="2" t="s">
        <v>48</v>
      </c>
      <c r="B10" s="2" t="s">
        <v>49</v>
      </c>
      <c r="C10" s="3" t="n">
        <v>53.7906904220581</v>
      </c>
      <c r="D10" s="4" t="n">
        <v>27.31</v>
      </c>
      <c r="E10" s="5" t="n">
        <v>4</v>
      </c>
      <c r="F10" s="5" t="n">
        <v>11</v>
      </c>
      <c r="G10" s="5" t="n">
        <v>11</v>
      </c>
      <c r="H10" s="5" t="n">
        <v>17</v>
      </c>
      <c r="I10" s="5" t="s">
        <v>50</v>
      </c>
      <c r="J10" s="5" t="s">
        <v>51</v>
      </c>
      <c r="K10" s="5" t="s">
        <v>52</v>
      </c>
      <c r="L10" s="2" t="s">
        <v>53</v>
      </c>
      <c r="M10" s="5" t="n">
        <v>531</v>
      </c>
      <c r="N10" s="6" t="n">
        <v>57.9120487746601</v>
      </c>
      <c r="O10" s="3" t="n">
        <v>7.85498046875</v>
      </c>
    </row>
    <row r="11" customFormat="false" ht="12.75" hidden="false" customHeight="false" outlineLevel="0" collapsed="false">
      <c r="A11" s="2" t="s">
        <v>54</v>
      </c>
      <c r="B11" s="2" t="s">
        <v>55</v>
      </c>
      <c r="C11" s="3" t="n">
        <v>50.3139724731445</v>
      </c>
      <c r="D11" s="4" t="n">
        <v>24.07</v>
      </c>
      <c r="E11" s="5" t="n">
        <v>5</v>
      </c>
      <c r="F11" s="5" t="n">
        <v>15</v>
      </c>
      <c r="G11" s="5" t="n">
        <v>15</v>
      </c>
      <c r="H11" s="5" t="n">
        <v>19</v>
      </c>
      <c r="I11" s="5" t="s">
        <v>56</v>
      </c>
      <c r="J11" s="5" t="s">
        <v>57</v>
      </c>
      <c r="K11" s="5"/>
      <c r="L11" s="2" t="s">
        <v>58</v>
      </c>
      <c r="M11" s="5" t="n">
        <v>727</v>
      </c>
      <c r="N11" s="6" t="n">
        <v>80.1292660746601</v>
      </c>
      <c r="O11" s="3" t="n">
        <v>8.95361328125</v>
      </c>
    </row>
    <row r="12" customFormat="false" ht="12.75" hidden="false" customHeight="false" outlineLevel="0" collapsed="false">
      <c r="A12" s="2" t="s">
        <v>59</v>
      </c>
      <c r="B12" s="2" t="s">
        <v>60</v>
      </c>
      <c r="C12" s="3" t="n">
        <v>50.1898787021637</v>
      </c>
      <c r="D12" s="4" t="n">
        <v>12.55</v>
      </c>
      <c r="E12" s="5" t="n">
        <v>20</v>
      </c>
      <c r="F12" s="5" t="n">
        <v>5</v>
      </c>
      <c r="G12" s="5" t="n">
        <v>5</v>
      </c>
      <c r="H12" s="5" t="n">
        <v>16</v>
      </c>
      <c r="I12" s="5"/>
      <c r="J12" s="5"/>
      <c r="K12" s="5"/>
      <c r="L12" s="2" t="s">
        <v>61</v>
      </c>
      <c r="M12" s="5" t="n">
        <v>462</v>
      </c>
      <c r="N12" s="6" t="n">
        <v>50.08398136466</v>
      </c>
      <c r="O12" s="3" t="n">
        <v>8.80712890625</v>
      </c>
    </row>
    <row r="13" customFormat="false" ht="12.75" hidden="false" customHeight="false" outlineLevel="0" collapsed="false">
      <c r="A13" s="2" t="s">
        <v>62</v>
      </c>
      <c r="B13" s="2" t="s">
        <v>63</v>
      </c>
      <c r="C13" s="3" t="n">
        <v>43.6973333358765</v>
      </c>
      <c r="D13" s="4" t="n">
        <v>18.73</v>
      </c>
      <c r="E13" s="5" t="n">
        <v>17</v>
      </c>
      <c r="F13" s="5" t="n">
        <v>6</v>
      </c>
      <c r="G13" s="5" t="n">
        <v>8</v>
      </c>
      <c r="H13" s="5" t="n">
        <v>15</v>
      </c>
      <c r="I13" s="5"/>
      <c r="J13" s="5"/>
      <c r="K13" s="5"/>
      <c r="L13" s="2" t="s">
        <v>61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64</v>
      </c>
      <c r="B14" s="2" t="s">
        <v>65</v>
      </c>
      <c r="C14" s="3" t="n">
        <v>42.2457270622253</v>
      </c>
      <c r="D14" s="4" t="n">
        <v>25.84</v>
      </c>
      <c r="E14" s="5" t="n">
        <v>21</v>
      </c>
      <c r="F14" s="5" t="n">
        <v>9</v>
      </c>
      <c r="G14" s="5" t="n">
        <v>9</v>
      </c>
      <c r="H14" s="5" t="n">
        <v>14</v>
      </c>
      <c r="I14" s="5" t="s">
        <v>66</v>
      </c>
      <c r="J14" s="5" t="s">
        <v>67</v>
      </c>
      <c r="K14" s="5" t="s">
        <v>68</v>
      </c>
      <c r="L14" s="2" t="s">
        <v>69</v>
      </c>
      <c r="M14" s="5" t="n">
        <v>445</v>
      </c>
      <c r="N14" s="6" t="n">
        <v>49.8749587746601</v>
      </c>
      <c r="O14" s="3" t="n">
        <v>4.89404296875</v>
      </c>
    </row>
    <row r="15" customFormat="false" ht="12.75" hidden="false" customHeight="false" outlineLevel="0" collapsed="false">
      <c r="A15" s="2" t="s">
        <v>70</v>
      </c>
      <c r="B15" s="2" t="s">
        <v>71</v>
      </c>
      <c r="C15" s="3" t="n">
        <v>40.5452079772949</v>
      </c>
      <c r="D15" s="4" t="n">
        <v>20.42</v>
      </c>
      <c r="E15" s="5" t="n">
        <v>12</v>
      </c>
      <c r="F15" s="5" t="n">
        <v>8</v>
      </c>
      <c r="G15" s="5" t="n">
        <v>10</v>
      </c>
      <c r="H15" s="5" t="n">
        <v>15</v>
      </c>
      <c r="I15" s="5"/>
      <c r="J15" s="5"/>
      <c r="K15" s="5"/>
      <c r="L15" s="2" t="s">
        <v>61</v>
      </c>
      <c r="M15" s="5" t="n">
        <v>573</v>
      </c>
      <c r="N15" s="6" t="n">
        <v>60.62927568466</v>
      </c>
      <c r="O15" s="3" t="n">
        <v>7.81103515625</v>
      </c>
    </row>
    <row r="16" customFormat="false" ht="12.75" hidden="false" customHeight="false" outlineLevel="0" collapsed="false">
      <c r="A16" s="2" t="s">
        <v>72</v>
      </c>
      <c r="B16" s="2" t="s">
        <v>73</v>
      </c>
      <c r="C16" s="3" t="n">
        <v>40.4418621063232</v>
      </c>
      <c r="D16" s="4" t="n">
        <v>19.19</v>
      </c>
      <c r="E16" s="5" t="n">
        <v>7</v>
      </c>
      <c r="F16" s="5" t="n">
        <v>11</v>
      </c>
      <c r="G16" s="5" t="n">
        <v>11</v>
      </c>
      <c r="H16" s="5" t="n">
        <v>15</v>
      </c>
      <c r="I16" s="5" t="s">
        <v>74</v>
      </c>
      <c r="J16" s="5" t="s">
        <v>75</v>
      </c>
      <c r="K16" s="5" t="s">
        <v>76</v>
      </c>
      <c r="L16" s="2" t="s">
        <v>58</v>
      </c>
      <c r="M16" s="5" t="n">
        <v>745</v>
      </c>
      <c r="N16" s="6" t="n">
        <v>81.76878642466</v>
      </c>
      <c r="O16" s="3" t="n">
        <v>6.13818359375</v>
      </c>
    </row>
    <row r="17" customFormat="false" ht="12.75" hidden="false" customHeight="false" outlineLevel="0" collapsed="false">
      <c r="A17" s="2" t="s">
        <v>77</v>
      </c>
      <c r="B17" s="2" t="s">
        <v>78</v>
      </c>
      <c r="C17" s="3" t="n">
        <v>33.6679902076721</v>
      </c>
      <c r="D17" s="4" t="n">
        <v>15.03</v>
      </c>
      <c r="E17" s="5" t="n">
        <v>2</v>
      </c>
      <c r="F17" s="5" t="n">
        <v>10</v>
      </c>
      <c r="G17" s="5" t="n">
        <v>10</v>
      </c>
      <c r="H17" s="5" t="n">
        <v>13</v>
      </c>
      <c r="I17" s="5"/>
      <c r="J17" s="5"/>
      <c r="K17" s="5"/>
      <c r="L17" s="2" t="s">
        <v>61</v>
      </c>
      <c r="M17" s="5" t="n">
        <v>858</v>
      </c>
      <c r="N17" s="6" t="n">
        <v>95.30398246466</v>
      </c>
      <c r="O17" s="3" t="n">
        <v>6.82958984375</v>
      </c>
    </row>
    <row r="18" customFormat="false" ht="12.75" hidden="false" customHeight="false" outlineLevel="0" collapsed="false">
      <c r="A18" s="2" t="s">
        <v>79</v>
      </c>
      <c r="B18" s="2" t="s">
        <v>80</v>
      </c>
      <c r="C18" s="3" t="n">
        <v>31.6788341999054</v>
      </c>
      <c r="D18" s="4" t="n">
        <v>13.24</v>
      </c>
      <c r="E18" s="5" t="n">
        <v>2</v>
      </c>
      <c r="F18" s="5" t="n">
        <v>7</v>
      </c>
      <c r="G18" s="5" t="n">
        <v>7</v>
      </c>
      <c r="H18" s="5" t="n">
        <v>11</v>
      </c>
      <c r="I18" s="5"/>
      <c r="J18" s="5"/>
      <c r="K18" s="5"/>
      <c r="L18" s="2" t="s">
        <v>61</v>
      </c>
      <c r="M18" s="5" t="n">
        <v>589</v>
      </c>
      <c r="N18" s="6" t="n">
        <v>65.05474507466</v>
      </c>
      <c r="O18" s="3" t="n">
        <v>7.09326171875</v>
      </c>
    </row>
    <row r="19" customFormat="false" ht="12.75" hidden="false" customHeight="false" outlineLevel="0" collapsed="false">
      <c r="A19" s="2" t="s">
        <v>81</v>
      </c>
      <c r="B19" s="2" t="s">
        <v>82</v>
      </c>
      <c r="C19" s="3" t="n">
        <v>30.9275782108307</v>
      </c>
      <c r="D19" s="4" t="n">
        <v>7.27</v>
      </c>
      <c r="E19" s="5" t="n">
        <v>2</v>
      </c>
      <c r="F19" s="5" t="n">
        <v>10</v>
      </c>
      <c r="G19" s="5" t="n">
        <v>10</v>
      </c>
      <c r="H19" s="5" t="n">
        <v>11</v>
      </c>
      <c r="I19" s="5"/>
      <c r="J19" s="5" t="s">
        <v>18</v>
      </c>
      <c r="K19" s="5"/>
      <c r="L19" s="2"/>
      <c r="M19" s="5" t="n">
        <v>1734</v>
      </c>
      <c r="N19" s="6" t="n">
        <v>200.12139516466</v>
      </c>
      <c r="O19" s="3" t="n">
        <v>5.43994140625</v>
      </c>
    </row>
    <row r="20" customFormat="false" ht="12.75" hidden="false" customHeight="false" outlineLevel="0" collapsed="false">
      <c r="A20" s="2" t="s">
        <v>83</v>
      </c>
      <c r="B20" s="2" t="s">
        <v>84</v>
      </c>
      <c r="C20" s="3" t="n">
        <v>30.2319800853729</v>
      </c>
      <c r="D20" s="4" t="n">
        <v>22.46</v>
      </c>
      <c r="E20" s="5" t="n">
        <v>1</v>
      </c>
      <c r="F20" s="5" t="n">
        <v>8</v>
      </c>
      <c r="G20" s="5" t="n">
        <v>8</v>
      </c>
      <c r="H20" s="5" t="n">
        <v>10</v>
      </c>
      <c r="I20" s="5" t="s">
        <v>56</v>
      </c>
      <c r="J20" s="5" t="s">
        <v>85</v>
      </c>
      <c r="K20" s="5" t="s">
        <v>35</v>
      </c>
      <c r="L20" s="2" t="s">
        <v>86</v>
      </c>
      <c r="M20" s="5" t="n">
        <v>472</v>
      </c>
      <c r="N20" s="6" t="n">
        <v>52.52162915466</v>
      </c>
      <c r="O20" s="3" t="n">
        <v>6.48095703125</v>
      </c>
    </row>
    <row r="21" customFormat="false" ht="12.75" hidden="false" customHeight="false" outlineLevel="0" collapsed="false">
      <c r="A21" s="2" t="s">
        <v>87</v>
      </c>
      <c r="B21" s="2" t="s">
        <v>88</v>
      </c>
      <c r="C21" s="3" t="n">
        <v>29.2290458679199</v>
      </c>
      <c r="D21" s="4" t="n">
        <v>15.13</v>
      </c>
      <c r="E21" s="5" t="n">
        <v>11</v>
      </c>
      <c r="F21" s="5" t="n">
        <v>4</v>
      </c>
      <c r="G21" s="5" t="n">
        <v>6</v>
      </c>
      <c r="H21" s="5" t="n">
        <v>11</v>
      </c>
      <c r="I21" s="5" t="s">
        <v>22</v>
      </c>
      <c r="J21" s="5" t="s">
        <v>18</v>
      </c>
      <c r="K21" s="5"/>
      <c r="L21" s="2" t="s">
        <v>89</v>
      </c>
      <c r="M21" s="5" t="n">
        <v>456</v>
      </c>
      <c r="N21" s="6" t="n">
        <v>51.07725327466</v>
      </c>
      <c r="O21" s="3" t="n">
        <v>4.98291015625</v>
      </c>
    </row>
    <row r="22" customFormat="false" ht="12.75" hidden="false" customHeight="false" outlineLevel="0" collapsed="false">
      <c r="A22" s="2" t="s">
        <v>90</v>
      </c>
      <c r="B22" s="2" t="s">
        <v>91</v>
      </c>
      <c r="C22" s="3" t="n">
        <v>29.214031457901</v>
      </c>
      <c r="D22" s="4" t="n">
        <v>20.47</v>
      </c>
      <c r="E22" s="5" t="n">
        <v>3</v>
      </c>
      <c r="F22" s="5" t="n">
        <v>5</v>
      </c>
      <c r="G22" s="5" t="n">
        <v>5</v>
      </c>
      <c r="H22" s="5" t="n">
        <v>9</v>
      </c>
      <c r="I22" s="5" t="s">
        <v>92</v>
      </c>
      <c r="J22" s="5" t="s">
        <v>51</v>
      </c>
      <c r="K22" s="5" t="s">
        <v>93</v>
      </c>
      <c r="L22" s="2" t="s">
        <v>94</v>
      </c>
      <c r="M22" s="5" t="n">
        <v>381</v>
      </c>
      <c r="N22" s="6" t="n">
        <v>42.69237873466</v>
      </c>
      <c r="O22" s="3" t="n">
        <v>5.78271484375</v>
      </c>
    </row>
    <row r="23" customFormat="false" ht="12.75" hidden="false" customHeight="false" outlineLevel="0" collapsed="false">
      <c r="A23" s="2" t="s">
        <v>95</v>
      </c>
      <c r="B23" s="2" t="s">
        <v>96</v>
      </c>
      <c r="C23" s="3" t="n">
        <v>27.4554734230042</v>
      </c>
      <c r="D23" s="4" t="n">
        <v>31.41</v>
      </c>
      <c r="E23" s="5" t="n">
        <v>5</v>
      </c>
      <c r="F23" s="5" t="n">
        <v>9</v>
      </c>
      <c r="G23" s="5" t="n">
        <v>9</v>
      </c>
      <c r="H23" s="5" t="n">
        <v>10</v>
      </c>
      <c r="I23" s="5" t="s">
        <v>92</v>
      </c>
      <c r="J23" s="5" t="s">
        <v>97</v>
      </c>
      <c r="K23" s="5" t="s">
        <v>52</v>
      </c>
      <c r="L23" s="2" t="s">
        <v>98</v>
      </c>
      <c r="M23" s="5" t="n">
        <v>417</v>
      </c>
      <c r="N23" s="6" t="n">
        <v>44.53712266466</v>
      </c>
      <c r="O23" s="3" t="n">
        <v>8.26513671875</v>
      </c>
    </row>
    <row r="24" customFormat="false" ht="12.75" hidden="false" customHeight="false" outlineLevel="0" collapsed="false">
      <c r="A24" s="2" t="s">
        <v>99</v>
      </c>
      <c r="B24" s="2" t="s">
        <v>100</v>
      </c>
      <c r="C24" s="3" t="n">
        <v>26.9531922340393</v>
      </c>
      <c r="D24" s="4" t="n">
        <v>23.8</v>
      </c>
      <c r="E24" s="5" t="n">
        <v>20</v>
      </c>
      <c r="F24" s="5" t="n">
        <v>5</v>
      </c>
      <c r="G24" s="5" t="n">
        <v>6</v>
      </c>
      <c r="H24" s="5" t="n">
        <v>10</v>
      </c>
      <c r="I24" s="5" t="s">
        <v>92</v>
      </c>
      <c r="J24" s="5" t="s">
        <v>101</v>
      </c>
      <c r="K24" s="5" t="s">
        <v>52</v>
      </c>
      <c r="L24" s="2" t="s">
        <v>102</v>
      </c>
      <c r="M24" s="5" t="n">
        <v>332</v>
      </c>
      <c r="N24" s="6" t="n">
        <v>36.66235316466</v>
      </c>
      <c r="O24" s="3" t="n">
        <v>8.06005859375</v>
      </c>
    </row>
    <row r="25" customFormat="false" ht="12.75" hidden="false" customHeight="false" outlineLevel="0" collapsed="false">
      <c r="A25" s="2" t="s">
        <v>103</v>
      </c>
      <c r="B25" s="2" t="s">
        <v>104</v>
      </c>
      <c r="C25" s="3" t="n">
        <v>25.0150389671326</v>
      </c>
      <c r="D25" s="4" t="n">
        <v>13.77</v>
      </c>
      <c r="E25" s="5" t="n">
        <v>2</v>
      </c>
      <c r="F25" s="5" t="n">
        <v>1</v>
      </c>
      <c r="G25" s="5" t="n">
        <v>7</v>
      </c>
      <c r="H25" s="5" t="n">
        <v>9</v>
      </c>
      <c r="I25" s="5"/>
      <c r="J25" s="5"/>
      <c r="K25" s="5"/>
      <c r="L25" s="2" t="s">
        <v>61</v>
      </c>
      <c r="M25" s="5" t="n">
        <v>494</v>
      </c>
      <c r="N25" s="6" t="n">
        <v>54.57324322466</v>
      </c>
      <c r="O25" s="3" t="n">
        <v>5.6430664062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4.1163191795349</v>
      </c>
      <c r="D26" s="4" t="n">
        <v>12.39</v>
      </c>
      <c r="E26" s="5" t="n">
        <v>3</v>
      </c>
      <c r="F26" s="5" t="n">
        <v>7</v>
      </c>
      <c r="G26" s="5" t="n">
        <v>7</v>
      </c>
      <c r="H26" s="5" t="n">
        <v>8</v>
      </c>
      <c r="I26" s="5"/>
      <c r="J26" s="5"/>
      <c r="K26" s="5"/>
      <c r="L26" s="2" t="s">
        <v>61</v>
      </c>
      <c r="M26" s="5" t="n">
        <v>799</v>
      </c>
      <c r="N26" s="6" t="n">
        <v>88.51738126466</v>
      </c>
      <c r="O26" s="3" t="n">
        <v>5.35107421875</v>
      </c>
    </row>
    <row r="27" customFormat="false" ht="12.75" hidden="false" customHeight="false" outlineLevel="0" collapsed="false">
      <c r="A27" s="2" t="s">
        <v>107</v>
      </c>
      <c r="B27" s="2" t="s">
        <v>108</v>
      </c>
      <c r="C27" s="3" t="n">
        <v>24.0685765743256</v>
      </c>
      <c r="D27" s="4" t="n">
        <v>9.34</v>
      </c>
      <c r="E27" s="5" t="n">
        <v>3</v>
      </c>
      <c r="F27" s="5" t="n">
        <v>7</v>
      </c>
      <c r="G27" s="5" t="n">
        <v>7</v>
      </c>
      <c r="H27" s="5" t="n">
        <v>9</v>
      </c>
      <c r="I27" s="5"/>
      <c r="J27" s="5"/>
      <c r="K27" s="5"/>
      <c r="L27" s="2" t="s">
        <v>61</v>
      </c>
      <c r="M27" s="5" t="n">
        <v>1039</v>
      </c>
      <c r="N27" s="6" t="n">
        <v>111.78724487466</v>
      </c>
      <c r="O27" s="3" t="n">
        <v>5.02099609375</v>
      </c>
    </row>
    <row r="28" customFormat="false" ht="12.75" hidden="false" customHeight="false" outlineLevel="0" collapsed="false">
      <c r="A28" s="2" t="s">
        <v>109</v>
      </c>
      <c r="B28" s="2" t="s">
        <v>110</v>
      </c>
      <c r="C28" s="3" t="n">
        <v>23.4988615512848</v>
      </c>
      <c r="D28" s="4" t="n">
        <v>4.11</v>
      </c>
      <c r="E28" s="5" t="n">
        <v>5</v>
      </c>
      <c r="F28" s="5" t="n">
        <v>7</v>
      </c>
      <c r="G28" s="5" t="n">
        <v>7</v>
      </c>
      <c r="H28" s="5" t="n">
        <v>9</v>
      </c>
      <c r="I28" s="5"/>
      <c r="J28" s="5"/>
      <c r="K28" s="5"/>
      <c r="L28" s="2" t="s">
        <v>61</v>
      </c>
      <c r="M28" s="5" t="n">
        <v>1947</v>
      </c>
      <c r="N28" s="6" t="n">
        <v>224.67249824466</v>
      </c>
      <c r="O28" s="3" t="n">
        <v>5.56689453125</v>
      </c>
    </row>
    <row r="29" customFormat="false" ht="12.75" hidden="false" customHeight="false" outlineLevel="0" collapsed="false">
      <c r="A29" s="2" t="s">
        <v>111</v>
      </c>
      <c r="B29" s="2" t="s">
        <v>112</v>
      </c>
      <c r="C29" s="3" t="n">
        <v>21.8100824356079</v>
      </c>
      <c r="D29" s="4" t="n">
        <v>5.78</v>
      </c>
      <c r="E29" s="5" t="n">
        <v>19</v>
      </c>
      <c r="F29" s="5" t="n">
        <v>2</v>
      </c>
      <c r="G29" s="5" t="n">
        <v>3</v>
      </c>
      <c r="H29" s="5" t="n">
        <v>8</v>
      </c>
      <c r="I29" s="5" t="s">
        <v>113</v>
      </c>
      <c r="J29" s="5" t="s">
        <v>40</v>
      </c>
      <c r="K29" s="5" t="s">
        <v>35</v>
      </c>
      <c r="L29" s="2" t="s">
        <v>114</v>
      </c>
      <c r="M29" s="5" t="n">
        <v>606</v>
      </c>
      <c r="N29" s="6" t="n">
        <v>63.1130992646601</v>
      </c>
      <c r="O29" s="3" t="n">
        <v>8.27978515625</v>
      </c>
    </row>
    <row r="30" customFormat="false" ht="12.75" hidden="false" customHeight="false" outlineLevel="0" collapsed="false">
      <c r="A30" s="2" t="s">
        <v>115</v>
      </c>
      <c r="B30" s="2" t="s">
        <v>116</v>
      </c>
      <c r="C30" s="3" t="n">
        <v>20.4334633350372</v>
      </c>
      <c r="D30" s="4" t="n">
        <v>5.96</v>
      </c>
      <c r="E30" s="5" t="n">
        <v>7</v>
      </c>
      <c r="F30" s="5" t="n">
        <v>4</v>
      </c>
      <c r="G30" s="5" t="n">
        <v>4</v>
      </c>
      <c r="H30" s="5" t="n">
        <v>7</v>
      </c>
      <c r="I30" s="5" t="s">
        <v>117</v>
      </c>
      <c r="J30" s="5" t="s">
        <v>118</v>
      </c>
      <c r="K30" s="5"/>
      <c r="L30" s="2" t="s">
        <v>119</v>
      </c>
      <c r="M30" s="5" t="n">
        <v>839</v>
      </c>
      <c r="N30" s="6" t="n">
        <v>93.4189666146602</v>
      </c>
      <c r="O30" s="3" t="n">
        <v>5.32568359375</v>
      </c>
    </row>
    <row r="31" customFormat="false" ht="12.75" hidden="false" customHeight="false" outlineLevel="0" collapsed="false">
      <c r="A31" s="2" t="s">
        <v>120</v>
      </c>
      <c r="B31" s="2" t="s">
        <v>121</v>
      </c>
      <c r="C31" s="3" t="n">
        <v>20.1372494697571</v>
      </c>
      <c r="D31" s="4" t="n">
        <v>14.96</v>
      </c>
      <c r="E31" s="5" t="n">
        <v>8</v>
      </c>
      <c r="F31" s="5" t="n">
        <v>2</v>
      </c>
      <c r="G31" s="5" t="n">
        <v>5</v>
      </c>
      <c r="H31" s="5" t="n">
        <v>8</v>
      </c>
      <c r="I31" s="5"/>
      <c r="J31" s="5"/>
      <c r="K31" s="5"/>
      <c r="L31" s="2" t="s">
        <v>61</v>
      </c>
      <c r="M31" s="5" t="n">
        <v>448</v>
      </c>
      <c r="N31" s="6" t="n">
        <v>49.85937909466</v>
      </c>
      <c r="O31" s="3" t="n">
        <v>5.05908203125</v>
      </c>
    </row>
    <row r="32" customFormat="false" ht="12.75" hidden="false" customHeight="false" outlineLevel="0" collapsed="false">
      <c r="A32" s="2" t="s">
        <v>122</v>
      </c>
      <c r="B32" s="2" t="s">
        <v>123</v>
      </c>
      <c r="C32" s="3" t="n">
        <v>19.869696855545</v>
      </c>
      <c r="D32" s="4" t="n">
        <v>26.04</v>
      </c>
      <c r="E32" s="5" t="n">
        <v>23</v>
      </c>
      <c r="F32" s="5" t="n">
        <v>4</v>
      </c>
      <c r="G32" s="5" t="n">
        <v>4</v>
      </c>
      <c r="H32" s="5" t="n">
        <v>7</v>
      </c>
      <c r="I32" s="5"/>
      <c r="J32" s="5"/>
      <c r="K32" s="5"/>
      <c r="L32" s="2" t="s">
        <v>61</v>
      </c>
      <c r="M32" s="5" t="n">
        <v>96</v>
      </c>
      <c r="N32" s="6" t="n">
        <v>10.73399587466</v>
      </c>
      <c r="O32" s="3" t="n">
        <v>11.03369140625</v>
      </c>
    </row>
    <row r="33" customFormat="false" ht="12.75" hidden="false" customHeight="false" outlineLevel="0" collapsed="false">
      <c r="A33" s="2" t="s">
        <v>124</v>
      </c>
      <c r="B33" s="2" t="s">
        <v>125</v>
      </c>
      <c r="C33" s="3" t="n">
        <v>19.4395480155945</v>
      </c>
      <c r="D33" s="4" t="n">
        <v>11.53</v>
      </c>
      <c r="E33" s="5" t="n">
        <v>2</v>
      </c>
      <c r="F33" s="5" t="n">
        <v>3</v>
      </c>
      <c r="G33" s="5" t="n">
        <v>5</v>
      </c>
      <c r="H33" s="5" t="n">
        <v>7</v>
      </c>
      <c r="I33" s="5" t="s">
        <v>117</v>
      </c>
      <c r="J33" s="5" t="s">
        <v>126</v>
      </c>
      <c r="K33" s="5" t="s">
        <v>35</v>
      </c>
      <c r="L33" s="2" t="s">
        <v>127</v>
      </c>
      <c r="M33" s="5" t="n">
        <v>607</v>
      </c>
      <c r="N33" s="6" t="n">
        <v>69.14334366466</v>
      </c>
      <c r="O33" s="3" t="n">
        <v>6.1508789062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18.9214391708374</v>
      </c>
      <c r="D34" s="4" t="n">
        <v>14.86</v>
      </c>
      <c r="E34" s="5" t="n">
        <v>4</v>
      </c>
      <c r="F34" s="5" t="n">
        <v>7</v>
      </c>
      <c r="G34" s="5" t="n">
        <v>7</v>
      </c>
      <c r="H34" s="5" t="n">
        <v>7</v>
      </c>
      <c r="I34" s="5" t="s">
        <v>22</v>
      </c>
      <c r="J34" s="5" t="s">
        <v>18</v>
      </c>
      <c r="K34" s="5"/>
      <c r="L34" s="2" t="s">
        <v>130</v>
      </c>
      <c r="M34" s="5" t="n">
        <v>572</v>
      </c>
      <c r="N34" s="6" t="n">
        <v>65.08256986466</v>
      </c>
      <c r="O34" s="3" t="n">
        <v>6.99072265625</v>
      </c>
    </row>
    <row r="35" customFormat="false" ht="12.75" hidden="false" customHeight="false" outlineLevel="0" collapsed="false">
      <c r="A35" s="2" t="s">
        <v>131</v>
      </c>
      <c r="B35" s="2" t="s">
        <v>132</v>
      </c>
      <c r="C35" s="3" t="n">
        <v>18.1406602859497</v>
      </c>
      <c r="D35" s="4" t="n">
        <v>12.69</v>
      </c>
      <c r="E35" s="5" t="n">
        <v>16</v>
      </c>
      <c r="F35" s="5" t="n">
        <v>1</v>
      </c>
      <c r="G35" s="5" t="n">
        <v>4</v>
      </c>
      <c r="H35" s="5" t="n">
        <v>7</v>
      </c>
      <c r="I35" s="5" t="s">
        <v>66</v>
      </c>
      <c r="J35" s="5" t="s">
        <v>67</v>
      </c>
      <c r="K35" s="5" t="s">
        <v>68</v>
      </c>
      <c r="L35" s="2" t="s">
        <v>69</v>
      </c>
      <c r="M35" s="5" t="n">
        <v>449</v>
      </c>
      <c r="N35" s="6" t="n">
        <v>49.8703508546601</v>
      </c>
      <c r="O35" s="3" t="n">
        <v>5.05908203125</v>
      </c>
    </row>
    <row r="36" customFormat="false" ht="12.75" hidden="false" customHeight="false" outlineLevel="0" collapsed="false">
      <c r="A36" s="2" t="s">
        <v>133</v>
      </c>
      <c r="B36" s="2" t="s">
        <v>134</v>
      </c>
      <c r="C36" s="3" t="n">
        <v>17.796767950058</v>
      </c>
      <c r="D36" s="4" t="n">
        <v>23</v>
      </c>
      <c r="E36" s="5" t="n">
        <v>10</v>
      </c>
      <c r="F36" s="5" t="n">
        <v>7</v>
      </c>
      <c r="G36" s="5" t="n">
        <v>7</v>
      </c>
      <c r="H36" s="5" t="n">
        <v>7</v>
      </c>
      <c r="I36" s="5"/>
      <c r="J36" s="5"/>
      <c r="K36" s="5"/>
      <c r="L36" s="2" t="s">
        <v>61</v>
      </c>
      <c r="M36" s="5" t="n">
        <v>400</v>
      </c>
      <c r="N36" s="6" t="n">
        <v>45.53234150466</v>
      </c>
      <c r="O36" s="3" t="n">
        <v>5.57958984375</v>
      </c>
    </row>
    <row r="37" customFormat="false" ht="12.75" hidden="false" customHeight="false" outlineLevel="0" collapsed="false">
      <c r="A37" s="2" t="s">
        <v>135</v>
      </c>
      <c r="B37" s="2" t="s">
        <v>136</v>
      </c>
      <c r="C37" s="3" t="n">
        <v>16.6941480636597</v>
      </c>
      <c r="D37" s="4" t="n">
        <v>17.41</v>
      </c>
      <c r="E37" s="5" t="n">
        <v>5</v>
      </c>
      <c r="F37" s="5" t="n">
        <v>4</v>
      </c>
      <c r="G37" s="5" t="n">
        <v>4</v>
      </c>
      <c r="H37" s="5" t="n">
        <v>7</v>
      </c>
      <c r="I37" s="5" t="s">
        <v>137</v>
      </c>
      <c r="J37" s="5" t="s">
        <v>138</v>
      </c>
      <c r="K37" s="5" t="s">
        <v>52</v>
      </c>
      <c r="L37" s="2" t="s">
        <v>139</v>
      </c>
      <c r="M37" s="5" t="n">
        <v>293</v>
      </c>
      <c r="N37" s="6" t="n">
        <v>31.21560326466</v>
      </c>
      <c r="O37" s="3" t="n">
        <v>10.24267578125</v>
      </c>
    </row>
    <row r="38" customFormat="false" ht="12.75" hidden="false" customHeight="false" outlineLevel="0" collapsed="false">
      <c r="A38" s="2" t="s">
        <v>140</v>
      </c>
      <c r="B38" s="2" t="s">
        <v>141</v>
      </c>
      <c r="C38" s="3" t="n">
        <v>16.6450593471527</v>
      </c>
      <c r="D38" s="4" t="n">
        <v>20</v>
      </c>
      <c r="E38" s="5" t="n">
        <v>49</v>
      </c>
      <c r="F38" s="5" t="n">
        <v>1</v>
      </c>
      <c r="G38" s="5" t="n">
        <v>2</v>
      </c>
      <c r="H38" s="5" t="n">
        <v>7</v>
      </c>
      <c r="I38" s="5"/>
      <c r="J38" s="5"/>
      <c r="K38" s="5"/>
      <c r="L38" s="2" t="s">
        <v>61</v>
      </c>
      <c r="M38" s="5" t="n">
        <v>125</v>
      </c>
      <c r="N38" s="6" t="n">
        <v>13.74723507466</v>
      </c>
      <c r="O38" s="3" t="n">
        <v>9.89111328125</v>
      </c>
    </row>
    <row r="39" customFormat="false" ht="12.75" hidden="false" customHeight="false" outlineLevel="0" collapsed="false">
      <c r="A39" s="2" t="s">
        <v>142</v>
      </c>
      <c r="B39" s="2" t="s">
        <v>143</v>
      </c>
      <c r="C39" s="3" t="n">
        <v>16.2095303535461</v>
      </c>
      <c r="D39" s="4" t="n">
        <v>9</v>
      </c>
      <c r="E39" s="5" t="n">
        <v>9</v>
      </c>
      <c r="F39" s="5" t="n">
        <v>5</v>
      </c>
      <c r="G39" s="5" t="n">
        <v>6</v>
      </c>
      <c r="H39" s="5" t="n">
        <v>6</v>
      </c>
      <c r="I39" s="5" t="s">
        <v>144</v>
      </c>
      <c r="J39" s="5" t="s">
        <v>101</v>
      </c>
      <c r="K39" s="5" t="s">
        <v>145</v>
      </c>
      <c r="L39" s="2" t="s">
        <v>146</v>
      </c>
      <c r="M39" s="5" t="n">
        <v>733</v>
      </c>
      <c r="N39" s="6" t="n">
        <v>84.67768595466</v>
      </c>
      <c r="O39" s="3" t="n">
        <v>5.00830078125</v>
      </c>
    </row>
    <row r="40" customFormat="false" ht="12.75" hidden="false" customHeight="false" outlineLevel="0" collapsed="false">
      <c r="A40" s="2" t="s">
        <v>147</v>
      </c>
      <c r="B40" s="2" t="s">
        <v>148</v>
      </c>
      <c r="C40" s="3" t="n">
        <v>16.1717817783356</v>
      </c>
      <c r="D40" s="4" t="n">
        <v>18.93</v>
      </c>
      <c r="E40" s="5" t="n">
        <v>24</v>
      </c>
      <c r="F40" s="5" t="n">
        <v>3</v>
      </c>
      <c r="G40" s="5" t="n">
        <v>5</v>
      </c>
      <c r="H40" s="5" t="n">
        <v>6</v>
      </c>
      <c r="I40" s="5" t="s">
        <v>149</v>
      </c>
      <c r="J40" s="5" t="s">
        <v>67</v>
      </c>
      <c r="K40" s="5"/>
      <c r="L40" s="2" t="s">
        <v>150</v>
      </c>
      <c r="M40" s="5" t="n">
        <v>375</v>
      </c>
      <c r="N40" s="6" t="n">
        <v>41.82472265466</v>
      </c>
      <c r="O40" s="3" t="n">
        <v>5.31298828125</v>
      </c>
    </row>
    <row r="41" customFormat="false" ht="12.75" hidden="false" customHeight="false" outlineLevel="0" collapsed="false">
      <c r="A41" s="2" t="s">
        <v>151</v>
      </c>
      <c r="B41" s="2" t="s">
        <v>152</v>
      </c>
      <c r="C41" s="3" t="n">
        <v>15.9139537811279</v>
      </c>
      <c r="D41" s="4" t="n">
        <v>27.75</v>
      </c>
      <c r="E41" s="5" t="n">
        <v>11</v>
      </c>
      <c r="F41" s="5" t="n">
        <v>4</v>
      </c>
      <c r="G41" s="5" t="n">
        <v>5</v>
      </c>
      <c r="H41" s="5" t="n">
        <v>6</v>
      </c>
      <c r="I41" s="5"/>
      <c r="J41" s="5"/>
      <c r="K41" s="5"/>
      <c r="L41" s="2" t="s">
        <v>61</v>
      </c>
      <c r="M41" s="5" t="n">
        <v>209</v>
      </c>
      <c r="N41" s="6" t="n">
        <v>23.69796119466</v>
      </c>
      <c r="O41" s="3" t="n">
        <v>5.07177734375</v>
      </c>
    </row>
    <row r="42" customFormat="false" ht="12.75" hidden="false" customHeight="false" outlineLevel="0" collapsed="false">
      <c r="A42" s="2" t="s">
        <v>153</v>
      </c>
      <c r="B42" s="2" t="s">
        <v>154</v>
      </c>
      <c r="C42" s="3" t="n">
        <v>15.453809261322</v>
      </c>
      <c r="D42" s="4" t="n">
        <v>19.2</v>
      </c>
      <c r="E42" s="5" t="n">
        <v>1</v>
      </c>
      <c r="F42" s="5" t="n">
        <v>3</v>
      </c>
      <c r="G42" s="5" t="n">
        <v>3</v>
      </c>
      <c r="H42" s="5" t="n">
        <v>5</v>
      </c>
      <c r="I42" s="5" t="s">
        <v>155</v>
      </c>
      <c r="J42" s="5" t="s">
        <v>156</v>
      </c>
      <c r="K42" s="5" t="s">
        <v>157</v>
      </c>
      <c r="L42" s="2" t="s">
        <v>158</v>
      </c>
      <c r="M42" s="5" t="n">
        <v>224</v>
      </c>
      <c r="N42" s="6" t="n">
        <v>25.05114498466</v>
      </c>
      <c r="O42" s="3" t="n">
        <v>6.3793945312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4.986189365387</v>
      </c>
      <c r="D43" s="4" t="n">
        <v>20.86</v>
      </c>
      <c r="E43" s="5" t="n">
        <v>2</v>
      </c>
      <c r="F43" s="5" t="n">
        <v>2</v>
      </c>
      <c r="G43" s="5" t="n">
        <v>2</v>
      </c>
      <c r="H43" s="5" t="n">
        <v>4</v>
      </c>
      <c r="I43" s="5"/>
      <c r="J43" s="5"/>
      <c r="K43" s="5"/>
      <c r="L43" s="2" t="s">
        <v>161</v>
      </c>
      <c r="M43" s="5" t="n">
        <v>139</v>
      </c>
      <c r="N43" s="6" t="n">
        <v>15.41298401466</v>
      </c>
      <c r="O43" s="3" t="n">
        <v>6.5366210937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4.933629989624</v>
      </c>
      <c r="D44" s="4" t="n">
        <v>8.43</v>
      </c>
      <c r="E44" s="5" t="n">
        <v>9</v>
      </c>
      <c r="F44" s="5" t="n">
        <v>3</v>
      </c>
      <c r="G44" s="5" t="n">
        <v>4</v>
      </c>
      <c r="H44" s="5" t="n">
        <v>5</v>
      </c>
      <c r="I44" s="5" t="s">
        <v>17</v>
      </c>
      <c r="J44" s="5" t="s">
        <v>18</v>
      </c>
      <c r="K44" s="5"/>
      <c r="L44" s="2" t="s">
        <v>164</v>
      </c>
      <c r="M44" s="5" t="n">
        <v>593</v>
      </c>
      <c r="N44" s="6" t="n">
        <v>64.09106836466</v>
      </c>
      <c r="O44" s="3" t="n">
        <v>7.38623046875</v>
      </c>
    </row>
    <row r="45" customFormat="false" ht="12.75" hidden="false" customHeight="false" outlineLevel="0" collapsed="false">
      <c r="A45" s="2" t="s">
        <v>165</v>
      </c>
      <c r="B45" s="2" t="s">
        <v>166</v>
      </c>
      <c r="C45" s="3" t="n">
        <v>14.8366248607636</v>
      </c>
      <c r="D45" s="4" t="n">
        <v>10.03</v>
      </c>
      <c r="E45" s="5" t="n">
        <v>2</v>
      </c>
      <c r="F45" s="5" t="n">
        <v>2</v>
      </c>
      <c r="G45" s="5" t="n">
        <v>2</v>
      </c>
      <c r="H45" s="5" t="n">
        <v>5</v>
      </c>
      <c r="I45" s="5" t="s">
        <v>167</v>
      </c>
      <c r="J45" s="5" t="s">
        <v>168</v>
      </c>
      <c r="K45" s="5" t="s">
        <v>169</v>
      </c>
      <c r="L45" s="2" t="s">
        <v>170</v>
      </c>
      <c r="M45" s="5" t="n">
        <v>339</v>
      </c>
      <c r="N45" s="6" t="n">
        <v>38.58776603466</v>
      </c>
      <c r="O45" s="3" t="n">
        <v>7.31298828125</v>
      </c>
    </row>
    <row r="46" customFormat="false" ht="12.75" hidden="false" customHeight="false" outlineLevel="0" collapsed="false">
      <c r="A46" s="2" t="s">
        <v>171</v>
      </c>
      <c r="B46" s="2" t="s">
        <v>172</v>
      </c>
      <c r="C46" s="3" t="n">
        <v>14.2691037654877</v>
      </c>
      <c r="D46" s="4" t="n">
        <v>10.11</v>
      </c>
      <c r="E46" s="5" t="n">
        <v>3</v>
      </c>
      <c r="F46" s="5" t="n">
        <v>3</v>
      </c>
      <c r="G46" s="5" t="n">
        <v>3</v>
      </c>
      <c r="H46" s="5" t="n">
        <v>5</v>
      </c>
      <c r="I46" s="5" t="s">
        <v>173</v>
      </c>
      <c r="J46" s="5"/>
      <c r="K46" s="5" t="s">
        <v>35</v>
      </c>
      <c r="L46" s="2" t="s">
        <v>174</v>
      </c>
      <c r="M46" s="5" t="n">
        <v>445</v>
      </c>
      <c r="N46" s="6" t="n">
        <v>50.44165957466</v>
      </c>
      <c r="O46" s="3" t="n">
        <v>6.25244140625</v>
      </c>
    </row>
    <row r="47" customFormat="false" ht="12.75" hidden="false" customHeight="false" outlineLevel="0" collapsed="false">
      <c r="A47" s="2" t="s">
        <v>175</v>
      </c>
      <c r="B47" s="2" t="s">
        <v>176</v>
      </c>
      <c r="C47" s="3" t="n">
        <v>14.2613377571106</v>
      </c>
      <c r="D47" s="4" t="n">
        <v>9.47</v>
      </c>
      <c r="E47" s="5" t="n">
        <v>5</v>
      </c>
      <c r="F47" s="5" t="n">
        <v>4</v>
      </c>
      <c r="G47" s="5" t="n">
        <v>5</v>
      </c>
      <c r="H47" s="5" t="n">
        <v>5</v>
      </c>
      <c r="I47" s="5"/>
      <c r="J47" s="5"/>
      <c r="K47" s="5"/>
      <c r="L47" s="2" t="s">
        <v>61</v>
      </c>
      <c r="M47" s="5" t="n">
        <v>655</v>
      </c>
      <c r="N47" s="6" t="n">
        <v>72.3825471146601</v>
      </c>
      <c r="O47" s="3" t="n">
        <v>5.16064453125</v>
      </c>
    </row>
    <row r="48" customFormat="false" ht="12.75" hidden="false" customHeight="false" outlineLevel="0" collapsed="false">
      <c r="A48" s="2" t="s">
        <v>177</v>
      </c>
      <c r="B48" s="2" t="s">
        <v>178</v>
      </c>
      <c r="C48" s="3" t="n">
        <v>14.1735033988953</v>
      </c>
      <c r="D48" s="4" t="n">
        <v>8.7</v>
      </c>
      <c r="E48" s="5" t="n">
        <v>12</v>
      </c>
      <c r="F48" s="5" t="n">
        <v>2</v>
      </c>
      <c r="G48" s="5" t="n">
        <v>2</v>
      </c>
      <c r="H48" s="5" t="n">
        <v>6</v>
      </c>
      <c r="I48" s="5" t="s">
        <v>179</v>
      </c>
      <c r="J48" s="5" t="s">
        <v>180</v>
      </c>
      <c r="K48" s="5" t="s">
        <v>181</v>
      </c>
      <c r="L48" s="2" t="s">
        <v>182</v>
      </c>
      <c r="M48" s="5" t="n">
        <v>322</v>
      </c>
      <c r="N48" s="6" t="n">
        <v>34.70970966466</v>
      </c>
      <c r="O48" s="3" t="n">
        <v>7.86962890625</v>
      </c>
    </row>
    <row r="49" customFormat="false" ht="12.75" hidden="false" customHeight="false" outlineLevel="0" collapsed="false">
      <c r="A49" s="2" t="s">
        <v>183</v>
      </c>
      <c r="B49" s="2" t="s">
        <v>184</v>
      </c>
      <c r="C49" s="3" t="n">
        <v>14.0952887535095</v>
      </c>
      <c r="D49" s="4" t="n">
        <v>6.83</v>
      </c>
      <c r="E49" s="5" t="n">
        <v>3</v>
      </c>
      <c r="F49" s="5" t="n">
        <v>2</v>
      </c>
      <c r="G49" s="5" t="n">
        <v>2</v>
      </c>
      <c r="H49" s="5" t="n">
        <v>4</v>
      </c>
      <c r="I49" s="5" t="s">
        <v>50</v>
      </c>
      <c r="J49" s="5" t="s">
        <v>97</v>
      </c>
      <c r="K49" s="5" t="s">
        <v>52</v>
      </c>
      <c r="L49" s="2" t="s">
        <v>185</v>
      </c>
      <c r="M49" s="5" t="n">
        <v>498</v>
      </c>
      <c r="N49" s="6" t="n">
        <v>54.0465439146601</v>
      </c>
      <c r="O49" s="3" t="n">
        <v>5.80810546875</v>
      </c>
    </row>
    <row r="50" customFormat="false" ht="12.75" hidden="false" customHeight="false" outlineLevel="0" collapsed="false">
      <c r="A50" s="2" t="s">
        <v>186</v>
      </c>
      <c r="B50" s="2" t="s">
        <v>187</v>
      </c>
      <c r="C50" s="3" t="n">
        <v>13.8687903881073</v>
      </c>
      <c r="D50" s="4" t="n">
        <v>17.94</v>
      </c>
      <c r="E50" s="5" t="n">
        <v>17</v>
      </c>
      <c r="F50" s="5" t="n">
        <v>3</v>
      </c>
      <c r="G50" s="5" t="n">
        <v>3</v>
      </c>
      <c r="H50" s="5" t="n">
        <v>4</v>
      </c>
      <c r="I50" s="5" t="s">
        <v>188</v>
      </c>
      <c r="J50" s="5" t="s">
        <v>189</v>
      </c>
      <c r="K50" s="5" t="s">
        <v>52</v>
      </c>
      <c r="L50" s="2" t="s">
        <v>190</v>
      </c>
      <c r="M50" s="5" t="n">
        <v>262</v>
      </c>
      <c r="N50" s="6" t="n">
        <v>29.45994939466</v>
      </c>
      <c r="O50" s="3" t="n">
        <v>10.08154296875</v>
      </c>
    </row>
    <row r="51" customFormat="false" ht="12.75" hidden="false" customHeight="false" outlineLevel="0" collapsed="false">
      <c r="A51" s="2" t="s">
        <v>191</v>
      </c>
      <c r="B51" s="2" t="s">
        <v>192</v>
      </c>
      <c r="C51" s="3" t="n">
        <v>13.743688583374</v>
      </c>
      <c r="D51" s="4" t="n">
        <v>6.26</v>
      </c>
      <c r="E51" s="5" t="n">
        <v>4</v>
      </c>
      <c r="F51" s="5" t="n">
        <v>1</v>
      </c>
      <c r="G51" s="5" t="n">
        <v>3</v>
      </c>
      <c r="H51" s="5" t="n">
        <v>5</v>
      </c>
      <c r="I51" s="5"/>
      <c r="J51" s="5"/>
      <c r="K51" s="5"/>
      <c r="L51" s="2" t="s">
        <v>61</v>
      </c>
      <c r="M51" s="5" t="n">
        <v>607</v>
      </c>
      <c r="N51" s="6" t="n">
        <v>69.29246996466</v>
      </c>
      <c r="O51" s="3" t="n">
        <v>6.17626953125</v>
      </c>
    </row>
    <row r="52" customFormat="false" ht="12.75" hidden="false" customHeight="false" outlineLevel="0" collapsed="false">
      <c r="A52" s="2" t="s">
        <v>193</v>
      </c>
      <c r="B52" s="2" t="s">
        <v>194</v>
      </c>
      <c r="C52" s="3" t="n">
        <v>12.8252418041229</v>
      </c>
      <c r="D52" s="4" t="n">
        <v>20.61</v>
      </c>
      <c r="E52" s="5" t="n">
        <v>4</v>
      </c>
      <c r="F52" s="5" t="n">
        <v>4</v>
      </c>
      <c r="G52" s="5" t="n">
        <v>4</v>
      </c>
      <c r="H52" s="5" t="n">
        <v>4</v>
      </c>
      <c r="I52" s="5"/>
      <c r="J52" s="5"/>
      <c r="K52" s="5"/>
      <c r="L52" s="2" t="s">
        <v>61</v>
      </c>
      <c r="M52" s="5" t="n">
        <v>296</v>
      </c>
      <c r="N52" s="6" t="n">
        <v>34.19169869466</v>
      </c>
      <c r="O52" s="3" t="n">
        <v>9.71533203125</v>
      </c>
    </row>
    <row r="53" customFormat="false" ht="12.75" hidden="false" customHeight="false" outlineLevel="0" collapsed="false">
      <c r="A53" s="2" t="s">
        <v>195</v>
      </c>
      <c r="B53" s="2" t="s">
        <v>196</v>
      </c>
      <c r="C53" s="3" t="n">
        <v>12.8114066123962</v>
      </c>
      <c r="D53" s="4" t="n">
        <v>3.25</v>
      </c>
      <c r="E53" s="5" t="n">
        <v>3</v>
      </c>
      <c r="F53" s="5" t="n">
        <v>4</v>
      </c>
      <c r="G53" s="5" t="n">
        <v>4</v>
      </c>
      <c r="H53" s="5" t="n">
        <v>4</v>
      </c>
      <c r="I53" s="5" t="s">
        <v>74</v>
      </c>
      <c r="J53" s="5" t="s">
        <v>197</v>
      </c>
      <c r="K53" s="5" t="s">
        <v>35</v>
      </c>
      <c r="L53" s="2" t="s">
        <v>198</v>
      </c>
      <c r="M53" s="5" t="n">
        <v>1661</v>
      </c>
      <c r="N53" s="6" t="n">
        <v>189.81661328466</v>
      </c>
      <c r="O53" s="3" t="n">
        <v>5.63037109375</v>
      </c>
    </row>
    <row r="54" customFormat="false" ht="12.75" hidden="false" customHeight="false" outlineLevel="0" collapsed="false">
      <c r="A54" s="2" t="s">
        <v>199</v>
      </c>
      <c r="B54" s="2" t="s">
        <v>200</v>
      </c>
      <c r="C54" s="3" t="n">
        <v>12.7987654209137</v>
      </c>
      <c r="D54" s="4" t="n">
        <v>19.76</v>
      </c>
      <c r="E54" s="5" t="n">
        <v>9</v>
      </c>
      <c r="F54" s="5" t="n">
        <v>3</v>
      </c>
      <c r="G54" s="5" t="n">
        <v>4</v>
      </c>
      <c r="H54" s="5" t="n">
        <v>5</v>
      </c>
      <c r="I54" s="5" t="s">
        <v>56</v>
      </c>
      <c r="J54" s="5" t="s">
        <v>201</v>
      </c>
      <c r="K54" s="5" t="s">
        <v>202</v>
      </c>
      <c r="L54" s="2" t="s">
        <v>203</v>
      </c>
      <c r="M54" s="5" t="n">
        <v>248</v>
      </c>
      <c r="N54" s="6" t="n">
        <v>27.83171551466</v>
      </c>
      <c r="O54" s="3" t="n">
        <v>4.71630859375</v>
      </c>
    </row>
    <row r="55" customFormat="false" ht="12.75" hidden="false" customHeight="false" outlineLevel="0" collapsed="false">
      <c r="A55" s="2" t="s">
        <v>204</v>
      </c>
      <c r="B55" s="2" t="s">
        <v>205</v>
      </c>
      <c r="C55" s="3" t="n">
        <v>12.5834641456604</v>
      </c>
      <c r="D55" s="4" t="n">
        <v>19.7</v>
      </c>
      <c r="E55" s="5" t="n">
        <v>9</v>
      </c>
      <c r="F55" s="5" t="n">
        <v>2</v>
      </c>
      <c r="G55" s="5" t="n">
        <v>2</v>
      </c>
      <c r="H55" s="5" t="n">
        <v>4</v>
      </c>
      <c r="I55" s="5" t="s">
        <v>206</v>
      </c>
      <c r="J55" s="5"/>
      <c r="K55" s="5" t="s">
        <v>35</v>
      </c>
      <c r="L55" s="2" t="s">
        <v>207</v>
      </c>
      <c r="M55" s="5" t="n">
        <v>132</v>
      </c>
      <c r="N55" s="6" t="n">
        <v>14.67943967466</v>
      </c>
      <c r="O55" s="3" t="n">
        <v>5.36376953125</v>
      </c>
    </row>
    <row r="56" customFormat="false" ht="12.75" hidden="false" customHeight="false" outlineLevel="0" collapsed="false">
      <c r="A56" s="2" t="s">
        <v>208</v>
      </c>
      <c r="B56" s="2" t="s">
        <v>209</v>
      </c>
      <c r="C56" s="3" t="n">
        <v>12.4874637126923</v>
      </c>
      <c r="D56" s="4" t="n">
        <v>20.32</v>
      </c>
      <c r="E56" s="5" t="n">
        <v>2</v>
      </c>
      <c r="F56" s="5" t="n">
        <v>3</v>
      </c>
      <c r="G56" s="5" t="n">
        <v>4</v>
      </c>
      <c r="H56" s="5" t="n">
        <v>4</v>
      </c>
      <c r="I56" s="5"/>
      <c r="J56" s="5"/>
      <c r="K56" s="5"/>
      <c r="L56" s="2" t="s">
        <v>61</v>
      </c>
      <c r="M56" s="5" t="n">
        <v>310</v>
      </c>
      <c r="N56" s="6" t="n">
        <v>34.27983140466</v>
      </c>
      <c r="O56" s="3" t="n">
        <v>5.73193359375</v>
      </c>
    </row>
    <row r="57" customFormat="false" ht="12.75" hidden="false" customHeight="false" outlineLevel="0" collapsed="false">
      <c r="A57" s="2" t="s">
        <v>210</v>
      </c>
      <c r="B57" s="2" t="s">
        <v>211</v>
      </c>
      <c r="C57" s="3" t="n">
        <v>12.3706097602844</v>
      </c>
      <c r="D57" s="4" t="n">
        <v>7.94</v>
      </c>
      <c r="E57" s="5" t="n">
        <v>1</v>
      </c>
      <c r="F57" s="5" t="n">
        <v>4</v>
      </c>
      <c r="G57" s="5" t="n">
        <v>4</v>
      </c>
      <c r="H57" s="5" t="n">
        <v>4</v>
      </c>
      <c r="I57" s="5" t="s">
        <v>56</v>
      </c>
      <c r="J57" s="5" t="s">
        <v>57</v>
      </c>
      <c r="K57" s="5"/>
      <c r="L57" s="2" t="s">
        <v>58</v>
      </c>
      <c r="M57" s="5" t="n">
        <v>793</v>
      </c>
      <c r="N57" s="6" t="n">
        <v>86.47564262466</v>
      </c>
      <c r="O57" s="3" t="n">
        <v>9.42236328125</v>
      </c>
    </row>
    <row r="58" customFormat="false" ht="12.75" hidden="false" customHeight="false" outlineLevel="0" collapsed="false">
      <c r="A58" s="2" t="s">
        <v>212</v>
      </c>
      <c r="B58" s="2" t="s">
        <v>213</v>
      </c>
      <c r="C58" s="3" t="n">
        <v>12.324551820755</v>
      </c>
      <c r="D58" s="4" t="n">
        <v>27.05</v>
      </c>
      <c r="E58" s="5" t="n">
        <v>4</v>
      </c>
      <c r="F58" s="5" t="n">
        <v>4</v>
      </c>
      <c r="G58" s="5" t="n">
        <v>4</v>
      </c>
      <c r="H58" s="5" t="n">
        <v>4</v>
      </c>
      <c r="I58" s="5" t="s">
        <v>22</v>
      </c>
      <c r="J58" s="5" t="s">
        <v>189</v>
      </c>
      <c r="K58" s="5" t="s">
        <v>52</v>
      </c>
      <c r="L58" s="2" t="s">
        <v>214</v>
      </c>
      <c r="M58" s="5" t="n">
        <v>207</v>
      </c>
      <c r="N58" s="6" t="n">
        <v>24.05912321466</v>
      </c>
      <c r="O58" s="3" t="n">
        <v>10.31591796875</v>
      </c>
    </row>
    <row r="59" customFormat="false" ht="12.75" hidden="false" customHeight="false" outlineLevel="0" collapsed="false">
      <c r="A59" s="2" t="s">
        <v>215</v>
      </c>
      <c r="B59" s="2" t="s">
        <v>216</v>
      </c>
      <c r="C59" s="3" t="n">
        <v>12.1437296867371</v>
      </c>
      <c r="D59" s="4" t="n">
        <v>7.97</v>
      </c>
      <c r="E59" s="5" t="n">
        <v>2</v>
      </c>
      <c r="F59" s="5" t="n">
        <v>2</v>
      </c>
      <c r="G59" s="5" t="n">
        <v>2</v>
      </c>
      <c r="H59" s="5" t="n">
        <v>4</v>
      </c>
      <c r="I59" s="5" t="s">
        <v>217</v>
      </c>
      <c r="J59" s="5"/>
      <c r="K59" s="5" t="s">
        <v>52</v>
      </c>
      <c r="L59" s="2" t="s">
        <v>218</v>
      </c>
      <c r="M59" s="5" t="n">
        <v>364</v>
      </c>
      <c r="N59" s="6" t="n">
        <v>39.41133248466</v>
      </c>
      <c r="O59" s="3" t="n">
        <v>8.19189453125</v>
      </c>
    </row>
    <row r="60" customFormat="false" ht="12.75" hidden="false" customHeight="false" outlineLevel="0" collapsed="false">
      <c r="A60" s="2" t="s">
        <v>219</v>
      </c>
      <c r="B60" s="2" t="s">
        <v>220</v>
      </c>
      <c r="C60" s="3" t="n">
        <v>12.1040441989899</v>
      </c>
      <c r="D60" s="4" t="n">
        <v>15</v>
      </c>
      <c r="E60" s="5" t="n">
        <v>2</v>
      </c>
      <c r="F60" s="5" t="n">
        <v>4</v>
      </c>
      <c r="G60" s="5" t="n">
        <v>4</v>
      </c>
      <c r="H60" s="5" t="n">
        <v>4</v>
      </c>
      <c r="I60" s="5"/>
      <c r="J60" s="5"/>
      <c r="K60" s="5"/>
      <c r="L60" s="2" t="s">
        <v>61</v>
      </c>
      <c r="M60" s="5" t="n">
        <v>380</v>
      </c>
      <c r="N60" s="6" t="n">
        <v>42.75571662466</v>
      </c>
      <c r="O60" s="3" t="n">
        <v>5.89697265625</v>
      </c>
    </row>
    <row r="61" customFormat="false" ht="12.75" hidden="false" customHeight="false" outlineLevel="0" collapsed="false">
      <c r="A61" s="2" t="s">
        <v>221</v>
      </c>
      <c r="B61" s="2" t="s">
        <v>222</v>
      </c>
      <c r="C61" s="3" t="n">
        <v>12.0794732570648</v>
      </c>
      <c r="D61" s="4" t="n">
        <v>7.92</v>
      </c>
      <c r="E61" s="5" t="n">
        <v>9</v>
      </c>
      <c r="F61" s="5" t="n">
        <v>3</v>
      </c>
      <c r="G61" s="5" t="n">
        <v>4</v>
      </c>
      <c r="H61" s="5" t="n">
        <v>4</v>
      </c>
      <c r="I61" s="5"/>
      <c r="J61" s="5"/>
      <c r="K61" s="5" t="s">
        <v>223</v>
      </c>
      <c r="L61" s="2" t="s">
        <v>224</v>
      </c>
      <c r="M61" s="5" t="n">
        <v>644</v>
      </c>
      <c r="N61" s="6" t="n">
        <v>70.6180579846601</v>
      </c>
      <c r="O61" s="3" t="n">
        <v>5.89697265625</v>
      </c>
    </row>
    <row r="62" customFormat="false" ht="12.75" hidden="false" customHeight="false" outlineLevel="0" collapsed="false">
      <c r="A62" s="2" t="s">
        <v>225</v>
      </c>
      <c r="B62" s="2" t="s">
        <v>226</v>
      </c>
      <c r="C62" s="3" t="n">
        <v>11.95174908638</v>
      </c>
      <c r="D62" s="4" t="n">
        <v>17.01</v>
      </c>
      <c r="E62" s="5" t="n">
        <v>2</v>
      </c>
      <c r="F62" s="5" t="n">
        <v>5</v>
      </c>
      <c r="G62" s="5" t="n">
        <v>5</v>
      </c>
      <c r="H62" s="5" t="n">
        <v>5</v>
      </c>
      <c r="I62" s="5" t="s">
        <v>227</v>
      </c>
      <c r="J62" s="5" t="s">
        <v>138</v>
      </c>
      <c r="K62" s="5" t="s">
        <v>228</v>
      </c>
      <c r="L62" s="2" t="s">
        <v>229</v>
      </c>
      <c r="M62" s="5" t="n">
        <v>194</v>
      </c>
      <c r="N62" s="6" t="n">
        <v>22.57755693466</v>
      </c>
      <c r="O62" s="3" t="n">
        <v>10.65283203125</v>
      </c>
    </row>
    <row r="63" customFormat="false" ht="12.75" hidden="false" customHeight="false" outlineLevel="0" collapsed="false">
      <c r="A63" s="2" t="s">
        <v>230</v>
      </c>
      <c r="B63" s="2" t="s">
        <v>231</v>
      </c>
      <c r="C63" s="3" t="n">
        <v>11.7980194091797</v>
      </c>
      <c r="D63" s="4" t="n">
        <v>25.82</v>
      </c>
      <c r="E63" s="5" t="n">
        <v>3</v>
      </c>
      <c r="F63" s="5" t="n">
        <v>3</v>
      </c>
      <c r="G63" s="5" t="n">
        <v>3</v>
      </c>
      <c r="H63" s="5" t="n">
        <v>4</v>
      </c>
      <c r="I63" s="5"/>
      <c r="J63" s="5"/>
      <c r="K63" s="5"/>
      <c r="L63" s="2" t="s">
        <v>61</v>
      </c>
      <c r="M63" s="5" t="n">
        <v>182</v>
      </c>
      <c r="N63" s="6" t="n">
        <v>20.79840460466</v>
      </c>
      <c r="O63" s="3" t="n">
        <v>6.80029296875</v>
      </c>
    </row>
    <row r="64" customFormat="false" ht="15" hidden="false" customHeight="true" outlineLevel="0" collapsed="false">
      <c r="A64" s="2" t="s">
        <v>232</v>
      </c>
      <c r="B64" s="2" t="s">
        <v>233</v>
      </c>
      <c r="C64" s="3" t="n">
        <v>11.7096726894379</v>
      </c>
      <c r="D64" s="4" t="n">
        <v>15.61</v>
      </c>
      <c r="E64" s="5" t="n">
        <v>4</v>
      </c>
      <c r="F64" s="5" t="n">
        <v>4</v>
      </c>
      <c r="G64" s="5" t="n">
        <v>4</v>
      </c>
      <c r="H64" s="5" t="n">
        <v>4</v>
      </c>
      <c r="I64" s="5" t="s">
        <v>234</v>
      </c>
      <c r="J64" s="5" t="s">
        <v>40</v>
      </c>
      <c r="K64" s="5" t="s">
        <v>235</v>
      </c>
      <c r="L64" s="2" t="s">
        <v>170</v>
      </c>
      <c r="M64" s="5" t="n">
        <v>346</v>
      </c>
      <c r="N64" s="6" t="n">
        <v>38.95526512466</v>
      </c>
      <c r="O64" s="3" t="n">
        <v>6.81494140625</v>
      </c>
    </row>
    <row r="65" customFormat="false" ht="12.75" hidden="false" customHeight="false" outlineLevel="0" collapsed="false">
      <c r="A65" s="2" t="s">
        <v>236</v>
      </c>
      <c r="B65" s="2" t="s">
        <v>237</v>
      </c>
      <c r="C65" s="3" t="n">
        <v>11.6938271522522</v>
      </c>
      <c r="D65" s="4" t="n">
        <v>7.73</v>
      </c>
      <c r="E65" s="5" t="n">
        <v>11</v>
      </c>
      <c r="F65" s="5" t="n">
        <v>3</v>
      </c>
      <c r="G65" s="5" t="n">
        <v>4</v>
      </c>
      <c r="H65" s="5" t="n">
        <v>4</v>
      </c>
      <c r="I65" s="5" t="s">
        <v>238</v>
      </c>
      <c r="J65" s="5" t="s">
        <v>97</v>
      </c>
      <c r="K65" s="5" t="s">
        <v>157</v>
      </c>
      <c r="L65" s="2" t="s">
        <v>146</v>
      </c>
      <c r="M65" s="5" t="n">
        <v>724</v>
      </c>
      <c r="N65" s="6" t="n">
        <v>82.76276455466</v>
      </c>
      <c r="O65" s="3" t="n">
        <v>5.00830078125</v>
      </c>
    </row>
    <row r="66" customFormat="false" ht="12.75" hidden="false" customHeight="false" outlineLevel="0" collapsed="false">
      <c r="A66" s="2" t="s">
        <v>239</v>
      </c>
      <c r="B66" s="2" t="s">
        <v>240</v>
      </c>
      <c r="C66" s="3" t="n">
        <v>11.5388603210449</v>
      </c>
      <c r="D66" s="4" t="n">
        <v>7.94</v>
      </c>
      <c r="E66" s="5" t="n">
        <v>10</v>
      </c>
      <c r="F66" s="5" t="n">
        <v>1</v>
      </c>
      <c r="G66" s="5" t="n">
        <v>3</v>
      </c>
      <c r="H66" s="5" t="n">
        <v>4</v>
      </c>
      <c r="I66" s="5" t="s">
        <v>241</v>
      </c>
      <c r="J66" s="5" t="s">
        <v>67</v>
      </c>
      <c r="K66" s="5" t="s">
        <v>242</v>
      </c>
      <c r="L66" s="2" t="s">
        <v>243</v>
      </c>
      <c r="M66" s="5" t="n">
        <v>441</v>
      </c>
      <c r="N66" s="6" t="n">
        <v>48.68228027466</v>
      </c>
      <c r="O66" s="3" t="n">
        <v>5.14794921875</v>
      </c>
    </row>
    <row r="67" customFormat="false" ht="12.75" hidden="false" customHeight="false" outlineLevel="0" collapsed="false">
      <c r="A67" s="2" t="s">
        <v>244</v>
      </c>
      <c r="B67" s="2" t="s">
        <v>245</v>
      </c>
      <c r="C67" s="3" t="n">
        <v>11.4560627937317</v>
      </c>
      <c r="D67" s="4" t="n">
        <v>20.1</v>
      </c>
      <c r="E67" s="5" t="n">
        <v>2</v>
      </c>
      <c r="F67" s="5" t="n">
        <v>3</v>
      </c>
      <c r="G67" s="5" t="n">
        <v>3</v>
      </c>
      <c r="H67" s="5" t="n">
        <v>4</v>
      </c>
      <c r="I67" s="5" t="s">
        <v>56</v>
      </c>
      <c r="J67" s="5" t="s">
        <v>246</v>
      </c>
      <c r="K67" s="5" t="s">
        <v>247</v>
      </c>
      <c r="L67" s="2" t="s">
        <v>248</v>
      </c>
      <c r="M67" s="5" t="n">
        <v>199</v>
      </c>
      <c r="N67" s="6" t="n">
        <v>22.41217882466</v>
      </c>
      <c r="O67" s="3" t="n">
        <v>8.23583984375</v>
      </c>
    </row>
    <row r="68" customFormat="false" ht="12.75" hidden="false" customHeight="false" outlineLevel="0" collapsed="false">
      <c r="A68" s="2" t="s">
        <v>249</v>
      </c>
      <c r="B68" s="2" t="s">
        <v>250</v>
      </c>
      <c r="C68" s="3" t="n">
        <v>11.1034061908722</v>
      </c>
      <c r="D68" s="4" t="n">
        <v>14.78</v>
      </c>
      <c r="E68" s="5" t="n">
        <v>15</v>
      </c>
      <c r="F68" s="5" t="n">
        <v>2</v>
      </c>
      <c r="G68" s="5" t="n">
        <v>3</v>
      </c>
      <c r="H68" s="5" t="n">
        <v>4</v>
      </c>
      <c r="I68" s="5"/>
      <c r="J68" s="5"/>
      <c r="K68" s="5"/>
      <c r="L68" s="2" t="s">
        <v>61</v>
      </c>
      <c r="M68" s="5" t="n">
        <v>230</v>
      </c>
      <c r="N68" s="6" t="n">
        <v>26.16716949466</v>
      </c>
      <c r="O68" s="3" t="n">
        <v>5.05908203125</v>
      </c>
    </row>
    <row r="69" customFormat="false" ht="12.75" hidden="false" customHeight="false" outlineLevel="0" collapsed="false">
      <c r="A69" s="2" t="s">
        <v>251</v>
      </c>
      <c r="B69" s="2" t="s">
        <v>252</v>
      </c>
      <c r="C69" s="3" t="n">
        <v>10.7762866020203</v>
      </c>
      <c r="D69" s="4" t="n">
        <v>11.41</v>
      </c>
      <c r="E69" s="5" t="n">
        <v>16</v>
      </c>
      <c r="F69" s="5" t="n">
        <v>1</v>
      </c>
      <c r="G69" s="5" t="n">
        <v>3</v>
      </c>
      <c r="H69" s="5" t="n">
        <v>4</v>
      </c>
      <c r="I69" s="5" t="s">
        <v>149</v>
      </c>
      <c r="J69" s="5" t="s">
        <v>67</v>
      </c>
      <c r="K69" s="5" t="s">
        <v>253</v>
      </c>
      <c r="L69" s="2" t="s">
        <v>150</v>
      </c>
      <c r="M69" s="5" t="n">
        <v>377</v>
      </c>
      <c r="N69" s="6" t="n">
        <v>41.99584857466</v>
      </c>
      <c r="O69" s="3" t="n">
        <v>5.3891601562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10.7462174892426</v>
      </c>
      <c r="D70" s="4" t="n">
        <v>14.02</v>
      </c>
      <c r="E70" s="5" t="n">
        <v>5</v>
      </c>
      <c r="F70" s="5" t="n">
        <v>3</v>
      </c>
      <c r="G70" s="5" t="n">
        <v>3</v>
      </c>
      <c r="H70" s="5" t="n">
        <v>4</v>
      </c>
      <c r="I70" s="5" t="s">
        <v>22</v>
      </c>
      <c r="J70" s="5" t="s">
        <v>138</v>
      </c>
      <c r="K70" s="5" t="s">
        <v>256</v>
      </c>
      <c r="L70" s="2" t="s">
        <v>257</v>
      </c>
      <c r="M70" s="5" t="n">
        <v>264</v>
      </c>
      <c r="N70" s="6" t="n">
        <v>29.92574076466</v>
      </c>
      <c r="O70" s="3" t="n">
        <v>9.72998046875</v>
      </c>
    </row>
    <row r="71" customFormat="false" ht="12.75" hidden="false" customHeight="false" outlineLevel="0" collapsed="false">
      <c r="A71" s="2" t="s">
        <v>258</v>
      </c>
      <c r="B71" s="2" t="s">
        <v>259</v>
      </c>
      <c r="C71" s="3" t="n">
        <v>10.61931848526</v>
      </c>
      <c r="D71" s="4" t="n">
        <v>1.16</v>
      </c>
      <c r="E71" s="5" t="n">
        <v>1</v>
      </c>
      <c r="F71" s="5" t="n">
        <v>4</v>
      </c>
      <c r="G71" s="5" t="n">
        <v>4</v>
      </c>
      <c r="H71" s="5" t="n">
        <v>4</v>
      </c>
      <c r="I71" s="5" t="s">
        <v>260</v>
      </c>
      <c r="J71" s="5" t="s">
        <v>18</v>
      </c>
      <c r="K71" s="5" t="s">
        <v>68</v>
      </c>
      <c r="L71" s="2" t="s">
        <v>261</v>
      </c>
      <c r="M71" s="5" t="n">
        <v>4646</v>
      </c>
      <c r="N71" s="6" t="n">
        <v>531.718776904664</v>
      </c>
      <c r="O71" s="3" t="n">
        <v>6.40478515625</v>
      </c>
    </row>
    <row r="72" customFormat="false" ht="12.75" hidden="false" customHeight="false" outlineLevel="0" collapsed="false">
      <c r="A72" s="2" t="s">
        <v>262</v>
      </c>
      <c r="B72" s="2" t="s">
        <v>263</v>
      </c>
      <c r="C72" s="3" t="n">
        <v>10.3489074707031</v>
      </c>
      <c r="D72" s="4" t="n">
        <v>9.09</v>
      </c>
      <c r="E72" s="5" t="n">
        <v>3</v>
      </c>
      <c r="F72" s="5" t="n">
        <v>2</v>
      </c>
      <c r="G72" s="5" t="n">
        <v>2</v>
      </c>
      <c r="H72" s="5" t="n">
        <v>3</v>
      </c>
      <c r="I72" s="5" t="s">
        <v>155</v>
      </c>
      <c r="J72" s="5"/>
      <c r="K72" s="5" t="s">
        <v>52</v>
      </c>
      <c r="L72" s="2" t="s">
        <v>158</v>
      </c>
      <c r="M72" s="5" t="n">
        <v>198</v>
      </c>
      <c r="N72" s="6" t="n">
        <v>21.83105233466</v>
      </c>
      <c r="O72" s="3" t="n">
        <v>5.42724609375</v>
      </c>
    </row>
    <row r="73" customFormat="false" ht="12.75" hidden="false" customHeight="false" outlineLevel="0" collapsed="false">
      <c r="A73" s="2" t="s">
        <v>264</v>
      </c>
      <c r="B73" s="2" t="s">
        <v>265</v>
      </c>
      <c r="C73" s="3" t="n">
        <v>9.87900853157043</v>
      </c>
      <c r="D73" s="4" t="n">
        <v>10.38</v>
      </c>
      <c r="E73" s="5" t="n">
        <v>2</v>
      </c>
      <c r="F73" s="5" t="n">
        <v>1</v>
      </c>
      <c r="G73" s="5" t="n">
        <v>2</v>
      </c>
      <c r="H73" s="5" t="n">
        <v>3</v>
      </c>
      <c r="I73" s="5" t="s">
        <v>50</v>
      </c>
      <c r="J73" s="5" t="s">
        <v>101</v>
      </c>
      <c r="K73" s="5" t="s">
        <v>52</v>
      </c>
      <c r="L73" s="2" t="s">
        <v>266</v>
      </c>
      <c r="M73" s="5" t="n">
        <v>289</v>
      </c>
      <c r="N73" s="6" t="n">
        <v>32.79318351466</v>
      </c>
      <c r="O73" s="3" t="n">
        <v>5.46533203125</v>
      </c>
    </row>
    <row r="74" customFormat="false" ht="12.75" hidden="false" customHeight="false" outlineLevel="0" collapsed="false">
      <c r="A74" s="2" t="s">
        <v>267</v>
      </c>
      <c r="B74" s="2" t="s">
        <v>268</v>
      </c>
      <c r="C74" s="3" t="n">
        <v>9.79876971244812</v>
      </c>
      <c r="D74" s="4" t="n">
        <v>19.4</v>
      </c>
      <c r="E74" s="5" t="n">
        <v>4</v>
      </c>
      <c r="F74" s="5" t="n">
        <v>2</v>
      </c>
      <c r="G74" s="5" t="n">
        <v>2</v>
      </c>
      <c r="H74" s="5" t="n">
        <v>3</v>
      </c>
      <c r="I74" s="5"/>
      <c r="J74" s="5"/>
      <c r="K74" s="5"/>
      <c r="L74" s="2" t="s">
        <v>61</v>
      </c>
      <c r="M74" s="5" t="n">
        <v>201</v>
      </c>
      <c r="N74" s="6" t="n">
        <v>21.51313212466</v>
      </c>
      <c r="O74" s="3" t="n">
        <v>9.37841796875</v>
      </c>
    </row>
    <row r="75" customFormat="false" ht="12.75" hidden="false" customHeight="false" outlineLevel="0" collapsed="false">
      <c r="A75" s="2" t="s">
        <v>269</v>
      </c>
      <c r="B75" s="2" t="s">
        <v>270</v>
      </c>
      <c r="C75" s="3" t="n">
        <v>9.68155741691589</v>
      </c>
      <c r="D75" s="4" t="n">
        <v>16.2</v>
      </c>
      <c r="E75" s="5" t="n">
        <v>4</v>
      </c>
      <c r="F75" s="5" t="n">
        <v>2</v>
      </c>
      <c r="G75" s="5" t="n">
        <v>2</v>
      </c>
      <c r="H75" s="5" t="n">
        <v>3</v>
      </c>
      <c r="I75" s="5"/>
      <c r="J75" s="5" t="s">
        <v>118</v>
      </c>
      <c r="K75" s="5" t="s">
        <v>271</v>
      </c>
      <c r="L75" s="2" t="s">
        <v>272</v>
      </c>
      <c r="M75" s="5" t="n">
        <v>179</v>
      </c>
      <c r="N75" s="6" t="n">
        <v>20.83986686466</v>
      </c>
      <c r="O75" s="3" t="n">
        <v>8.42626953125</v>
      </c>
    </row>
    <row r="76" customFormat="false" ht="12.75" hidden="false" customHeight="false" outlineLevel="0" collapsed="false">
      <c r="A76" s="2" t="s">
        <v>273</v>
      </c>
      <c r="B76" s="2" t="s">
        <v>274</v>
      </c>
      <c r="C76" s="3" t="n">
        <v>9.61397051811218</v>
      </c>
      <c r="D76" s="4" t="n">
        <v>9.68</v>
      </c>
      <c r="E76" s="5" t="n">
        <v>4</v>
      </c>
      <c r="F76" s="5" t="n">
        <v>3</v>
      </c>
      <c r="G76" s="5" t="n">
        <v>3</v>
      </c>
      <c r="H76" s="5" t="n">
        <v>4</v>
      </c>
      <c r="I76" s="5" t="s">
        <v>50</v>
      </c>
      <c r="J76" s="5" t="s">
        <v>275</v>
      </c>
      <c r="K76" s="5" t="s">
        <v>52</v>
      </c>
      <c r="L76" s="2" t="s">
        <v>276</v>
      </c>
      <c r="M76" s="5" t="n">
        <v>434</v>
      </c>
      <c r="N76" s="6" t="n">
        <v>47.25434855466</v>
      </c>
      <c r="O76" s="3" t="n">
        <v>6.80029296875</v>
      </c>
    </row>
    <row r="77" customFormat="false" ht="12.75" hidden="false" customHeight="false" outlineLevel="0" collapsed="false">
      <c r="A77" s="2" t="s">
        <v>277</v>
      </c>
      <c r="B77" s="2" t="s">
        <v>278</v>
      </c>
      <c r="C77" s="3" t="n">
        <v>9.49094986915588</v>
      </c>
      <c r="D77" s="4" t="n">
        <v>9.32</v>
      </c>
      <c r="E77" s="5" t="n">
        <v>5</v>
      </c>
      <c r="F77" s="5" t="n">
        <v>3</v>
      </c>
      <c r="G77" s="5" t="n">
        <v>3</v>
      </c>
      <c r="H77" s="5" t="n">
        <v>3</v>
      </c>
      <c r="I77" s="5" t="s">
        <v>149</v>
      </c>
      <c r="J77" s="5"/>
      <c r="K77" s="5"/>
      <c r="L77" s="2" t="s">
        <v>279</v>
      </c>
      <c r="M77" s="5" t="n">
        <v>472</v>
      </c>
      <c r="N77" s="6" t="n">
        <v>51.2181301046601</v>
      </c>
      <c r="O77" s="3" t="n">
        <v>6.80029296875</v>
      </c>
    </row>
    <row r="78" customFormat="false" ht="12.75" hidden="false" customHeight="false" outlineLevel="0" collapsed="false">
      <c r="A78" s="2" t="s">
        <v>280</v>
      </c>
      <c r="B78" s="2" t="s">
        <v>281</v>
      </c>
      <c r="C78" s="3" t="n">
        <v>9.3372015953064</v>
      </c>
      <c r="D78" s="4" t="n">
        <v>3.65</v>
      </c>
      <c r="E78" s="5" t="n">
        <v>2</v>
      </c>
      <c r="F78" s="5" t="n">
        <v>3</v>
      </c>
      <c r="G78" s="5" t="n">
        <v>3</v>
      </c>
      <c r="H78" s="5" t="n">
        <v>4</v>
      </c>
      <c r="I78" s="5" t="s">
        <v>117</v>
      </c>
      <c r="J78" s="5" t="s">
        <v>118</v>
      </c>
      <c r="K78" s="5" t="s">
        <v>282</v>
      </c>
      <c r="L78" s="2" t="s">
        <v>283</v>
      </c>
      <c r="M78" s="5" t="n">
        <v>1041</v>
      </c>
      <c r="N78" s="6" t="n">
        <v>113.53370070466</v>
      </c>
      <c r="O78" s="3" t="n">
        <v>4.70361328125</v>
      </c>
    </row>
    <row r="79" customFormat="false" ht="12.75" hidden="false" customHeight="false" outlineLevel="0" collapsed="false">
      <c r="A79" s="2" t="s">
        <v>284</v>
      </c>
      <c r="B79" s="2" t="s">
        <v>285</v>
      </c>
      <c r="C79" s="3" t="n">
        <v>9.30596518516541</v>
      </c>
      <c r="D79" s="4" t="n">
        <v>9</v>
      </c>
      <c r="E79" s="5" t="n">
        <v>9</v>
      </c>
      <c r="F79" s="5" t="n">
        <v>2</v>
      </c>
      <c r="G79" s="5" t="n">
        <v>3</v>
      </c>
      <c r="H79" s="5" t="n">
        <v>4</v>
      </c>
      <c r="I79" s="5" t="s">
        <v>39</v>
      </c>
      <c r="J79" s="5" t="s">
        <v>40</v>
      </c>
      <c r="K79" s="5" t="s">
        <v>35</v>
      </c>
      <c r="L79" s="2" t="s">
        <v>286</v>
      </c>
      <c r="M79" s="5" t="n">
        <v>422</v>
      </c>
      <c r="N79" s="6" t="n">
        <v>47.40804052466</v>
      </c>
      <c r="O79" s="3" t="n">
        <v>5.31298828125</v>
      </c>
    </row>
    <row r="80" customFormat="false" ht="12.75" hidden="false" customHeight="false" outlineLevel="0" collapsed="false">
      <c r="A80" s="2" t="s">
        <v>287</v>
      </c>
      <c r="B80" s="2" t="s">
        <v>288</v>
      </c>
      <c r="C80" s="3" t="n">
        <v>9.20062303543091</v>
      </c>
      <c r="D80" s="4" t="n">
        <v>15.79</v>
      </c>
      <c r="E80" s="5" t="n">
        <v>2</v>
      </c>
      <c r="F80" s="5" t="n">
        <v>2</v>
      </c>
      <c r="G80" s="5" t="n">
        <v>2</v>
      </c>
      <c r="H80" s="5" t="n">
        <v>3</v>
      </c>
      <c r="I80" s="5"/>
      <c r="J80" s="5" t="s">
        <v>289</v>
      </c>
      <c r="K80" s="5"/>
      <c r="L80" s="2" t="s">
        <v>290</v>
      </c>
      <c r="M80" s="5" t="n">
        <v>133</v>
      </c>
      <c r="N80" s="6" t="n">
        <v>14.96749218466</v>
      </c>
      <c r="O80" s="3" t="n">
        <v>11.56103515625</v>
      </c>
    </row>
    <row r="81" customFormat="false" ht="12.75" hidden="false" customHeight="false" outlineLevel="0" collapsed="false">
      <c r="A81" s="2" t="s">
        <v>291</v>
      </c>
      <c r="B81" s="2" t="s">
        <v>292</v>
      </c>
      <c r="C81" s="3" t="n">
        <v>8.8843240737915</v>
      </c>
      <c r="D81" s="4" t="n">
        <v>5.71</v>
      </c>
      <c r="E81" s="5" t="n">
        <v>5</v>
      </c>
      <c r="F81" s="5" t="n">
        <v>2</v>
      </c>
      <c r="G81" s="5" t="n">
        <v>2</v>
      </c>
      <c r="H81" s="5" t="n">
        <v>3</v>
      </c>
      <c r="I81" s="5" t="s">
        <v>22</v>
      </c>
      <c r="J81" s="5" t="s">
        <v>293</v>
      </c>
      <c r="K81" s="5" t="s">
        <v>52</v>
      </c>
      <c r="L81" s="2" t="s">
        <v>294</v>
      </c>
      <c r="M81" s="5" t="n">
        <v>403</v>
      </c>
      <c r="N81" s="6" t="n">
        <v>45.96971306466</v>
      </c>
      <c r="O81" s="3" t="n">
        <v>10.19873046875</v>
      </c>
    </row>
    <row r="82" customFormat="false" ht="12.75" hidden="false" customHeight="false" outlineLevel="0" collapsed="false">
      <c r="A82" s="2" t="s">
        <v>295</v>
      </c>
      <c r="B82" s="2" t="s">
        <v>296</v>
      </c>
      <c r="C82" s="3" t="n">
        <v>8.78616118431091</v>
      </c>
      <c r="D82" s="4" t="n">
        <v>4.89</v>
      </c>
      <c r="E82" s="5" t="n">
        <v>8</v>
      </c>
      <c r="F82" s="5" t="n">
        <v>3</v>
      </c>
      <c r="G82" s="5" t="n">
        <v>3</v>
      </c>
      <c r="H82" s="5" t="n">
        <v>3</v>
      </c>
      <c r="I82" s="5"/>
      <c r="J82" s="5"/>
      <c r="K82" s="5"/>
      <c r="L82" s="2" t="s">
        <v>61</v>
      </c>
      <c r="M82" s="5" t="n">
        <v>880</v>
      </c>
      <c r="N82" s="6" t="n">
        <v>101.43807833466</v>
      </c>
      <c r="O82" s="3" t="n">
        <v>5.60498046875</v>
      </c>
    </row>
    <row r="83" customFormat="false" ht="12.75" hidden="false" customHeight="false" outlineLevel="0" collapsed="false">
      <c r="A83" s="2" t="s">
        <v>297</v>
      </c>
      <c r="B83" s="2" t="s">
        <v>298</v>
      </c>
      <c r="C83" s="3" t="n">
        <v>8.72497844696045</v>
      </c>
      <c r="D83" s="4" t="n">
        <v>17.61</v>
      </c>
      <c r="E83" s="5" t="n">
        <v>6</v>
      </c>
      <c r="F83" s="5" t="n">
        <v>2</v>
      </c>
      <c r="G83" s="5" t="n">
        <v>2</v>
      </c>
      <c r="H83" s="5" t="n">
        <v>3</v>
      </c>
      <c r="I83" s="5" t="s">
        <v>299</v>
      </c>
      <c r="J83" s="5" t="s">
        <v>300</v>
      </c>
      <c r="K83" s="5" t="s">
        <v>35</v>
      </c>
      <c r="L83" s="2" t="s">
        <v>301</v>
      </c>
      <c r="M83" s="5" t="n">
        <v>142</v>
      </c>
      <c r="N83" s="6" t="n">
        <v>15.75325722466</v>
      </c>
      <c r="O83" s="3" t="n">
        <v>7.67919921875</v>
      </c>
    </row>
    <row r="84" customFormat="false" ht="12.75" hidden="false" customHeight="false" outlineLevel="0" collapsed="false">
      <c r="A84" s="2" t="s">
        <v>302</v>
      </c>
      <c r="B84" s="2" t="s">
        <v>303</v>
      </c>
      <c r="C84" s="3" t="n">
        <v>8.67308330535889</v>
      </c>
      <c r="D84" s="4" t="n">
        <v>19.38</v>
      </c>
      <c r="E84" s="5" t="n">
        <v>3</v>
      </c>
      <c r="F84" s="5" t="n">
        <v>3</v>
      </c>
      <c r="G84" s="5" t="n">
        <v>3</v>
      </c>
      <c r="H84" s="5" t="n">
        <v>3</v>
      </c>
      <c r="I84" s="5" t="s">
        <v>56</v>
      </c>
      <c r="J84" s="5"/>
      <c r="K84" s="5"/>
      <c r="L84" s="2" t="s">
        <v>304</v>
      </c>
      <c r="M84" s="5" t="n">
        <v>227</v>
      </c>
      <c r="N84" s="6" t="n">
        <v>24.91545537466</v>
      </c>
      <c r="O84" s="3" t="n">
        <v>7.31298828125</v>
      </c>
    </row>
    <row r="85" customFormat="false" ht="12.75" hidden="false" customHeight="false" outlineLevel="0" collapsed="false">
      <c r="A85" s="2" t="s">
        <v>305</v>
      </c>
      <c r="B85" s="2" t="s">
        <v>306</v>
      </c>
      <c r="C85" s="3" t="n">
        <v>8.65189862251282</v>
      </c>
      <c r="D85" s="4" t="n">
        <v>19.84</v>
      </c>
      <c r="E85" s="5" t="n">
        <v>25</v>
      </c>
      <c r="F85" s="5" t="n">
        <v>1</v>
      </c>
      <c r="G85" s="5" t="n">
        <v>2</v>
      </c>
      <c r="H85" s="5" t="n">
        <v>4</v>
      </c>
      <c r="I85" s="5" t="s">
        <v>307</v>
      </c>
      <c r="J85" s="5" t="s">
        <v>308</v>
      </c>
      <c r="K85" s="5" t="s">
        <v>309</v>
      </c>
      <c r="L85" s="2" t="s">
        <v>310</v>
      </c>
      <c r="M85" s="5" t="n">
        <v>126</v>
      </c>
      <c r="N85" s="6" t="n">
        <v>13.91451189466</v>
      </c>
      <c r="O85" s="3" t="n">
        <v>10.31591796875</v>
      </c>
    </row>
    <row r="86" customFormat="false" ht="12.75" hidden="false" customHeight="false" outlineLevel="0" collapsed="false">
      <c r="A86" s="2" t="s">
        <v>311</v>
      </c>
      <c r="B86" s="2" t="s">
        <v>312</v>
      </c>
      <c r="C86" s="3" t="n">
        <v>8.4892373085022</v>
      </c>
      <c r="D86" s="4" t="n">
        <v>5.24</v>
      </c>
      <c r="E86" s="5" t="n">
        <v>8</v>
      </c>
      <c r="F86" s="5" t="n">
        <v>2</v>
      </c>
      <c r="G86" s="5" t="n">
        <v>2</v>
      </c>
      <c r="H86" s="5" t="n">
        <v>3</v>
      </c>
      <c r="I86" s="5"/>
      <c r="J86" s="5"/>
      <c r="K86" s="5"/>
      <c r="L86" s="2" t="s">
        <v>61</v>
      </c>
      <c r="M86" s="5" t="n">
        <v>572</v>
      </c>
      <c r="N86" s="6" t="n">
        <v>63.4954035146601</v>
      </c>
      <c r="O86" s="3" t="n">
        <v>9.62744140625</v>
      </c>
    </row>
    <row r="87" customFormat="false" ht="12.75" hidden="false" customHeight="false" outlineLevel="0" collapsed="false">
      <c r="A87" s="2" t="s">
        <v>313</v>
      </c>
      <c r="B87" s="2" t="s">
        <v>314</v>
      </c>
      <c r="C87" s="3" t="n">
        <v>8.45833969116211</v>
      </c>
      <c r="D87" s="4" t="n">
        <v>37.04</v>
      </c>
      <c r="E87" s="5" t="n">
        <v>5</v>
      </c>
      <c r="F87" s="5" t="n">
        <v>3</v>
      </c>
      <c r="G87" s="5" t="n">
        <v>3</v>
      </c>
      <c r="H87" s="5" t="n">
        <v>3</v>
      </c>
      <c r="I87" s="5"/>
      <c r="J87" s="5"/>
      <c r="K87" s="5"/>
      <c r="L87" s="2" t="s">
        <v>61</v>
      </c>
      <c r="M87" s="5" t="n">
        <v>108</v>
      </c>
      <c r="N87" s="6" t="n">
        <v>12.04632137466</v>
      </c>
      <c r="O87" s="3" t="n">
        <v>9.46630859375</v>
      </c>
    </row>
    <row r="88" customFormat="false" ht="12.75" hidden="false" customHeight="false" outlineLevel="0" collapsed="false">
      <c r="A88" s="2" t="s">
        <v>315</v>
      </c>
      <c r="B88" s="2" t="s">
        <v>316</v>
      </c>
      <c r="C88" s="3" t="n">
        <v>8.4550449848175</v>
      </c>
      <c r="D88" s="4" t="n">
        <v>9.05</v>
      </c>
      <c r="E88" s="5" t="n">
        <v>11</v>
      </c>
      <c r="F88" s="5" t="n">
        <v>1</v>
      </c>
      <c r="G88" s="5" t="n">
        <v>2</v>
      </c>
      <c r="H88" s="5" t="n">
        <v>3</v>
      </c>
      <c r="I88" s="5"/>
      <c r="J88" s="5"/>
      <c r="K88" s="5"/>
      <c r="L88" s="2" t="s">
        <v>61</v>
      </c>
      <c r="M88" s="5" t="n">
        <v>243</v>
      </c>
      <c r="N88" s="6" t="n">
        <v>27.57651841466</v>
      </c>
      <c r="O88" s="3" t="n">
        <v>4.79248046875</v>
      </c>
    </row>
    <row r="89" customFormat="false" ht="12.75" hidden="false" customHeight="false" outlineLevel="0" collapsed="false">
      <c r="A89" s="2" t="s">
        <v>317</v>
      </c>
      <c r="B89" s="2" t="s">
        <v>318</v>
      </c>
      <c r="C89" s="3" t="n">
        <v>8.38213610649109</v>
      </c>
      <c r="D89" s="4" t="n">
        <v>9</v>
      </c>
      <c r="E89" s="5" t="n">
        <v>6</v>
      </c>
      <c r="F89" s="5" t="n">
        <v>3</v>
      </c>
      <c r="G89" s="5" t="n">
        <v>3</v>
      </c>
      <c r="H89" s="5" t="n">
        <v>3</v>
      </c>
      <c r="I89" s="5"/>
      <c r="J89" s="5"/>
      <c r="K89" s="5"/>
      <c r="L89" s="2" t="s">
        <v>61</v>
      </c>
      <c r="M89" s="5" t="n">
        <v>422</v>
      </c>
      <c r="N89" s="6" t="n">
        <v>47.37912591466</v>
      </c>
      <c r="O89" s="3" t="n">
        <v>10.96044921875</v>
      </c>
    </row>
    <row r="90" customFormat="false" ht="12.75" hidden="false" customHeight="false" outlineLevel="0" collapsed="false">
      <c r="A90" s="2" t="s">
        <v>319</v>
      </c>
      <c r="B90" s="2" t="s">
        <v>320</v>
      </c>
      <c r="C90" s="3" t="n">
        <v>8.37449884414673</v>
      </c>
      <c r="D90" s="4" t="n">
        <v>20.83</v>
      </c>
      <c r="E90" s="5" t="n">
        <v>7</v>
      </c>
      <c r="F90" s="5" t="n">
        <v>3</v>
      </c>
      <c r="G90" s="5" t="n">
        <v>3</v>
      </c>
      <c r="H90" s="5" t="n">
        <v>3</v>
      </c>
      <c r="I90" s="5" t="s">
        <v>22</v>
      </c>
      <c r="J90" s="5" t="s">
        <v>321</v>
      </c>
      <c r="K90" s="5" t="s">
        <v>52</v>
      </c>
      <c r="L90" s="2" t="s">
        <v>322</v>
      </c>
      <c r="M90" s="5" t="n">
        <v>168</v>
      </c>
      <c r="N90" s="6" t="n">
        <v>18.49784715466</v>
      </c>
      <c r="O90" s="3" t="n">
        <v>9.67138671875</v>
      </c>
    </row>
    <row r="91" customFormat="false" ht="12.75" hidden="false" customHeight="false" outlineLevel="0" collapsed="false">
      <c r="A91" s="2" t="s">
        <v>323</v>
      </c>
      <c r="B91" s="2" t="s">
        <v>324</v>
      </c>
      <c r="C91" s="3" t="n">
        <v>8.33885955810547</v>
      </c>
      <c r="D91" s="4" t="n">
        <v>6.89</v>
      </c>
      <c r="E91" s="5" t="n">
        <v>14</v>
      </c>
      <c r="F91" s="5" t="n">
        <v>1</v>
      </c>
      <c r="G91" s="5" t="n">
        <v>2</v>
      </c>
      <c r="H91" s="5" t="n">
        <v>3</v>
      </c>
      <c r="I91" s="5" t="s">
        <v>92</v>
      </c>
      <c r="J91" s="5" t="s">
        <v>101</v>
      </c>
      <c r="K91" s="5" t="s">
        <v>52</v>
      </c>
      <c r="L91" s="2" t="s">
        <v>102</v>
      </c>
      <c r="M91" s="5" t="n">
        <v>334</v>
      </c>
      <c r="N91" s="6" t="n">
        <v>36.7182015546599</v>
      </c>
      <c r="O91" s="3" t="n">
        <v>6.44287109375</v>
      </c>
    </row>
    <row r="92" customFormat="false" ht="12.75" hidden="false" customHeight="false" outlineLevel="0" collapsed="false">
      <c r="A92" s="2" t="s">
        <v>325</v>
      </c>
      <c r="B92" s="2" t="s">
        <v>326</v>
      </c>
      <c r="C92" s="3" t="n">
        <v>8.2938666343689</v>
      </c>
      <c r="D92" s="4" t="n">
        <v>6.34</v>
      </c>
      <c r="E92" s="5" t="n">
        <v>26</v>
      </c>
      <c r="F92" s="5" t="n">
        <v>3</v>
      </c>
      <c r="G92" s="5" t="n">
        <v>3</v>
      </c>
      <c r="H92" s="5" t="n">
        <v>3</v>
      </c>
      <c r="I92" s="5"/>
      <c r="J92" s="5"/>
      <c r="K92" s="5"/>
      <c r="L92" s="2" t="s">
        <v>61</v>
      </c>
      <c r="M92" s="5" t="n">
        <v>599</v>
      </c>
      <c r="N92" s="6" t="n">
        <v>65.7349599746601</v>
      </c>
      <c r="O92" s="3" t="n">
        <v>5.82080078125</v>
      </c>
    </row>
    <row r="93" customFormat="false" ht="12.75" hidden="false" customHeight="false" outlineLevel="0" collapsed="false">
      <c r="A93" s="2" t="s">
        <v>327</v>
      </c>
      <c r="B93" s="2" t="s">
        <v>328</v>
      </c>
      <c r="C93" s="3" t="n">
        <v>8.18302631378174</v>
      </c>
      <c r="D93" s="4" t="n">
        <v>3.23</v>
      </c>
      <c r="E93" s="5" t="n">
        <v>5</v>
      </c>
      <c r="F93" s="5" t="n">
        <v>2</v>
      </c>
      <c r="G93" s="5" t="n">
        <v>2</v>
      </c>
      <c r="H93" s="5" t="n">
        <v>3</v>
      </c>
      <c r="I93" s="5" t="s">
        <v>117</v>
      </c>
      <c r="J93" s="5" t="s">
        <v>118</v>
      </c>
      <c r="K93" s="5"/>
      <c r="L93" s="2" t="s">
        <v>119</v>
      </c>
      <c r="M93" s="5" t="n">
        <v>837</v>
      </c>
      <c r="N93" s="6" t="n">
        <v>92.9966711246601</v>
      </c>
      <c r="O93" s="3" t="n">
        <v>5.43994140625</v>
      </c>
    </row>
    <row r="94" customFormat="false" ht="12.75" hidden="false" customHeight="false" outlineLevel="0" collapsed="false">
      <c r="A94" s="2" t="s">
        <v>329</v>
      </c>
      <c r="B94" s="2" t="s">
        <v>330</v>
      </c>
      <c r="C94" s="3" t="n">
        <v>8.10162472724915</v>
      </c>
      <c r="D94" s="4" t="n">
        <v>10.2</v>
      </c>
      <c r="E94" s="5" t="n">
        <v>3</v>
      </c>
      <c r="F94" s="5" t="n">
        <v>3</v>
      </c>
      <c r="G94" s="5" t="n">
        <v>3</v>
      </c>
      <c r="H94" s="5" t="n">
        <v>3</v>
      </c>
      <c r="I94" s="5" t="s">
        <v>331</v>
      </c>
      <c r="J94" s="5"/>
      <c r="K94" s="5"/>
      <c r="L94" s="2" t="s">
        <v>332</v>
      </c>
      <c r="M94" s="5" t="n">
        <v>441</v>
      </c>
      <c r="N94" s="6" t="n">
        <v>48.75119067466</v>
      </c>
      <c r="O94" s="3" t="n">
        <v>5.19873046875</v>
      </c>
    </row>
    <row r="95" customFormat="false" ht="12.75" hidden="false" customHeight="false" outlineLevel="0" collapsed="false">
      <c r="A95" s="2" t="s">
        <v>333</v>
      </c>
      <c r="B95" s="2" t="s">
        <v>334</v>
      </c>
      <c r="C95" s="3" t="n">
        <v>8.09119486808777</v>
      </c>
      <c r="D95" s="4" t="n">
        <v>12.66</v>
      </c>
      <c r="E95" s="5" t="n">
        <v>11</v>
      </c>
      <c r="F95" s="5" t="n">
        <v>1</v>
      </c>
      <c r="G95" s="5" t="n">
        <v>2</v>
      </c>
      <c r="H95" s="5" t="n">
        <v>3</v>
      </c>
      <c r="I95" s="5" t="s">
        <v>56</v>
      </c>
      <c r="J95" s="5" t="s">
        <v>101</v>
      </c>
      <c r="K95" s="5" t="s">
        <v>335</v>
      </c>
      <c r="L95" s="2" t="s">
        <v>203</v>
      </c>
      <c r="M95" s="5" t="n">
        <v>158</v>
      </c>
      <c r="N95" s="6" t="n">
        <v>17.98889532466</v>
      </c>
      <c r="O95" s="3" t="n">
        <v>4.91943359375</v>
      </c>
    </row>
    <row r="96" customFormat="false" ht="12.75" hidden="false" customHeight="false" outlineLevel="0" collapsed="false">
      <c r="A96" s="2" t="s">
        <v>336</v>
      </c>
      <c r="B96" s="2" t="s">
        <v>337</v>
      </c>
      <c r="C96" s="3" t="n">
        <v>8.09018802642822</v>
      </c>
      <c r="D96" s="4" t="n">
        <v>2.63</v>
      </c>
      <c r="E96" s="5" t="n">
        <v>2</v>
      </c>
      <c r="F96" s="5" t="n">
        <v>3</v>
      </c>
      <c r="G96" s="5" t="n">
        <v>3</v>
      </c>
      <c r="H96" s="5" t="n">
        <v>3</v>
      </c>
      <c r="I96" s="5"/>
      <c r="J96" s="5"/>
      <c r="K96" s="5"/>
      <c r="L96" s="2" t="s">
        <v>338</v>
      </c>
      <c r="M96" s="5" t="n">
        <v>1712</v>
      </c>
      <c r="N96" s="6" t="n">
        <v>187.469333764661</v>
      </c>
      <c r="O96" s="3" t="n">
        <v>5.85888671875</v>
      </c>
    </row>
    <row r="97" customFormat="false" ht="12.75" hidden="false" customHeight="false" outlineLevel="0" collapsed="false">
      <c r="A97" s="2" t="s">
        <v>339</v>
      </c>
      <c r="B97" s="2" t="s">
        <v>340</v>
      </c>
      <c r="C97" s="3" t="n">
        <v>8.06639361381531</v>
      </c>
      <c r="D97" s="4" t="n">
        <v>25.15</v>
      </c>
      <c r="E97" s="5" t="n">
        <v>6</v>
      </c>
      <c r="F97" s="5" t="n">
        <v>3</v>
      </c>
      <c r="G97" s="5" t="n">
        <v>3</v>
      </c>
      <c r="H97" s="5" t="n">
        <v>3</v>
      </c>
      <c r="I97" s="5" t="s">
        <v>74</v>
      </c>
      <c r="J97" s="5" t="s">
        <v>341</v>
      </c>
      <c r="K97" s="5" t="s">
        <v>342</v>
      </c>
      <c r="L97" s="2" t="s">
        <v>343</v>
      </c>
      <c r="M97" s="5" t="n">
        <v>171</v>
      </c>
      <c r="N97" s="6" t="n">
        <v>18.59778405466</v>
      </c>
      <c r="O97" s="3" t="n">
        <v>9.12939453125</v>
      </c>
    </row>
    <row r="98" customFormat="false" ht="12.75" hidden="false" customHeight="false" outlineLevel="0" collapsed="false">
      <c r="A98" s="2" t="s">
        <v>344</v>
      </c>
      <c r="B98" s="2" t="s">
        <v>345</v>
      </c>
      <c r="C98" s="3" t="n">
        <v>8.01229786872864</v>
      </c>
      <c r="D98" s="4" t="n">
        <v>16.17</v>
      </c>
      <c r="E98" s="5" t="n">
        <v>9</v>
      </c>
      <c r="F98" s="5" t="n">
        <v>3</v>
      </c>
      <c r="G98" s="5" t="n">
        <v>3</v>
      </c>
      <c r="H98" s="5" t="n">
        <v>3</v>
      </c>
      <c r="I98" s="5"/>
      <c r="J98" s="5"/>
      <c r="K98" s="5"/>
      <c r="L98" s="2" t="s">
        <v>61</v>
      </c>
      <c r="M98" s="5" t="n">
        <v>266</v>
      </c>
      <c r="N98" s="6" t="n">
        <v>29.1070835446599</v>
      </c>
      <c r="O98" s="3" t="n">
        <v>8.99755859375</v>
      </c>
    </row>
    <row r="99" customFormat="false" ht="12.75" hidden="false" customHeight="false" outlineLevel="0" collapsed="false">
      <c r="A99" s="2" t="s">
        <v>346</v>
      </c>
      <c r="B99" s="2" t="s">
        <v>347</v>
      </c>
      <c r="C99" s="3" t="n">
        <v>8.00405144691467</v>
      </c>
      <c r="D99" s="4" t="n">
        <v>21.88</v>
      </c>
      <c r="E99" s="5" t="n">
        <v>23</v>
      </c>
      <c r="F99" s="5" t="n">
        <v>1</v>
      </c>
      <c r="G99" s="5" t="n">
        <v>2</v>
      </c>
      <c r="H99" s="5" t="n">
        <v>3</v>
      </c>
      <c r="I99" s="5"/>
      <c r="J99" s="5"/>
      <c r="K99" s="5"/>
      <c r="L99" s="2" t="s">
        <v>61</v>
      </c>
      <c r="M99" s="5" t="n">
        <v>128</v>
      </c>
      <c r="N99" s="6" t="n">
        <v>13.89783313466</v>
      </c>
      <c r="O99" s="3" t="n">
        <v>10.88720703125</v>
      </c>
    </row>
    <row r="100" customFormat="false" ht="12.75" hidden="false" customHeight="false" outlineLevel="0" collapsed="false">
      <c r="A100" s="2" t="s">
        <v>348</v>
      </c>
      <c r="B100" s="2" t="s">
        <v>349</v>
      </c>
      <c r="C100" s="3" t="n">
        <v>8.00123262405396</v>
      </c>
      <c r="D100" s="4" t="n">
        <v>7.67</v>
      </c>
      <c r="E100" s="5" t="n">
        <v>2</v>
      </c>
      <c r="F100" s="5" t="n">
        <v>2</v>
      </c>
      <c r="G100" s="5" t="n">
        <v>2</v>
      </c>
      <c r="H100" s="5" t="n">
        <v>3</v>
      </c>
      <c r="I100" s="5"/>
      <c r="J100" s="5"/>
      <c r="K100" s="5"/>
      <c r="L100" s="2" t="s">
        <v>61</v>
      </c>
      <c r="M100" s="5" t="n">
        <v>339</v>
      </c>
      <c r="N100" s="6" t="n">
        <v>35.72378944466</v>
      </c>
      <c r="O100" s="3" t="n">
        <v>8.83642578125</v>
      </c>
    </row>
    <row r="101" customFormat="false" ht="12.75" hidden="false" customHeight="false" outlineLevel="0" collapsed="false">
      <c r="A101" s="2" t="s">
        <v>350</v>
      </c>
      <c r="B101" s="2" t="s">
        <v>351</v>
      </c>
      <c r="C101" s="3" t="n">
        <v>7.89113712310791</v>
      </c>
      <c r="D101" s="4" t="n">
        <v>5.75</v>
      </c>
      <c r="E101" s="5" t="n">
        <v>5</v>
      </c>
      <c r="F101" s="5" t="n">
        <v>3</v>
      </c>
      <c r="G101" s="5" t="n">
        <v>3</v>
      </c>
      <c r="H101" s="5" t="n">
        <v>3</v>
      </c>
      <c r="I101" s="5" t="s">
        <v>92</v>
      </c>
      <c r="J101" s="5"/>
      <c r="K101" s="5"/>
      <c r="L101" s="2" t="s">
        <v>352</v>
      </c>
      <c r="M101" s="5" t="n">
        <v>661</v>
      </c>
      <c r="N101" s="6" t="n">
        <v>73.0829386846602</v>
      </c>
      <c r="O101" s="3" t="n">
        <v>7.18115234375</v>
      </c>
    </row>
    <row r="102" customFormat="false" ht="12.75" hidden="false" customHeight="false" outlineLevel="0" collapsed="false">
      <c r="A102" s="2" t="s">
        <v>353</v>
      </c>
      <c r="B102" s="2" t="s">
        <v>354</v>
      </c>
      <c r="C102" s="3" t="n">
        <v>7.79515910148621</v>
      </c>
      <c r="D102" s="4" t="n">
        <v>28.74</v>
      </c>
      <c r="E102" s="5" t="n">
        <v>13</v>
      </c>
      <c r="F102" s="5" t="n">
        <v>2</v>
      </c>
      <c r="G102" s="5" t="n">
        <v>2</v>
      </c>
      <c r="H102" s="5" t="n">
        <v>3</v>
      </c>
      <c r="I102" s="5" t="s">
        <v>188</v>
      </c>
      <c r="J102" s="5" t="s">
        <v>189</v>
      </c>
      <c r="K102" s="5" t="s">
        <v>52</v>
      </c>
      <c r="L102" s="2" t="s">
        <v>355</v>
      </c>
      <c r="M102" s="5" t="n">
        <v>87</v>
      </c>
      <c r="N102" s="6" t="n">
        <v>9.94154126466</v>
      </c>
      <c r="O102" s="3" t="n">
        <v>10.77001953125</v>
      </c>
    </row>
    <row r="103" customFormat="false" ht="12.75" hidden="false" customHeight="false" outlineLevel="0" collapsed="false">
      <c r="A103" s="2" t="s">
        <v>356</v>
      </c>
      <c r="B103" s="2" t="s">
        <v>357</v>
      </c>
      <c r="C103" s="3" t="n">
        <v>7.76867508888245</v>
      </c>
      <c r="D103" s="4" t="n">
        <v>4.22</v>
      </c>
      <c r="E103" s="5" t="n">
        <v>6</v>
      </c>
      <c r="F103" s="5" t="n">
        <v>2</v>
      </c>
      <c r="G103" s="5" t="n">
        <v>2</v>
      </c>
      <c r="H103" s="5" t="n">
        <v>3</v>
      </c>
      <c r="I103" s="5"/>
      <c r="J103" s="5"/>
      <c r="K103" s="5"/>
      <c r="L103" s="2" t="s">
        <v>358</v>
      </c>
      <c r="M103" s="5" t="n">
        <v>592</v>
      </c>
      <c r="N103" s="6" t="n">
        <v>66.20612109466</v>
      </c>
      <c r="O103" s="3" t="n">
        <v>5.33837890625</v>
      </c>
    </row>
    <row r="104" customFormat="false" ht="12.75" hidden="false" customHeight="false" outlineLevel="0" collapsed="false">
      <c r="A104" s="2" t="s">
        <v>359</v>
      </c>
      <c r="B104" s="2" t="s">
        <v>360</v>
      </c>
      <c r="C104" s="3" t="n">
        <v>7.74033737182617</v>
      </c>
      <c r="D104" s="4" t="n">
        <v>8.88</v>
      </c>
      <c r="E104" s="5" t="n">
        <v>7</v>
      </c>
      <c r="F104" s="5" t="n">
        <v>3</v>
      </c>
      <c r="G104" s="5" t="n">
        <v>3</v>
      </c>
      <c r="H104" s="5" t="n">
        <v>3</v>
      </c>
      <c r="I104" s="5" t="s">
        <v>361</v>
      </c>
      <c r="J104" s="5" t="s">
        <v>101</v>
      </c>
      <c r="K104" s="5" t="s">
        <v>157</v>
      </c>
      <c r="L104" s="2" t="s">
        <v>362</v>
      </c>
      <c r="M104" s="5" t="n">
        <v>439</v>
      </c>
      <c r="N104" s="6" t="n">
        <v>50.19927362466</v>
      </c>
      <c r="O104" s="3" t="n">
        <v>6.74169921875</v>
      </c>
    </row>
    <row r="105" customFormat="false" ht="12.75" hidden="false" customHeight="false" outlineLevel="0" collapsed="false">
      <c r="A105" s="2" t="s">
        <v>363</v>
      </c>
      <c r="B105" s="2" t="s">
        <v>364</v>
      </c>
      <c r="C105" s="3" t="n">
        <v>7.72780275344849</v>
      </c>
      <c r="D105" s="4" t="n">
        <v>1.81</v>
      </c>
      <c r="E105" s="5" t="n">
        <v>2</v>
      </c>
      <c r="F105" s="5" t="n">
        <v>3</v>
      </c>
      <c r="G105" s="5" t="n">
        <v>3</v>
      </c>
      <c r="H105" s="5" t="n">
        <v>3</v>
      </c>
      <c r="I105" s="5"/>
      <c r="J105" s="5"/>
      <c r="K105" s="5"/>
      <c r="L105" s="2" t="s">
        <v>61</v>
      </c>
      <c r="M105" s="5" t="n">
        <v>2379</v>
      </c>
      <c r="N105" s="6" t="n">
        <v>269.635863684661</v>
      </c>
      <c r="O105" s="3" t="n">
        <v>6.55126953125</v>
      </c>
    </row>
    <row r="106" customFormat="false" ht="12.75" hidden="false" customHeight="false" outlineLevel="0" collapsed="false">
      <c r="A106" s="2" t="s">
        <v>365</v>
      </c>
      <c r="B106" s="2" t="s">
        <v>366</v>
      </c>
      <c r="C106" s="3" t="n">
        <v>7.72478318214417</v>
      </c>
      <c r="D106" s="4" t="n">
        <v>1.68</v>
      </c>
      <c r="E106" s="5" t="n">
        <v>6</v>
      </c>
      <c r="F106" s="5" t="n">
        <v>3</v>
      </c>
      <c r="G106" s="5" t="n">
        <v>3</v>
      </c>
      <c r="H106" s="5" t="n">
        <v>3</v>
      </c>
      <c r="I106" s="5"/>
      <c r="J106" s="5"/>
      <c r="K106" s="5"/>
      <c r="L106" s="2" t="s">
        <v>61</v>
      </c>
      <c r="M106" s="5" t="n">
        <v>1607</v>
      </c>
      <c r="N106" s="6" t="n">
        <v>176.414851014661</v>
      </c>
      <c r="O106" s="3" t="n">
        <v>5.36376953125</v>
      </c>
    </row>
    <row r="107" customFormat="false" ht="12.75" hidden="false" customHeight="false" outlineLevel="0" collapsed="false">
      <c r="A107" s="2" t="s">
        <v>367</v>
      </c>
      <c r="B107" s="2" t="s">
        <v>368</v>
      </c>
      <c r="C107" s="3" t="n">
        <v>7.71934175491333</v>
      </c>
      <c r="D107" s="4" t="n">
        <v>8.77</v>
      </c>
      <c r="E107" s="5" t="n">
        <v>13</v>
      </c>
      <c r="F107" s="5" t="n">
        <v>1</v>
      </c>
      <c r="G107" s="5" t="n">
        <v>3</v>
      </c>
      <c r="H107" s="5" t="n">
        <v>3</v>
      </c>
      <c r="I107" s="5" t="s">
        <v>22</v>
      </c>
      <c r="J107" s="5" t="s">
        <v>369</v>
      </c>
      <c r="K107" s="5" t="s">
        <v>370</v>
      </c>
      <c r="L107" s="2" t="s">
        <v>23</v>
      </c>
      <c r="M107" s="5" t="n">
        <v>399</v>
      </c>
      <c r="N107" s="6" t="n">
        <v>43.85805825466</v>
      </c>
      <c r="O107" s="3" t="n">
        <v>5.00830078125</v>
      </c>
    </row>
    <row r="108" customFormat="false" ht="12.75" hidden="false" customHeight="false" outlineLevel="0" collapsed="false">
      <c r="A108" s="2" t="s">
        <v>371</v>
      </c>
      <c r="B108" s="2" t="s">
        <v>372</v>
      </c>
      <c r="C108" s="3" t="n">
        <v>7.60545253753662</v>
      </c>
      <c r="D108" s="4" t="n">
        <v>0.95</v>
      </c>
      <c r="E108" s="5" t="n">
        <v>2</v>
      </c>
      <c r="F108" s="5" t="n">
        <v>2</v>
      </c>
      <c r="G108" s="5" t="n">
        <v>3</v>
      </c>
      <c r="H108" s="5" t="n">
        <v>3</v>
      </c>
      <c r="I108" s="5" t="s">
        <v>56</v>
      </c>
      <c r="J108" s="5" t="s">
        <v>40</v>
      </c>
      <c r="K108" s="5"/>
      <c r="L108" s="2" t="s">
        <v>373</v>
      </c>
      <c r="M108" s="5" t="n">
        <v>4644</v>
      </c>
      <c r="N108" s="6" t="n">
        <v>527.310036914659</v>
      </c>
      <c r="O108" s="3" t="n">
        <v>5.97314453125</v>
      </c>
    </row>
    <row r="109" customFormat="false" ht="12.75" hidden="false" customHeight="false" outlineLevel="0" collapsed="false">
      <c r="A109" s="2" t="s">
        <v>374</v>
      </c>
      <c r="B109" s="2" t="s">
        <v>375</v>
      </c>
      <c r="C109" s="3" t="n">
        <v>7.5128800868988</v>
      </c>
      <c r="D109" s="4" t="n">
        <v>26.98</v>
      </c>
      <c r="E109" s="5" t="n">
        <v>3</v>
      </c>
      <c r="F109" s="5" t="n">
        <v>3</v>
      </c>
      <c r="G109" s="5" t="n">
        <v>3</v>
      </c>
      <c r="H109" s="5" t="n">
        <v>3</v>
      </c>
      <c r="I109" s="5" t="s">
        <v>22</v>
      </c>
      <c r="J109" s="5" t="s">
        <v>189</v>
      </c>
      <c r="K109" s="5" t="s">
        <v>52</v>
      </c>
      <c r="L109" s="2" t="s">
        <v>376</v>
      </c>
      <c r="M109" s="5" t="n">
        <v>126</v>
      </c>
      <c r="N109" s="6" t="n">
        <v>13.65005099466</v>
      </c>
      <c r="O109" s="3" t="n">
        <v>6.31591796875</v>
      </c>
    </row>
    <row r="110" customFormat="false" ht="12.75" hidden="false" customHeight="false" outlineLevel="0" collapsed="false">
      <c r="A110" s="2" t="s">
        <v>377</v>
      </c>
      <c r="B110" s="2" t="s">
        <v>378</v>
      </c>
      <c r="C110" s="3" t="n">
        <v>7.46246957778931</v>
      </c>
      <c r="D110" s="4" t="n">
        <v>10.73</v>
      </c>
      <c r="E110" s="5" t="n">
        <v>1</v>
      </c>
      <c r="F110" s="5" t="n">
        <v>1</v>
      </c>
      <c r="G110" s="5" t="n">
        <v>2</v>
      </c>
      <c r="H110" s="5" t="n">
        <v>2</v>
      </c>
      <c r="I110" s="5" t="s">
        <v>50</v>
      </c>
      <c r="J110" s="5" t="s">
        <v>97</v>
      </c>
      <c r="K110" s="5" t="s">
        <v>52</v>
      </c>
      <c r="L110" s="2" t="s">
        <v>266</v>
      </c>
      <c r="M110" s="5" t="n">
        <v>289</v>
      </c>
      <c r="N110" s="6" t="n">
        <v>32.84118736466</v>
      </c>
      <c r="O110" s="3" t="n">
        <v>5.47802734375</v>
      </c>
    </row>
    <row r="111" customFormat="false" ht="12.75" hidden="false" customHeight="false" outlineLevel="0" collapsed="false">
      <c r="A111" s="2" t="s">
        <v>379</v>
      </c>
      <c r="B111" s="2" t="s">
        <v>380</v>
      </c>
      <c r="C111" s="3" t="n">
        <v>7.44464659690857</v>
      </c>
      <c r="D111" s="4" t="n">
        <v>20.8</v>
      </c>
      <c r="E111" s="5" t="n">
        <v>5</v>
      </c>
      <c r="F111" s="5" t="n">
        <v>3</v>
      </c>
      <c r="G111" s="5" t="n">
        <v>3</v>
      </c>
      <c r="H111" s="5" t="n">
        <v>3</v>
      </c>
      <c r="I111" s="5" t="s">
        <v>188</v>
      </c>
      <c r="J111" s="5" t="s">
        <v>289</v>
      </c>
      <c r="K111" s="5" t="s">
        <v>52</v>
      </c>
      <c r="L111" s="2" t="s">
        <v>381</v>
      </c>
      <c r="M111" s="5" t="n">
        <v>125</v>
      </c>
      <c r="N111" s="6" t="n">
        <v>14.74815185466</v>
      </c>
      <c r="O111" s="3" t="n">
        <v>10.38916015625</v>
      </c>
    </row>
    <row r="112" customFormat="false" ht="12.75" hidden="false" customHeight="false" outlineLevel="0" collapsed="false">
      <c r="A112" s="2" t="s">
        <v>382</v>
      </c>
      <c r="B112" s="2" t="s">
        <v>383</v>
      </c>
      <c r="C112" s="3" t="n">
        <v>7.19430541992188</v>
      </c>
      <c r="D112" s="4" t="n">
        <v>4.78</v>
      </c>
      <c r="E112" s="5" t="n">
        <v>3</v>
      </c>
      <c r="F112" s="5" t="n">
        <v>2</v>
      </c>
      <c r="G112" s="5" t="n">
        <v>2</v>
      </c>
      <c r="H112" s="5" t="n">
        <v>2</v>
      </c>
      <c r="I112" s="5" t="s">
        <v>50</v>
      </c>
      <c r="J112" s="5"/>
      <c r="K112" s="5" t="s">
        <v>384</v>
      </c>
      <c r="L112" s="2" t="s">
        <v>385</v>
      </c>
      <c r="M112" s="5" t="n">
        <v>691</v>
      </c>
      <c r="N112" s="6" t="n">
        <v>76.7426636446601</v>
      </c>
      <c r="O112" s="3" t="n">
        <v>6.43017578125</v>
      </c>
    </row>
    <row r="113" customFormat="false" ht="12.75" hidden="false" customHeight="false" outlineLevel="0" collapsed="false">
      <c r="A113" s="2" t="s">
        <v>386</v>
      </c>
      <c r="B113" s="2" t="s">
        <v>387</v>
      </c>
      <c r="C113" s="3" t="n">
        <v>7.08421540260315</v>
      </c>
      <c r="D113" s="4" t="n">
        <v>9.97</v>
      </c>
      <c r="E113" s="5" t="n">
        <v>4</v>
      </c>
      <c r="F113" s="5" t="n">
        <v>2</v>
      </c>
      <c r="G113" s="5" t="n">
        <v>2</v>
      </c>
      <c r="H113" s="5" t="n">
        <v>2</v>
      </c>
      <c r="I113" s="5" t="s">
        <v>307</v>
      </c>
      <c r="J113" s="5" t="s">
        <v>388</v>
      </c>
      <c r="K113" s="5" t="s">
        <v>389</v>
      </c>
      <c r="L113" s="2" t="s">
        <v>390</v>
      </c>
      <c r="M113" s="5" t="n">
        <v>371</v>
      </c>
      <c r="N113" s="6" t="n">
        <v>39.50840034466</v>
      </c>
      <c r="O113" s="3" t="n">
        <v>9.77392578125</v>
      </c>
    </row>
    <row r="114" customFormat="false" ht="12.75" hidden="false" customHeight="false" outlineLevel="0" collapsed="false">
      <c r="A114" s="2" t="s">
        <v>391</v>
      </c>
      <c r="B114" s="2" t="s">
        <v>392</v>
      </c>
      <c r="C114" s="3" t="n">
        <v>7.03646516799927</v>
      </c>
      <c r="D114" s="4" t="n">
        <v>4.79</v>
      </c>
      <c r="E114" s="5" t="n">
        <v>3</v>
      </c>
      <c r="F114" s="5" t="n">
        <v>3</v>
      </c>
      <c r="G114" s="5" t="n">
        <v>3</v>
      </c>
      <c r="H114" s="5" t="n">
        <v>3</v>
      </c>
      <c r="I114" s="5"/>
      <c r="J114" s="5"/>
      <c r="K114" s="5"/>
      <c r="L114" s="2" t="s">
        <v>61</v>
      </c>
      <c r="M114" s="5" t="n">
        <v>835</v>
      </c>
      <c r="N114" s="6" t="n">
        <v>91.7254274046601</v>
      </c>
      <c r="O114" s="3" t="n">
        <v>6.60986328125</v>
      </c>
    </row>
    <row r="115" customFormat="false" ht="12.75" hidden="false" customHeight="false" outlineLevel="0" collapsed="false">
      <c r="A115" s="2" t="s">
        <v>393</v>
      </c>
      <c r="B115" s="2" t="s">
        <v>394</v>
      </c>
      <c r="C115" s="3" t="n">
        <v>6.76282906532288</v>
      </c>
      <c r="D115" s="4" t="n">
        <v>5</v>
      </c>
      <c r="E115" s="5" t="n">
        <v>2</v>
      </c>
      <c r="F115" s="5" t="n">
        <v>1</v>
      </c>
      <c r="G115" s="5" t="n">
        <v>1</v>
      </c>
      <c r="H115" s="5" t="n">
        <v>2</v>
      </c>
      <c r="I115" s="5" t="s">
        <v>56</v>
      </c>
      <c r="J115" s="5"/>
      <c r="K115" s="5" t="s">
        <v>52</v>
      </c>
      <c r="L115" s="2" t="s">
        <v>395</v>
      </c>
      <c r="M115" s="5" t="n">
        <v>300</v>
      </c>
      <c r="N115" s="6" t="n">
        <v>34.46143272466</v>
      </c>
      <c r="O115" s="3" t="n">
        <v>5.07177734375</v>
      </c>
    </row>
    <row r="116" customFormat="false" ht="12.75" hidden="false" customHeight="false" outlineLevel="0" collapsed="false">
      <c r="A116" s="2" t="s">
        <v>396</v>
      </c>
      <c r="B116" s="2" t="s">
        <v>397</v>
      </c>
      <c r="C116" s="3" t="n">
        <v>6.74050641059875</v>
      </c>
      <c r="D116" s="4" t="n">
        <v>10.42</v>
      </c>
      <c r="E116" s="5" t="n">
        <v>2</v>
      </c>
      <c r="F116" s="5" t="n">
        <v>1</v>
      </c>
      <c r="G116" s="5" t="n">
        <v>1</v>
      </c>
      <c r="H116" s="5" t="n">
        <v>2</v>
      </c>
      <c r="I116" s="5" t="s">
        <v>188</v>
      </c>
      <c r="J116" s="5" t="s">
        <v>289</v>
      </c>
      <c r="K116" s="5" t="s">
        <v>398</v>
      </c>
      <c r="L116" s="2" t="s">
        <v>399</v>
      </c>
      <c r="M116" s="5" t="n">
        <v>144</v>
      </c>
      <c r="N116" s="6" t="n">
        <v>16.12165183466</v>
      </c>
      <c r="O116" s="3" t="n">
        <v>10.37451171875</v>
      </c>
    </row>
    <row r="117" customFormat="false" ht="12.75" hidden="false" customHeight="false" outlineLevel="0" collapsed="false">
      <c r="A117" s="2" t="s">
        <v>400</v>
      </c>
      <c r="B117" s="2" t="s">
        <v>401</v>
      </c>
      <c r="C117" s="3" t="n">
        <v>6.50734186172485</v>
      </c>
      <c r="D117" s="4" t="n">
        <v>0.73</v>
      </c>
      <c r="E117" s="5" t="n">
        <v>2</v>
      </c>
      <c r="F117" s="5" t="n">
        <v>1</v>
      </c>
      <c r="G117" s="5" t="n">
        <v>1</v>
      </c>
      <c r="H117" s="5" t="n">
        <v>2</v>
      </c>
      <c r="I117" s="5"/>
      <c r="J117" s="5"/>
      <c r="K117" s="5"/>
      <c r="L117" s="2" t="s">
        <v>61</v>
      </c>
      <c r="M117" s="5" t="n">
        <v>1928</v>
      </c>
      <c r="N117" s="6" t="n">
        <v>219.08092787466</v>
      </c>
      <c r="O117" s="3" t="n">
        <v>5.89697265625</v>
      </c>
    </row>
    <row r="118" customFormat="false" ht="12.75" hidden="false" customHeight="false" outlineLevel="0" collapsed="false">
      <c r="A118" s="2" t="s">
        <v>402</v>
      </c>
      <c r="B118" s="2" t="s">
        <v>403</v>
      </c>
      <c r="C118" s="3" t="n">
        <v>6.44548392295837</v>
      </c>
      <c r="D118" s="4" t="n">
        <v>1.75</v>
      </c>
      <c r="E118" s="5" t="n">
        <v>2</v>
      </c>
      <c r="F118" s="5" t="n">
        <v>1</v>
      </c>
      <c r="G118" s="5" t="n">
        <v>1</v>
      </c>
      <c r="H118" s="5" t="n">
        <v>2</v>
      </c>
      <c r="I118" s="5"/>
      <c r="J118" s="5"/>
      <c r="K118" s="5"/>
      <c r="L118" s="2" t="s">
        <v>61</v>
      </c>
      <c r="M118" s="5" t="n">
        <v>912</v>
      </c>
      <c r="N118" s="6" t="n">
        <v>105.31381265466</v>
      </c>
      <c r="O118" s="3" t="n">
        <v>5.80810546875</v>
      </c>
    </row>
    <row r="119" customFormat="false" ht="12.75" hidden="false" customHeight="false" outlineLevel="0" collapsed="false">
      <c r="A119" s="2" t="s">
        <v>404</v>
      </c>
      <c r="B119" s="2" t="s">
        <v>405</v>
      </c>
      <c r="C119" s="3" t="n">
        <v>6.33626413345337</v>
      </c>
      <c r="D119" s="4" t="n">
        <v>14.46</v>
      </c>
      <c r="E119" s="5" t="n">
        <v>3</v>
      </c>
      <c r="F119" s="5" t="n">
        <v>2</v>
      </c>
      <c r="G119" s="5" t="n">
        <v>2</v>
      </c>
      <c r="H119" s="5" t="n">
        <v>2</v>
      </c>
      <c r="I119" s="5" t="s">
        <v>22</v>
      </c>
      <c r="J119" s="5" t="s">
        <v>289</v>
      </c>
      <c r="K119" s="5" t="s">
        <v>52</v>
      </c>
      <c r="L119" s="2" t="s">
        <v>406</v>
      </c>
      <c r="M119" s="5" t="n">
        <v>166</v>
      </c>
      <c r="N119" s="6" t="n">
        <v>18.84454678466</v>
      </c>
      <c r="O119" s="3" t="n">
        <v>11.78076171875</v>
      </c>
    </row>
    <row r="120" customFormat="false" ht="12.75" hidden="false" customHeight="false" outlineLevel="0" collapsed="false">
      <c r="A120" s="2" t="s">
        <v>407</v>
      </c>
      <c r="B120" s="2" t="s">
        <v>408</v>
      </c>
      <c r="C120" s="3" t="n">
        <v>6.32182765007019</v>
      </c>
      <c r="D120" s="4" t="n">
        <v>8.66</v>
      </c>
      <c r="E120" s="5" t="n">
        <v>4</v>
      </c>
      <c r="F120" s="5" t="n">
        <v>2</v>
      </c>
      <c r="G120" s="5" t="n">
        <v>2</v>
      </c>
      <c r="H120" s="5" t="n">
        <v>2</v>
      </c>
      <c r="I120" s="5" t="s">
        <v>331</v>
      </c>
      <c r="J120" s="5" t="s">
        <v>101</v>
      </c>
      <c r="K120" s="5" t="s">
        <v>52</v>
      </c>
      <c r="L120" s="2" t="s">
        <v>409</v>
      </c>
      <c r="M120" s="5" t="n">
        <v>277</v>
      </c>
      <c r="N120" s="6" t="n">
        <v>30.80162296466</v>
      </c>
      <c r="O120" s="3" t="n">
        <v>5.60498046875</v>
      </c>
    </row>
    <row r="121" customFormat="false" ht="12.75" hidden="false" customHeight="false" outlineLevel="0" collapsed="false">
      <c r="A121" s="2" t="s">
        <v>410</v>
      </c>
      <c r="B121" s="2" t="s">
        <v>411</v>
      </c>
      <c r="C121" s="3" t="n">
        <v>6.19538474082947</v>
      </c>
      <c r="D121" s="4" t="n">
        <v>18.18</v>
      </c>
      <c r="E121" s="5" t="n">
        <v>1</v>
      </c>
      <c r="F121" s="5" t="n">
        <v>2</v>
      </c>
      <c r="G121" s="5" t="n">
        <v>2</v>
      </c>
      <c r="H121" s="5" t="n">
        <v>2</v>
      </c>
      <c r="I121" s="5" t="s">
        <v>412</v>
      </c>
      <c r="J121" s="5" t="s">
        <v>101</v>
      </c>
      <c r="K121" s="5" t="s">
        <v>398</v>
      </c>
      <c r="L121" s="2" t="s">
        <v>413</v>
      </c>
      <c r="M121" s="5" t="n">
        <v>187</v>
      </c>
      <c r="N121" s="6" t="n">
        <v>20.97265496466</v>
      </c>
      <c r="O121" s="3" t="n">
        <v>7.48876953125</v>
      </c>
    </row>
    <row r="122" customFormat="false" ht="12.75" hidden="false" customHeight="false" outlineLevel="0" collapsed="false">
      <c r="A122" s="2" t="s">
        <v>414</v>
      </c>
      <c r="B122" s="2" t="s">
        <v>415</v>
      </c>
      <c r="C122" s="3" t="n">
        <v>6.07885503768921</v>
      </c>
      <c r="D122" s="4" t="n">
        <v>20.83</v>
      </c>
      <c r="E122" s="5" t="n">
        <v>5</v>
      </c>
      <c r="F122" s="5" t="n">
        <v>1</v>
      </c>
      <c r="G122" s="5" t="n">
        <v>1</v>
      </c>
      <c r="H122" s="5" t="n">
        <v>2</v>
      </c>
      <c r="I122" s="5" t="s">
        <v>22</v>
      </c>
      <c r="J122" s="5" t="s">
        <v>189</v>
      </c>
      <c r="K122" s="5" t="s">
        <v>52</v>
      </c>
      <c r="L122" s="2" t="s">
        <v>416</v>
      </c>
      <c r="M122" s="5" t="n">
        <v>72</v>
      </c>
      <c r="N122" s="6" t="n">
        <v>8.19030758466</v>
      </c>
      <c r="O122" s="3" t="n">
        <v>10.33056640625</v>
      </c>
    </row>
    <row r="123" customFormat="false" ht="12.75" hidden="false" customHeight="false" outlineLevel="0" collapsed="false">
      <c r="A123" s="2" t="s">
        <v>417</v>
      </c>
      <c r="B123" s="2" t="s">
        <v>418</v>
      </c>
      <c r="C123" s="3" t="n">
        <v>6.06379437446594</v>
      </c>
      <c r="D123" s="4" t="n">
        <v>8.96</v>
      </c>
      <c r="E123" s="5" t="n">
        <v>3</v>
      </c>
      <c r="F123" s="5" t="n">
        <v>2</v>
      </c>
      <c r="G123" s="5" t="n">
        <v>2</v>
      </c>
      <c r="H123" s="5" t="n">
        <v>2</v>
      </c>
      <c r="I123" s="5"/>
      <c r="J123" s="5"/>
      <c r="K123" s="5"/>
      <c r="L123" s="2" t="s">
        <v>61</v>
      </c>
      <c r="M123" s="5" t="n">
        <v>212</v>
      </c>
      <c r="N123" s="6" t="n">
        <v>23.25904037466</v>
      </c>
      <c r="O123" s="3" t="n">
        <v>10.78466796875</v>
      </c>
    </row>
    <row r="124" customFormat="false" ht="12.75" hidden="false" customHeight="false" outlineLevel="0" collapsed="false">
      <c r="A124" s="2" t="s">
        <v>419</v>
      </c>
      <c r="B124" s="2" t="s">
        <v>420</v>
      </c>
      <c r="C124" s="3" t="n">
        <v>5.96096634864807</v>
      </c>
      <c r="D124" s="4" t="n">
        <v>7.51</v>
      </c>
      <c r="E124" s="5" t="n">
        <v>3</v>
      </c>
      <c r="F124" s="5" t="n">
        <v>1</v>
      </c>
      <c r="G124" s="5" t="n">
        <v>1</v>
      </c>
      <c r="H124" s="5" t="n">
        <v>2</v>
      </c>
      <c r="I124" s="5" t="s">
        <v>421</v>
      </c>
      <c r="J124" s="5"/>
      <c r="K124" s="5" t="s">
        <v>52</v>
      </c>
      <c r="L124" s="2" t="s">
        <v>422</v>
      </c>
      <c r="M124" s="5" t="n">
        <v>213</v>
      </c>
      <c r="N124" s="6" t="n">
        <v>25.00979074466</v>
      </c>
      <c r="O124" s="3" t="n">
        <v>5.70654296875</v>
      </c>
    </row>
    <row r="125" customFormat="false" ht="12.75" hidden="false" customHeight="false" outlineLevel="0" collapsed="false">
      <c r="A125" s="2" t="s">
        <v>423</v>
      </c>
      <c r="B125" s="2" t="s">
        <v>424</v>
      </c>
      <c r="C125" s="3" t="n">
        <v>5.96005249023438</v>
      </c>
      <c r="D125" s="4" t="n">
        <v>11.65</v>
      </c>
      <c r="E125" s="5" t="n">
        <v>2</v>
      </c>
      <c r="F125" s="5" t="n">
        <v>2</v>
      </c>
      <c r="G125" s="5" t="n">
        <v>2</v>
      </c>
      <c r="H125" s="5" t="n">
        <v>2</v>
      </c>
      <c r="I125" s="5" t="s">
        <v>217</v>
      </c>
      <c r="J125" s="5"/>
      <c r="K125" s="5" t="s">
        <v>425</v>
      </c>
      <c r="L125" s="2" t="s">
        <v>426</v>
      </c>
      <c r="M125" s="5" t="n">
        <v>249</v>
      </c>
      <c r="N125" s="6" t="n">
        <v>26.67281343466</v>
      </c>
      <c r="O125" s="3" t="n">
        <v>6.91748046875</v>
      </c>
    </row>
    <row r="126" customFormat="false" ht="12.75" hidden="false" customHeight="false" outlineLevel="0" collapsed="false">
      <c r="A126" s="2" t="s">
        <v>427</v>
      </c>
      <c r="B126" s="2" t="s">
        <v>428</v>
      </c>
      <c r="C126" s="3" t="n">
        <v>5.95142292976379</v>
      </c>
      <c r="D126" s="4" t="n">
        <v>21.38</v>
      </c>
      <c r="E126" s="5" t="n">
        <v>4</v>
      </c>
      <c r="F126" s="5" t="n">
        <v>2</v>
      </c>
      <c r="G126" s="5" t="n">
        <v>2</v>
      </c>
      <c r="H126" s="5" t="n">
        <v>2</v>
      </c>
      <c r="I126" s="5" t="s">
        <v>188</v>
      </c>
      <c r="J126" s="5" t="s">
        <v>189</v>
      </c>
      <c r="K126" s="5" t="s">
        <v>52</v>
      </c>
      <c r="L126" s="2" t="s">
        <v>429</v>
      </c>
      <c r="M126" s="5" t="n">
        <v>145</v>
      </c>
      <c r="N126" s="6" t="n">
        <v>15.68056089466</v>
      </c>
      <c r="O126" s="3" t="n">
        <v>9.89111328125</v>
      </c>
    </row>
    <row r="127" customFormat="false" ht="12.75" hidden="false" customHeight="false" outlineLevel="0" collapsed="false">
      <c r="A127" s="2" t="s">
        <v>430</v>
      </c>
      <c r="B127" s="2" t="s">
        <v>431</v>
      </c>
      <c r="C127" s="3" t="n">
        <v>5.77713394165039</v>
      </c>
      <c r="D127" s="4" t="n">
        <v>5.16</v>
      </c>
      <c r="E127" s="5" t="n">
        <v>3</v>
      </c>
      <c r="F127" s="5" t="n">
        <v>2</v>
      </c>
      <c r="G127" s="5" t="n">
        <v>2</v>
      </c>
      <c r="H127" s="5" t="n">
        <v>2</v>
      </c>
      <c r="I127" s="5"/>
      <c r="J127" s="5"/>
      <c r="K127" s="5"/>
      <c r="L127" s="2" t="s">
        <v>432</v>
      </c>
      <c r="M127" s="5" t="n">
        <v>446</v>
      </c>
      <c r="N127" s="6" t="n">
        <v>49.9240298246599</v>
      </c>
      <c r="O127" s="3" t="n">
        <v>5.51611328125</v>
      </c>
    </row>
    <row r="128" customFormat="false" ht="12.75" hidden="false" customHeight="false" outlineLevel="0" collapsed="false">
      <c r="A128" s="2" t="s">
        <v>433</v>
      </c>
      <c r="B128" s="2" t="s">
        <v>434</v>
      </c>
      <c r="C128" s="3" t="n">
        <v>5.67285752296448</v>
      </c>
      <c r="D128" s="4" t="n">
        <v>18.11</v>
      </c>
      <c r="E128" s="5" t="n">
        <v>12</v>
      </c>
      <c r="F128" s="5" t="n">
        <v>1</v>
      </c>
      <c r="G128" s="5" t="n">
        <v>2</v>
      </c>
      <c r="H128" s="5" t="n">
        <v>2</v>
      </c>
      <c r="I128" s="5"/>
      <c r="J128" s="5"/>
      <c r="K128" s="5"/>
      <c r="L128" s="2" t="s">
        <v>61</v>
      </c>
      <c r="M128" s="5" t="n">
        <v>127</v>
      </c>
      <c r="N128" s="6" t="n">
        <v>13.36948598466</v>
      </c>
      <c r="O128" s="3" t="n">
        <v>10.57958984375</v>
      </c>
    </row>
    <row r="129" customFormat="false" ht="12.75" hidden="false" customHeight="false" outlineLevel="0" collapsed="false">
      <c r="A129" s="2" t="s">
        <v>435</v>
      </c>
      <c r="B129" s="2" t="s">
        <v>436</v>
      </c>
      <c r="C129" s="3" t="n">
        <v>5.62331748008728</v>
      </c>
      <c r="D129" s="4" t="n">
        <v>8.65</v>
      </c>
      <c r="E129" s="5" t="n">
        <v>3</v>
      </c>
      <c r="F129" s="5" t="n">
        <v>2</v>
      </c>
      <c r="G129" s="5" t="n">
        <v>2</v>
      </c>
      <c r="H129" s="5" t="n">
        <v>2</v>
      </c>
      <c r="I129" s="5"/>
      <c r="J129" s="5"/>
      <c r="K129" s="5"/>
      <c r="L129" s="2" t="s">
        <v>61</v>
      </c>
      <c r="M129" s="5" t="n">
        <v>266</v>
      </c>
      <c r="N129" s="6" t="n">
        <v>30.00405417466</v>
      </c>
      <c r="O129" s="3" t="n">
        <v>10.60888671875</v>
      </c>
    </row>
    <row r="130" customFormat="false" ht="12.75" hidden="false" customHeight="false" outlineLevel="0" collapsed="false">
      <c r="A130" s="2" t="s">
        <v>437</v>
      </c>
      <c r="B130" s="2" t="s">
        <v>438</v>
      </c>
      <c r="C130" s="3" t="n">
        <v>5.58696436882019</v>
      </c>
      <c r="D130" s="4" t="n">
        <v>1.34</v>
      </c>
      <c r="E130" s="5" t="n">
        <v>2</v>
      </c>
      <c r="F130" s="5" t="n">
        <v>1</v>
      </c>
      <c r="G130" s="5" t="n">
        <v>1</v>
      </c>
      <c r="H130" s="5" t="n">
        <v>2</v>
      </c>
      <c r="I130" s="5"/>
      <c r="J130" s="5"/>
      <c r="K130" s="5"/>
      <c r="L130" s="2" t="s">
        <v>61</v>
      </c>
      <c r="M130" s="5" t="n">
        <v>1044</v>
      </c>
      <c r="N130" s="6" t="n">
        <v>109.69734684466</v>
      </c>
      <c r="O130" s="3" t="n">
        <v>5.71923828125</v>
      </c>
    </row>
    <row r="131" customFormat="false" ht="12.75" hidden="false" customHeight="false" outlineLevel="0" collapsed="false">
      <c r="A131" s="2" t="s">
        <v>439</v>
      </c>
      <c r="B131" s="2" t="s">
        <v>440</v>
      </c>
      <c r="C131" s="3" t="n">
        <v>5.54612612724304</v>
      </c>
      <c r="D131" s="4" t="n">
        <v>9.02</v>
      </c>
      <c r="E131" s="5" t="n">
        <v>4</v>
      </c>
      <c r="F131" s="5" t="n">
        <v>2</v>
      </c>
      <c r="G131" s="5" t="n">
        <v>2</v>
      </c>
      <c r="H131" s="5" t="n">
        <v>2</v>
      </c>
      <c r="I131" s="5" t="s">
        <v>149</v>
      </c>
      <c r="J131" s="5" t="s">
        <v>67</v>
      </c>
      <c r="K131" s="5"/>
      <c r="L131" s="2" t="s">
        <v>150</v>
      </c>
      <c r="M131" s="5" t="n">
        <v>366</v>
      </c>
      <c r="N131" s="6" t="n">
        <v>41.43641096466</v>
      </c>
      <c r="O131" s="3" t="n">
        <v>7.02001953125</v>
      </c>
    </row>
    <row r="132" customFormat="false" ht="12.75" hidden="false" customHeight="false" outlineLevel="0" collapsed="false">
      <c r="A132" s="2" t="s">
        <v>441</v>
      </c>
      <c r="B132" s="2" t="s">
        <v>442</v>
      </c>
      <c r="C132" s="3" t="n">
        <v>5.52804946899414</v>
      </c>
      <c r="D132" s="4" t="n">
        <v>10.43</v>
      </c>
      <c r="E132" s="5" t="n">
        <v>3</v>
      </c>
      <c r="F132" s="5" t="n">
        <v>1</v>
      </c>
      <c r="G132" s="5" t="n">
        <v>1</v>
      </c>
      <c r="H132" s="5" t="n">
        <v>2</v>
      </c>
      <c r="I132" s="5"/>
      <c r="J132" s="5" t="s">
        <v>18</v>
      </c>
      <c r="K132" s="5"/>
      <c r="L132" s="2" t="s">
        <v>443</v>
      </c>
      <c r="M132" s="5" t="n">
        <v>163</v>
      </c>
      <c r="N132" s="6" t="n">
        <v>17.48988156466</v>
      </c>
      <c r="O132" s="3" t="n">
        <v>8.49951171875</v>
      </c>
    </row>
    <row r="133" customFormat="false" ht="12.75" hidden="false" customHeight="false" outlineLevel="0" collapsed="false">
      <c r="A133" s="2" t="s">
        <v>444</v>
      </c>
      <c r="B133" s="2" t="s">
        <v>445</v>
      </c>
      <c r="C133" s="3" t="n">
        <v>5.46387267112732</v>
      </c>
      <c r="D133" s="4" t="n">
        <v>13.46</v>
      </c>
      <c r="E133" s="5" t="n">
        <v>13</v>
      </c>
      <c r="F133" s="5" t="n">
        <v>2</v>
      </c>
      <c r="G133" s="5" t="n">
        <v>2</v>
      </c>
      <c r="H133" s="5" t="n">
        <v>2</v>
      </c>
      <c r="I133" s="5"/>
      <c r="J133" s="5"/>
      <c r="K133" s="5"/>
      <c r="L133" s="2" t="s">
        <v>443</v>
      </c>
      <c r="M133" s="5" t="n">
        <v>156</v>
      </c>
      <c r="N133" s="6" t="n">
        <v>17.03380555466</v>
      </c>
      <c r="O133" s="3" t="n">
        <v>9.18798828125</v>
      </c>
    </row>
    <row r="134" customFormat="false" ht="12.75" hidden="false" customHeight="false" outlineLevel="0" collapsed="false">
      <c r="A134" s="2" t="s">
        <v>446</v>
      </c>
      <c r="B134" s="2" t="s">
        <v>447</v>
      </c>
      <c r="C134" s="3" t="n">
        <v>5.45406985282898</v>
      </c>
      <c r="D134" s="4" t="n">
        <v>10.86</v>
      </c>
      <c r="E134" s="5" t="n">
        <v>2</v>
      </c>
      <c r="F134" s="5" t="n">
        <v>2</v>
      </c>
      <c r="G134" s="5" t="n">
        <v>2</v>
      </c>
      <c r="H134" s="5" t="n">
        <v>2</v>
      </c>
      <c r="I134" s="5" t="s">
        <v>448</v>
      </c>
      <c r="J134" s="5" t="s">
        <v>449</v>
      </c>
      <c r="K134" s="5" t="s">
        <v>450</v>
      </c>
      <c r="L134" s="2" t="s">
        <v>451</v>
      </c>
      <c r="M134" s="5" t="n">
        <v>175</v>
      </c>
      <c r="N134" s="6" t="n">
        <v>20.02438347466</v>
      </c>
      <c r="O134" s="3" t="n">
        <v>7.32763671875</v>
      </c>
    </row>
    <row r="135" customFormat="false" ht="12.75" hidden="false" customHeight="false" outlineLevel="0" collapsed="false">
      <c r="A135" s="2" t="s">
        <v>452</v>
      </c>
      <c r="B135" s="2" t="s">
        <v>453</v>
      </c>
      <c r="C135" s="3" t="n">
        <v>5.44825482368469</v>
      </c>
      <c r="D135" s="4" t="n">
        <v>3.98</v>
      </c>
      <c r="E135" s="5" t="n">
        <v>12</v>
      </c>
      <c r="F135" s="5" t="n">
        <v>1</v>
      </c>
      <c r="G135" s="5" t="n">
        <v>2</v>
      </c>
      <c r="H135" s="5" t="n">
        <v>2</v>
      </c>
      <c r="I135" s="5" t="s">
        <v>113</v>
      </c>
      <c r="J135" s="5" t="s">
        <v>454</v>
      </c>
      <c r="K135" s="5" t="s">
        <v>455</v>
      </c>
      <c r="L135" s="2" t="s">
        <v>456</v>
      </c>
      <c r="M135" s="5" t="n">
        <v>477</v>
      </c>
      <c r="N135" s="6" t="n">
        <v>51.87874618466</v>
      </c>
      <c r="O135" s="3" t="n">
        <v>5.16064453125</v>
      </c>
    </row>
    <row r="136" customFormat="false" ht="12.75" hidden="false" customHeight="false" outlineLevel="0" collapsed="false">
      <c r="A136" s="2" t="s">
        <v>457</v>
      </c>
      <c r="B136" s="2" t="s">
        <v>458</v>
      </c>
      <c r="C136" s="3" t="n">
        <v>5.35452008247375</v>
      </c>
      <c r="D136" s="4" t="n">
        <v>32.85</v>
      </c>
      <c r="E136" s="5" t="n">
        <v>15</v>
      </c>
      <c r="F136" s="5" t="n">
        <v>2</v>
      </c>
      <c r="G136" s="5" t="n">
        <v>2</v>
      </c>
      <c r="H136" s="5" t="n">
        <v>2</v>
      </c>
      <c r="I136" s="5"/>
      <c r="J136" s="5"/>
      <c r="K136" s="5"/>
      <c r="L136" s="2" t="s">
        <v>61</v>
      </c>
      <c r="M136" s="5" t="n">
        <v>685</v>
      </c>
      <c r="N136" s="6" t="n">
        <v>76.99153793466</v>
      </c>
      <c r="O136" s="3" t="n">
        <v>7.66455078125</v>
      </c>
    </row>
    <row r="137" customFormat="false" ht="12.75" hidden="false" customHeight="false" outlineLevel="0" collapsed="false">
      <c r="A137" s="2" t="s">
        <v>459</v>
      </c>
      <c r="B137" s="2" t="s">
        <v>460</v>
      </c>
      <c r="C137" s="3" t="n">
        <v>5.31755709648132</v>
      </c>
      <c r="D137" s="4" t="n">
        <v>31.3</v>
      </c>
      <c r="E137" s="5" t="n">
        <v>4</v>
      </c>
      <c r="F137" s="5" t="n">
        <v>2</v>
      </c>
      <c r="G137" s="5" t="n">
        <v>2</v>
      </c>
      <c r="H137" s="5" t="n">
        <v>2</v>
      </c>
      <c r="I137" s="5" t="s">
        <v>22</v>
      </c>
      <c r="J137" s="5" t="s">
        <v>189</v>
      </c>
      <c r="K137" s="5" t="s">
        <v>52</v>
      </c>
      <c r="L137" s="2" t="s">
        <v>461</v>
      </c>
      <c r="M137" s="5" t="n">
        <v>115</v>
      </c>
      <c r="N137" s="6" t="n">
        <v>11.69487960466</v>
      </c>
      <c r="O137" s="3" t="n">
        <v>4.61474609375</v>
      </c>
    </row>
    <row r="138" customFormat="false" ht="12.75" hidden="false" customHeight="false" outlineLevel="0" collapsed="false">
      <c r="A138" s="2" t="s">
        <v>462</v>
      </c>
      <c r="B138" s="2" t="s">
        <v>463</v>
      </c>
      <c r="C138" s="3" t="n">
        <v>5.31168961524963</v>
      </c>
      <c r="D138" s="4" t="n">
        <v>6.77</v>
      </c>
      <c r="E138" s="5" t="n">
        <v>3</v>
      </c>
      <c r="F138" s="5" t="n">
        <v>2</v>
      </c>
      <c r="G138" s="5" t="n">
        <v>2</v>
      </c>
      <c r="H138" s="5" t="n">
        <v>2</v>
      </c>
      <c r="I138" s="5" t="s">
        <v>361</v>
      </c>
      <c r="J138" s="5" t="s">
        <v>101</v>
      </c>
      <c r="K138" s="5" t="s">
        <v>52</v>
      </c>
      <c r="L138" s="2" t="s">
        <v>464</v>
      </c>
      <c r="M138" s="5" t="n">
        <v>384</v>
      </c>
      <c r="N138" s="6" t="n">
        <v>40.16331674466</v>
      </c>
      <c r="O138" s="3" t="n">
        <v>5.46533203125</v>
      </c>
    </row>
    <row r="139" customFormat="false" ht="12.75" hidden="false" customHeight="false" outlineLevel="0" collapsed="false">
      <c r="A139" s="2" t="s">
        <v>465</v>
      </c>
      <c r="B139" s="2" t="s">
        <v>466</v>
      </c>
      <c r="C139" s="3" t="n">
        <v>5.30452489852905</v>
      </c>
      <c r="D139" s="4" t="n">
        <v>0.6</v>
      </c>
      <c r="E139" s="5" t="n">
        <v>2</v>
      </c>
      <c r="F139" s="5" t="n">
        <v>1</v>
      </c>
      <c r="G139" s="5" t="n">
        <v>1</v>
      </c>
      <c r="H139" s="5" t="n">
        <v>2</v>
      </c>
      <c r="I139" s="5" t="s">
        <v>56</v>
      </c>
      <c r="J139" s="5" t="s">
        <v>101</v>
      </c>
      <c r="K139" s="5"/>
      <c r="L139" s="2" t="s">
        <v>467</v>
      </c>
      <c r="M139" s="5" t="n">
        <v>2676</v>
      </c>
      <c r="N139" s="6" t="n">
        <v>292.941526264662</v>
      </c>
      <c r="O139" s="3" t="n">
        <v>7.28369140625</v>
      </c>
    </row>
    <row r="140" customFormat="false" ht="12.75" hidden="false" customHeight="false" outlineLevel="0" collapsed="false">
      <c r="A140" s="2" t="s">
        <v>468</v>
      </c>
      <c r="B140" s="2" t="s">
        <v>469</v>
      </c>
      <c r="C140" s="3" t="n">
        <v>5.28746867179871</v>
      </c>
      <c r="D140" s="4" t="n">
        <v>3.78</v>
      </c>
      <c r="E140" s="5" t="n">
        <v>2</v>
      </c>
      <c r="F140" s="5" t="n">
        <v>2</v>
      </c>
      <c r="G140" s="5" t="n">
        <v>2</v>
      </c>
      <c r="H140" s="5" t="n">
        <v>2</v>
      </c>
      <c r="I140" s="5"/>
      <c r="J140" s="5"/>
      <c r="K140" s="5"/>
      <c r="L140" s="2" t="s">
        <v>61</v>
      </c>
      <c r="M140" s="5" t="n">
        <v>529</v>
      </c>
      <c r="N140" s="6" t="n">
        <v>55.8588847346601</v>
      </c>
      <c r="O140" s="3" t="n">
        <v>7.09326171875</v>
      </c>
    </row>
    <row r="141" customFormat="false" ht="12.75" hidden="false" customHeight="false" outlineLevel="0" collapsed="false">
      <c r="A141" s="2" t="s">
        <v>470</v>
      </c>
      <c r="B141" s="2" t="s">
        <v>471</v>
      </c>
      <c r="C141" s="3" t="n">
        <v>5.26102685928345</v>
      </c>
      <c r="D141" s="4" t="n">
        <v>9.05</v>
      </c>
      <c r="E141" s="5" t="n">
        <v>6</v>
      </c>
      <c r="F141" s="5" t="n">
        <v>2</v>
      </c>
      <c r="G141" s="5" t="n">
        <v>2</v>
      </c>
      <c r="H141" s="5" t="n">
        <v>2</v>
      </c>
      <c r="I141" s="5" t="s">
        <v>472</v>
      </c>
      <c r="J141" s="5" t="s">
        <v>341</v>
      </c>
      <c r="K141" s="5" t="s">
        <v>473</v>
      </c>
      <c r="L141" s="2" t="s">
        <v>474</v>
      </c>
      <c r="M141" s="5" t="n">
        <v>243</v>
      </c>
      <c r="N141" s="6" t="n">
        <v>26.67143165466</v>
      </c>
      <c r="O141" s="3" t="n">
        <v>9.65673828125</v>
      </c>
    </row>
    <row r="142" customFormat="false" ht="12.75" hidden="false" customHeight="false" outlineLevel="0" collapsed="false">
      <c r="A142" s="2" t="s">
        <v>475</v>
      </c>
      <c r="B142" s="2" t="s">
        <v>476</v>
      </c>
      <c r="C142" s="3" t="n">
        <v>5.17396998405457</v>
      </c>
      <c r="D142" s="4" t="n">
        <v>3.91</v>
      </c>
      <c r="E142" s="5" t="n">
        <v>2</v>
      </c>
      <c r="F142" s="5" t="n">
        <v>1</v>
      </c>
      <c r="G142" s="5" t="n">
        <v>1</v>
      </c>
      <c r="H142" s="5" t="n">
        <v>2</v>
      </c>
      <c r="I142" s="5" t="s">
        <v>92</v>
      </c>
      <c r="J142" s="5"/>
      <c r="K142" s="5" t="s">
        <v>477</v>
      </c>
      <c r="L142" s="2" t="s">
        <v>478</v>
      </c>
      <c r="M142" s="5" t="n">
        <v>512</v>
      </c>
      <c r="N142" s="6" t="n">
        <v>58.2696758646601</v>
      </c>
      <c r="O142" s="3" t="n">
        <v>6.45556640625</v>
      </c>
    </row>
    <row r="143" customFormat="false" ht="12.75" hidden="false" customHeight="false" outlineLevel="0" collapsed="false">
      <c r="A143" s="2" t="s">
        <v>479</v>
      </c>
      <c r="B143" s="2" t="s">
        <v>480</v>
      </c>
      <c r="C143" s="3" t="n">
        <v>5.14414572715759</v>
      </c>
      <c r="D143" s="4" t="n">
        <v>5.62</v>
      </c>
      <c r="E143" s="5" t="n">
        <v>2</v>
      </c>
      <c r="F143" s="5" t="n">
        <v>2</v>
      </c>
      <c r="G143" s="5" t="n">
        <v>2</v>
      </c>
      <c r="H143" s="5" t="n">
        <v>2</v>
      </c>
      <c r="I143" s="5"/>
      <c r="J143" s="5"/>
      <c r="K143" s="5"/>
      <c r="L143" s="2" t="s">
        <v>61</v>
      </c>
      <c r="M143" s="5" t="n">
        <v>534</v>
      </c>
      <c r="N143" s="6" t="n">
        <v>57.14610438466</v>
      </c>
      <c r="O143" s="3" t="n">
        <v>6.77099609375</v>
      </c>
    </row>
    <row r="144" customFormat="false" ht="12.75" hidden="false" customHeight="false" outlineLevel="0" collapsed="false">
      <c r="A144" s="2" t="s">
        <v>481</v>
      </c>
      <c r="B144" s="2" t="s">
        <v>482</v>
      </c>
      <c r="C144" s="3" t="n">
        <v>5.12542772293091</v>
      </c>
      <c r="D144" s="4" t="n">
        <v>5.87</v>
      </c>
      <c r="E144" s="5" t="n">
        <v>3</v>
      </c>
      <c r="F144" s="5" t="n">
        <v>2</v>
      </c>
      <c r="G144" s="5" t="n">
        <v>2</v>
      </c>
      <c r="H144" s="5" t="n">
        <v>2</v>
      </c>
      <c r="I144" s="5"/>
      <c r="J144" s="5"/>
      <c r="K144" s="5"/>
      <c r="L144" s="2" t="s">
        <v>61</v>
      </c>
      <c r="M144" s="5" t="n">
        <v>460</v>
      </c>
      <c r="N144" s="6" t="n">
        <v>49.15496593466</v>
      </c>
      <c r="O144" s="3" t="n">
        <v>4.72900390625</v>
      </c>
    </row>
    <row r="145" customFormat="false" ht="12.75" hidden="false" customHeight="false" outlineLevel="0" collapsed="false">
      <c r="A145" s="2" t="s">
        <v>483</v>
      </c>
      <c r="B145" s="2" t="s">
        <v>484</v>
      </c>
      <c r="C145" s="3" t="n">
        <v>5.08572053909302</v>
      </c>
      <c r="D145" s="4" t="n">
        <v>2.54</v>
      </c>
      <c r="E145" s="5" t="n">
        <v>1</v>
      </c>
      <c r="F145" s="5" t="n">
        <v>2</v>
      </c>
      <c r="G145" s="5" t="n">
        <v>2</v>
      </c>
      <c r="H145" s="5" t="n">
        <v>2</v>
      </c>
      <c r="I145" s="5" t="s">
        <v>485</v>
      </c>
      <c r="J145" s="5" t="s">
        <v>486</v>
      </c>
      <c r="K145" s="5" t="s">
        <v>35</v>
      </c>
      <c r="L145" s="2" t="s">
        <v>487</v>
      </c>
      <c r="M145" s="5" t="n">
        <v>1063</v>
      </c>
      <c r="N145" s="6" t="n">
        <v>121.85991591466</v>
      </c>
      <c r="O145" s="3" t="n">
        <v>9.24658203125</v>
      </c>
    </row>
    <row r="146" customFormat="false" ht="12.75" hidden="false" customHeight="false" outlineLevel="0" collapsed="false">
      <c r="A146" s="2" t="s">
        <v>488</v>
      </c>
      <c r="B146" s="2" t="s">
        <v>489</v>
      </c>
      <c r="C146" s="3" t="n">
        <v>5.07411289215088</v>
      </c>
      <c r="D146" s="4" t="n">
        <v>4.61</v>
      </c>
      <c r="E146" s="5" t="n">
        <v>4</v>
      </c>
      <c r="F146" s="5" t="n">
        <v>2</v>
      </c>
      <c r="G146" s="5" t="n">
        <v>2</v>
      </c>
      <c r="H146" s="5" t="n">
        <v>2</v>
      </c>
      <c r="I146" s="5" t="s">
        <v>149</v>
      </c>
      <c r="J146" s="5"/>
      <c r="K146" s="5"/>
      <c r="L146" s="2" t="s">
        <v>490</v>
      </c>
      <c r="M146" s="5" t="n">
        <v>456</v>
      </c>
      <c r="N146" s="6" t="n">
        <v>51.05512837466</v>
      </c>
      <c r="O146" s="3" t="n">
        <v>6.71240234375</v>
      </c>
    </row>
    <row r="147" customFormat="false" ht="12.75" hidden="false" customHeight="false" outlineLevel="0" collapsed="false">
      <c r="A147" s="2" t="s">
        <v>491</v>
      </c>
      <c r="B147" s="2" t="s">
        <v>492</v>
      </c>
      <c r="C147" s="3" t="n">
        <v>5.05317258834839</v>
      </c>
      <c r="D147" s="4" t="n">
        <v>12.28</v>
      </c>
      <c r="E147" s="5" t="n">
        <v>10</v>
      </c>
      <c r="F147" s="5" t="n">
        <v>1</v>
      </c>
      <c r="G147" s="5" t="n">
        <v>1</v>
      </c>
      <c r="H147" s="5" t="n">
        <v>2</v>
      </c>
      <c r="I147" s="5" t="s">
        <v>493</v>
      </c>
      <c r="J147" s="5" t="s">
        <v>189</v>
      </c>
      <c r="K147" s="5" t="s">
        <v>52</v>
      </c>
      <c r="L147" s="2" t="s">
        <v>494</v>
      </c>
      <c r="M147" s="5" t="n">
        <v>114</v>
      </c>
      <c r="N147" s="6" t="n">
        <v>13.20641959466</v>
      </c>
      <c r="O147" s="3" t="n">
        <v>10.19873046875</v>
      </c>
    </row>
    <row r="148" customFormat="false" ht="12.75" hidden="false" customHeight="false" outlineLevel="0" collapsed="false">
      <c r="A148" s="2" t="s">
        <v>495</v>
      </c>
      <c r="B148" s="2" t="s">
        <v>496</v>
      </c>
      <c r="C148" s="3" t="n">
        <v>4.99943614006042</v>
      </c>
      <c r="D148" s="4" t="n">
        <v>3.13</v>
      </c>
      <c r="E148" s="5" t="n">
        <v>1</v>
      </c>
      <c r="F148" s="5" t="n">
        <v>2</v>
      </c>
      <c r="G148" s="5" t="n">
        <v>2</v>
      </c>
      <c r="H148" s="5" t="n">
        <v>2</v>
      </c>
      <c r="I148" s="5" t="s">
        <v>497</v>
      </c>
      <c r="J148" s="5" t="s">
        <v>498</v>
      </c>
      <c r="K148" s="5" t="s">
        <v>52</v>
      </c>
      <c r="L148" s="2" t="s">
        <v>499</v>
      </c>
      <c r="M148" s="5" t="n">
        <v>832</v>
      </c>
      <c r="N148" s="6" t="n">
        <v>94.0737461546602</v>
      </c>
      <c r="O148" s="3" t="n">
        <v>6.60986328125</v>
      </c>
    </row>
    <row r="149" customFormat="false" ht="12.75" hidden="false" customHeight="false" outlineLevel="0" collapsed="false">
      <c r="A149" s="2" t="s">
        <v>500</v>
      </c>
      <c r="B149" s="2" t="s">
        <v>501</v>
      </c>
      <c r="C149" s="3" t="n">
        <v>4.95983028411865</v>
      </c>
      <c r="D149" s="4" t="n">
        <v>14.48</v>
      </c>
      <c r="E149" s="5" t="n">
        <v>5</v>
      </c>
      <c r="F149" s="5" t="n">
        <v>2</v>
      </c>
      <c r="G149" s="5" t="n">
        <v>2</v>
      </c>
      <c r="H149" s="5" t="n">
        <v>2</v>
      </c>
      <c r="I149" s="5" t="s">
        <v>22</v>
      </c>
      <c r="J149" s="5" t="s">
        <v>289</v>
      </c>
      <c r="K149" s="5" t="s">
        <v>52</v>
      </c>
      <c r="L149" s="2" t="s">
        <v>502</v>
      </c>
      <c r="M149" s="5" t="n">
        <v>145</v>
      </c>
      <c r="N149" s="6" t="n">
        <v>15.66709823466</v>
      </c>
      <c r="O149" s="3" t="n">
        <v>9.39306640625</v>
      </c>
    </row>
    <row r="150" customFormat="false" ht="12.75" hidden="false" customHeight="false" outlineLevel="0" collapsed="false">
      <c r="A150" s="2" t="s">
        <v>503</v>
      </c>
      <c r="B150" s="2" t="s">
        <v>504</v>
      </c>
      <c r="C150" s="3" t="n">
        <v>4.95395421981812</v>
      </c>
      <c r="D150" s="4" t="n">
        <v>1.86</v>
      </c>
      <c r="E150" s="5" t="n">
        <v>2</v>
      </c>
      <c r="F150" s="5" t="n">
        <v>2</v>
      </c>
      <c r="G150" s="5" t="n">
        <v>2</v>
      </c>
      <c r="H150" s="5" t="n">
        <v>2</v>
      </c>
      <c r="I150" s="5" t="s">
        <v>505</v>
      </c>
      <c r="J150" s="5" t="s">
        <v>506</v>
      </c>
      <c r="K150" s="5"/>
      <c r="L150" s="2" t="s">
        <v>507</v>
      </c>
      <c r="M150" s="5" t="n">
        <v>1287</v>
      </c>
      <c r="N150" s="6" t="n">
        <v>141.86849791466</v>
      </c>
      <c r="O150" s="3" t="n">
        <v>6.88818359375</v>
      </c>
    </row>
    <row r="151" customFormat="false" ht="12.75" hidden="false" customHeight="false" outlineLevel="0" collapsed="false">
      <c r="A151" s="2" t="s">
        <v>508</v>
      </c>
      <c r="B151" s="2" t="s">
        <v>509</v>
      </c>
      <c r="C151" s="3" t="n">
        <v>4.95010590553284</v>
      </c>
      <c r="D151" s="4" t="n">
        <v>1</v>
      </c>
      <c r="E151" s="5" t="n">
        <v>5</v>
      </c>
      <c r="F151" s="5" t="n">
        <v>2</v>
      </c>
      <c r="G151" s="5" t="n">
        <v>2</v>
      </c>
      <c r="H151" s="5" t="n">
        <v>2</v>
      </c>
      <c r="I151" s="5" t="s">
        <v>510</v>
      </c>
      <c r="J151" s="5" t="s">
        <v>118</v>
      </c>
      <c r="K151" s="5" t="s">
        <v>52</v>
      </c>
      <c r="L151" s="2" t="s">
        <v>511</v>
      </c>
      <c r="M151" s="5" t="n">
        <v>2512</v>
      </c>
      <c r="N151" s="6" t="n">
        <v>274.091873734661</v>
      </c>
      <c r="O151" s="3" t="n">
        <v>6.45556640625</v>
      </c>
    </row>
    <row r="152" customFormat="false" ht="12.75" hidden="false" customHeight="false" outlineLevel="0" collapsed="false">
      <c r="A152" s="2" t="s">
        <v>512</v>
      </c>
      <c r="B152" s="2" t="s">
        <v>513</v>
      </c>
      <c r="C152" s="3" t="n">
        <v>4.89275908470154</v>
      </c>
      <c r="D152" s="4" t="n">
        <v>19.15</v>
      </c>
      <c r="E152" s="5" t="n">
        <v>14</v>
      </c>
      <c r="F152" s="5" t="n">
        <v>2</v>
      </c>
      <c r="G152" s="5" t="n">
        <v>2</v>
      </c>
      <c r="H152" s="5" t="n">
        <v>2</v>
      </c>
      <c r="I152" s="5" t="s">
        <v>217</v>
      </c>
      <c r="J152" s="5" t="s">
        <v>514</v>
      </c>
      <c r="K152" s="5" t="s">
        <v>515</v>
      </c>
      <c r="L152" s="2" t="s">
        <v>516</v>
      </c>
      <c r="M152" s="5" t="n">
        <v>94</v>
      </c>
      <c r="N152" s="6" t="n">
        <v>10.34905587466</v>
      </c>
      <c r="O152" s="3" t="n">
        <v>6.77099609375</v>
      </c>
    </row>
    <row r="153" customFormat="false" ht="12.75" hidden="false" customHeight="false" outlineLevel="0" collapsed="false">
      <c r="A153" s="2" t="s">
        <v>517</v>
      </c>
      <c r="B153" s="2" t="s">
        <v>518</v>
      </c>
      <c r="C153" s="3" t="n">
        <v>4.88927841186523</v>
      </c>
      <c r="D153" s="4" t="n">
        <v>3.58</v>
      </c>
      <c r="E153" s="5" t="n">
        <v>3</v>
      </c>
      <c r="F153" s="5" t="n">
        <v>2</v>
      </c>
      <c r="G153" s="5" t="n">
        <v>2</v>
      </c>
      <c r="H153" s="5" t="n">
        <v>2</v>
      </c>
      <c r="I153" s="5"/>
      <c r="J153" s="5"/>
      <c r="K153" s="5"/>
      <c r="L153" s="2" t="s">
        <v>61</v>
      </c>
      <c r="M153" s="5" t="n">
        <v>587</v>
      </c>
      <c r="N153" s="6" t="n">
        <v>66.03458954466</v>
      </c>
      <c r="O153" s="3" t="n">
        <v>7.23974609375</v>
      </c>
    </row>
    <row r="154" customFormat="false" ht="12.75" hidden="false" customHeight="false" outlineLevel="0" collapsed="false">
      <c r="A154" s="2" t="s">
        <v>519</v>
      </c>
      <c r="B154" s="2" t="s">
        <v>520</v>
      </c>
      <c r="C154" s="3" t="n">
        <v>4.84170508384705</v>
      </c>
      <c r="D154" s="4" t="n">
        <v>7.58</v>
      </c>
      <c r="E154" s="5" t="n">
        <v>2</v>
      </c>
      <c r="F154" s="5" t="n">
        <v>2</v>
      </c>
      <c r="G154" s="5" t="n">
        <v>2</v>
      </c>
      <c r="H154" s="5" t="n">
        <v>2</v>
      </c>
      <c r="I154" s="5"/>
      <c r="J154" s="5"/>
      <c r="K154" s="5"/>
      <c r="L154" s="2" t="s">
        <v>61</v>
      </c>
      <c r="M154" s="5" t="n">
        <v>356</v>
      </c>
      <c r="N154" s="6" t="n">
        <v>37.48994008466</v>
      </c>
      <c r="O154" s="3" t="n">
        <v>7.09326171875</v>
      </c>
    </row>
    <row r="155" customFormat="false" ht="12.75" hidden="false" customHeight="false" outlineLevel="0" collapsed="false">
      <c r="A155" s="2" t="s">
        <v>521</v>
      </c>
      <c r="B155" s="2" t="s">
        <v>522</v>
      </c>
      <c r="C155" s="3" t="n">
        <v>4.83324193954468</v>
      </c>
      <c r="D155" s="4" t="n">
        <v>4.43</v>
      </c>
      <c r="E155" s="5" t="n">
        <v>2</v>
      </c>
      <c r="F155" s="5" t="n">
        <v>2</v>
      </c>
      <c r="G155" s="5" t="n">
        <v>2</v>
      </c>
      <c r="H155" s="5" t="n">
        <v>2</v>
      </c>
      <c r="I155" s="5"/>
      <c r="J155" s="5"/>
      <c r="K155" s="5"/>
      <c r="L155" s="2"/>
      <c r="M155" s="5" t="n">
        <v>587</v>
      </c>
      <c r="N155" s="6" t="n">
        <v>68.17333399466</v>
      </c>
      <c r="O155" s="3" t="n">
        <v>7.64990234375</v>
      </c>
    </row>
    <row r="156" customFormat="false" ht="12.75" hidden="false" customHeight="false" outlineLevel="0" collapsed="false">
      <c r="A156" s="2" t="s">
        <v>523</v>
      </c>
      <c r="B156" s="2" t="s">
        <v>524</v>
      </c>
      <c r="C156" s="3" t="n">
        <v>4.82332801818848</v>
      </c>
      <c r="D156" s="4" t="n">
        <v>1.57</v>
      </c>
      <c r="E156" s="5" t="n">
        <v>2</v>
      </c>
      <c r="F156" s="5" t="n">
        <v>1</v>
      </c>
      <c r="G156" s="5" t="n">
        <v>1</v>
      </c>
      <c r="H156" s="5" t="n">
        <v>2</v>
      </c>
      <c r="I156" s="5" t="s">
        <v>206</v>
      </c>
      <c r="J156" s="5" t="s">
        <v>97</v>
      </c>
      <c r="K156" s="5" t="s">
        <v>525</v>
      </c>
      <c r="L156" s="2" t="s">
        <v>526</v>
      </c>
      <c r="M156" s="5" t="n">
        <v>574</v>
      </c>
      <c r="N156" s="6" t="n">
        <v>62.8273353546601</v>
      </c>
      <c r="O156" s="3" t="n">
        <v>6.20166015625</v>
      </c>
    </row>
    <row r="157" customFormat="false" ht="12.75" hidden="false" customHeight="false" outlineLevel="0" collapsed="false">
      <c r="A157" s="2" t="s">
        <v>527</v>
      </c>
      <c r="B157" s="2" t="s">
        <v>528</v>
      </c>
      <c r="C157" s="3" t="n">
        <v>4.78255653381348</v>
      </c>
      <c r="D157" s="4" t="n">
        <v>1.4</v>
      </c>
      <c r="E157" s="5" t="n">
        <v>4</v>
      </c>
      <c r="F157" s="5" t="n">
        <v>2</v>
      </c>
      <c r="G157" s="5" t="n">
        <v>2</v>
      </c>
      <c r="H157" s="5" t="n">
        <v>2</v>
      </c>
      <c r="I157" s="5" t="s">
        <v>56</v>
      </c>
      <c r="J157" s="5" t="s">
        <v>529</v>
      </c>
      <c r="K157" s="5" t="s">
        <v>247</v>
      </c>
      <c r="L157" s="2" t="s">
        <v>530</v>
      </c>
      <c r="M157" s="5" t="n">
        <v>1712</v>
      </c>
      <c r="N157" s="6" t="n">
        <v>190.28961356466</v>
      </c>
      <c r="O157" s="3" t="n">
        <v>6.69775390625</v>
      </c>
    </row>
    <row r="158" customFormat="false" ht="12.75" hidden="false" customHeight="false" outlineLevel="0" collapsed="false">
      <c r="A158" s="2" t="s">
        <v>531</v>
      </c>
      <c r="B158" s="2" t="s">
        <v>532</v>
      </c>
      <c r="C158" s="3" t="n">
        <v>4.75425243377686</v>
      </c>
      <c r="D158" s="4" t="n">
        <v>6.13</v>
      </c>
      <c r="E158" s="5" t="n">
        <v>2</v>
      </c>
      <c r="F158" s="5" t="n">
        <v>2</v>
      </c>
      <c r="G158" s="5" t="n">
        <v>2</v>
      </c>
      <c r="H158" s="5" t="n">
        <v>2</v>
      </c>
      <c r="I158" s="5"/>
      <c r="J158" s="5"/>
      <c r="K158" s="5"/>
      <c r="L158" s="2" t="s">
        <v>61</v>
      </c>
      <c r="M158" s="5" t="n">
        <v>408</v>
      </c>
      <c r="N158" s="6" t="n">
        <v>45.79342847466</v>
      </c>
      <c r="O158" s="3" t="n">
        <v>5.56689453125</v>
      </c>
    </row>
    <row r="159" customFormat="false" ht="12.75" hidden="false" customHeight="false" outlineLevel="0" collapsed="false">
      <c r="A159" s="2" t="s">
        <v>533</v>
      </c>
      <c r="B159" s="2" t="s">
        <v>534</v>
      </c>
      <c r="C159" s="3" t="n">
        <v>4.7155499458313</v>
      </c>
      <c r="D159" s="4" t="n">
        <v>10.29</v>
      </c>
      <c r="E159" s="5" t="n">
        <v>5</v>
      </c>
      <c r="F159" s="5" t="n">
        <v>2</v>
      </c>
      <c r="G159" s="5" t="n">
        <v>2</v>
      </c>
      <c r="H159" s="5" t="n">
        <v>2</v>
      </c>
      <c r="I159" s="5" t="s">
        <v>22</v>
      </c>
      <c r="J159" s="5" t="s">
        <v>189</v>
      </c>
      <c r="K159" s="5" t="s">
        <v>52</v>
      </c>
      <c r="L159" s="2" t="s">
        <v>535</v>
      </c>
      <c r="M159" s="5" t="n">
        <v>204</v>
      </c>
      <c r="N159" s="6" t="n">
        <v>24.11204273466</v>
      </c>
      <c r="O159" s="3" t="n">
        <v>11.57568359375</v>
      </c>
    </row>
    <row r="160" customFormat="false" ht="12.75" hidden="false" customHeight="false" outlineLevel="0" collapsed="false">
      <c r="A160" s="2" t="s">
        <v>536</v>
      </c>
      <c r="B160" s="2" t="s">
        <v>537</v>
      </c>
      <c r="C160" s="3" t="n">
        <v>4.57553386688232</v>
      </c>
      <c r="D160" s="4" t="n">
        <v>6.49</v>
      </c>
      <c r="E160" s="5" t="n">
        <v>2</v>
      </c>
      <c r="F160" s="5" t="n">
        <v>2</v>
      </c>
      <c r="G160" s="5" t="n">
        <v>2</v>
      </c>
      <c r="H160" s="5" t="n">
        <v>2</v>
      </c>
      <c r="I160" s="5" t="s">
        <v>217</v>
      </c>
      <c r="J160" s="5" t="s">
        <v>101</v>
      </c>
      <c r="K160" s="5" t="s">
        <v>52</v>
      </c>
      <c r="L160" s="2" t="s">
        <v>538</v>
      </c>
      <c r="M160" s="5" t="n">
        <v>370</v>
      </c>
      <c r="N160" s="6" t="n">
        <v>40.50278484466</v>
      </c>
      <c r="O160" s="3" t="n">
        <v>7.64990234375</v>
      </c>
    </row>
    <row r="161" customFormat="false" ht="12.75" hidden="false" customHeight="false" outlineLevel="0" collapsed="false">
      <c r="A161" s="2" t="s">
        <v>539</v>
      </c>
      <c r="B161" s="2" t="s">
        <v>540</v>
      </c>
      <c r="C161" s="3" t="n">
        <v>4.57177257537842</v>
      </c>
      <c r="D161" s="4" t="n">
        <v>20.13</v>
      </c>
      <c r="E161" s="5" t="n">
        <v>6</v>
      </c>
      <c r="F161" s="5" t="n">
        <v>2</v>
      </c>
      <c r="G161" s="5" t="n">
        <v>2</v>
      </c>
      <c r="H161" s="5" t="n">
        <v>2</v>
      </c>
      <c r="I161" s="5" t="s">
        <v>56</v>
      </c>
      <c r="J161" s="5" t="s">
        <v>541</v>
      </c>
      <c r="K161" s="5" t="s">
        <v>157</v>
      </c>
      <c r="L161" s="2" t="s">
        <v>542</v>
      </c>
      <c r="M161" s="5" t="n">
        <v>154</v>
      </c>
      <c r="N161" s="6" t="n">
        <v>17.43183405466</v>
      </c>
      <c r="O161" s="3" t="n">
        <v>7.02001953125</v>
      </c>
    </row>
    <row r="162" customFormat="false" ht="12.75" hidden="false" customHeight="false" outlineLevel="0" collapsed="false">
      <c r="A162" s="2" t="s">
        <v>543</v>
      </c>
      <c r="B162" s="2" t="s">
        <v>544</v>
      </c>
      <c r="C162" s="3" t="n">
        <v>4.17396116256714</v>
      </c>
      <c r="D162" s="4" t="n">
        <v>3.46</v>
      </c>
      <c r="E162" s="5" t="n">
        <v>2</v>
      </c>
      <c r="F162" s="5" t="n">
        <v>1</v>
      </c>
      <c r="G162" s="5" t="n">
        <v>1</v>
      </c>
      <c r="H162" s="5" t="n">
        <v>1</v>
      </c>
      <c r="I162" s="5" t="s">
        <v>545</v>
      </c>
      <c r="J162" s="5" t="s">
        <v>546</v>
      </c>
      <c r="K162" s="5" t="s">
        <v>547</v>
      </c>
      <c r="L162" s="2" t="s">
        <v>170</v>
      </c>
      <c r="M162" s="5" t="n">
        <v>463</v>
      </c>
      <c r="N162" s="6" t="n">
        <v>49.90833265466</v>
      </c>
      <c r="O162" s="3" t="n">
        <v>6.80029296875</v>
      </c>
    </row>
    <row r="163" customFormat="false" ht="12.75" hidden="false" customHeight="false" outlineLevel="0" collapsed="false">
      <c r="A163" s="2" t="s">
        <v>548</v>
      </c>
      <c r="B163" s="2" t="s">
        <v>549</v>
      </c>
      <c r="C163" s="3" t="n">
        <v>3.97499895095825</v>
      </c>
      <c r="D163" s="4" t="n">
        <v>1.13</v>
      </c>
      <c r="E163" s="5" t="n">
        <v>2</v>
      </c>
      <c r="F163" s="5" t="n">
        <v>1</v>
      </c>
      <c r="G163" s="5" t="n">
        <v>1</v>
      </c>
      <c r="H163" s="5" t="n">
        <v>1</v>
      </c>
      <c r="I163" s="5" t="s">
        <v>550</v>
      </c>
      <c r="J163" s="5" t="s">
        <v>118</v>
      </c>
      <c r="K163" s="5" t="s">
        <v>551</v>
      </c>
      <c r="L163" s="2" t="s">
        <v>552</v>
      </c>
      <c r="M163" s="5" t="n">
        <v>1500</v>
      </c>
      <c r="N163" s="6" t="n">
        <v>163.24789947466</v>
      </c>
      <c r="O163" s="3" t="n">
        <v>6.48095703125</v>
      </c>
    </row>
    <row r="164" customFormat="false" ht="12.75" hidden="false" customHeight="false" outlineLevel="0" collapsed="false">
      <c r="A164" s="2" t="s">
        <v>553</v>
      </c>
      <c r="B164" s="2" t="s">
        <v>554</v>
      </c>
      <c r="C164" s="3" t="n">
        <v>3.96144390106201</v>
      </c>
      <c r="D164" s="4" t="n">
        <v>1.96</v>
      </c>
      <c r="E164" s="5" t="n">
        <v>1</v>
      </c>
      <c r="F164" s="5" t="n">
        <v>1</v>
      </c>
      <c r="G164" s="5" t="n">
        <v>1</v>
      </c>
      <c r="H164" s="5" t="n">
        <v>1</v>
      </c>
      <c r="I164" s="5"/>
      <c r="J164" s="5"/>
      <c r="K164" s="5"/>
      <c r="L164" s="2" t="s">
        <v>555</v>
      </c>
      <c r="M164" s="5" t="n">
        <v>817</v>
      </c>
      <c r="N164" s="6" t="n">
        <v>89.3304898846602</v>
      </c>
      <c r="O164" s="3" t="n">
        <v>6.06201171875</v>
      </c>
    </row>
    <row r="165" customFormat="false" ht="12.75" hidden="false" customHeight="false" outlineLevel="0" collapsed="false">
      <c r="A165" s="2" t="s">
        <v>556</v>
      </c>
      <c r="B165" s="2" t="s">
        <v>557</v>
      </c>
      <c r="C165" s="3" t="n">
        <v>3.95493626594543</v>
      </c>
      <c r="D165" s="4" t="n">
        <v>3.42</v>
      </c>
      <c r="E165" s="5" t="n">
        <v>3</v>
      </c>
      <c r="F165" s="5" t="n">
        <v>1</v>
      </c>
      <c r="G165" s="5" t="n">
        <v>1</v>
      </c>
      <c r="H165" s="5" t="n">
        <v>1</v>
      </c>
      <c r="I165" s="5"/>
      <c r="J165" s="5"/>
      <c r="K165" s="5"/>
      <c r="L165" s="2" t="s">
        <v>61</v>
      </c>
      <c r="M165" s="5" t="n">
        <v>526</v>
      </c>
      <c r="N165" s="6" t="n">
        <v>59.1682922446601</v>
      </c>
      <c r="O165" s="3" t="n">
        <v>8.64599609375</v>
      </c>
    </row>
    <row r="166" customFormat="false" ht="12.75" hidden="false" customHeight="false" outlineLevel="0" collapsed="false">
      <c r="A166" s="2" t="s">
        <v>558</v>
      </c>
      <c r="B166" s="2" t="s">
        <v>559</v>
      </c>
      <c r="C166" s="3" t="n">
        <v>3.7521984577179</v>
      </c>
      <c r="D166" s="4" t="n">
        <v>0.91</v>
      </c>
      <c r="E166" s="5" t="n">
        <v>1</v>
      </c>
      <c r="F166" s="5" t="n">
        <v>1</v>
      </c>
      <c r="G166" s="5" t="n">
        <v>1</v>
      </c>
      <c r="H166" s="5" t="n">
        <v>1</v>
      </c>
      <c r="I166" s="5" t="s">
        <v>56</v>
      </c>
      <c r="J166" s="5" t="s">
        <v>560</v>
      </c>
      <c r="K166" s="5" t="s">
        <v>561</v>
      </c>
      <c r="L166" s="2" t="s">
        <v>562</v>
      </c>
      <c r="M166" s="5" t="n">
        <v>1761</v>
      </c>
      <c r="N166" s="6" t="n">
        <v>197.85555947466</v>
      </c>
      <c r="O166" s="3" t="n">
        <v>6.26513671875</v>
      </c>
    </row>
    <row r="167" customFormat="false" ht="12.75" hidden="false" customHeight="false" outlineLevel="0" collapsed="false">
      <c r="A167" s="2" t="s">
        <v>563</v>
      </c>
      <c r="B167" s="2" t="s">
        <v>564</v>
      </c>
      <c r="C167" s="3" t="n">
        <v>3.74518465995789</v>
      </c>
      <c r="D167" s="4" t="n">
        <v>13.39</v>
      </c>
      <c r="E167" s="5" t="n">
        <v>5</v>
      </c>
      <c r="F167" s="5" t="n">
        <v>1</v>
      </c>
      <c r="G167" s="5" t="n">
        <v>1</v>
      </c>
      <c r="H167" s="5" t="n">
        <v>1</v>
      </c>
      <c r="I167" s="5" t="s">
        <v>22</v>
      </c>
      <c r="J167" s="5" t="s">
        <v>189</v>
      </c>
      <c r="K167" s="5" t="s">
        <v>52</v>
      </c>
      <c r="L167" s="2" t="s">
        <v>565</v>
      </c>
      <c r="M167" s="5" t="n">
        <v>112</v>
      </c>
      <c r="N167" s="6" t="n">
        <v>12.98313180466</v>
      </c>
      <c r="O167" s="3" t="n">
        <v>11.13623046875</v>
      </c>
    </row>
    <row r="168" customFormat="false" ht="12.75" hidden="false" customHeight="false" outlineLevel="0" collapsed="false">
      <c r="A168" s="2" t="s">
        <v>566</v>
      </c>
      <c r="B168" s="2" t="s">
        <v>567</v>
      </c>
      <c r="C168" s="3" t="n">
        <v>3.71938133239746</v>
      </c>
      <c r="D168" s="4" t="n">
        <v>5.99</v>
      </c>
      <c r="E168" s="5" t="n">
        <v>3</v>
      </c>
      <c r="F168" s="5" t="n">
        <v>1</v>
      </c>
      <c r="G168" s="5" t="n">
        <v>1</v>
      </c>
      <c r="H168" s="5" t="n">
        <v>1</v>
      </c>
      <c r="I168" s="5" t="s">
        <v>149</v>
      </c>
      <c r="J168" s="5" t="s">
        <v>568</v>
      </c>
      <c r="K168" s="5" t="s">
        <v>561</v>
      </c>
      <c r="L168" s="2" t="s">
        <v>569</v>
      </c>
      <c r="M168" s="5" t="n">
        <v>267</v>
      </c>
      <c r="N168" s="6" t="n">
        <v>31.00874300466</v>
      </c>
      <c r="O168" s="3" t="n">
        <v>8.08935546875</v>
      </c>
    </row>
    <row r="169" customFormat="false" ht="12.75" hidden="false" customHeight="false" outlineLevel="0" collapsed="false">
      <c r="A169" s="2" t="s">
        <v>570</v>
      </c>
      <c r="B169" s="2" t="s">
        <v>571</v>
      </c>
      <c r="C169" s="3" t="n">
        <v>3.67962121963501</v>
      </c>
      <c r="D169" s="4" t="n">
        <v>3.24</v>
      </c>
      <c r="E169" s="5" t="n">
        <v>3</v>
      </c>
      <c r="F169" s="5" t="n">
        <v>1</v>
      </c>
      <c r="G169" s="5" t="n">
        <v>1</v>
      </c>
      <c r="H169" s="5" t="n">
        <v>1</v>
      </c>
      <c r="I169" s="5" t="s">
        <v>206</v>
      </c>
      <c r="J169" s="5" t="s">
        <v>118</v>
      </c>
      <c r="K169" s="5" t="s">
        <v>35</v>
      </c>
      <c r="L169" s="2" t="s">
        <v>572</v>
      </c>
      <c r="M169" s="5" t="n">
        <v>524</v>
      </c>
      <c r="N169" s="6" t="n">
        <v>57.0892471046601</v>
      </c>
      <c r="O169" s="3" t="n">
        <v>5.35107421875</v>
      </c>
    </row>
    <row r="170" customFormat="false" ht="12.75" hidden="false" customHeight="false" outlineLevel="0" collapsed="false">
      <c r="A170" s="2" t="s">
        <v>573</v>
      </c>
      <c r="B170" s="2" t="s">
        <v>574</v>
      </c>
      <c r="C170" s="3" t="n">
        <v>3.66064596176147</v>
      </c>
      <c r="D170" s="4" t="n">
        <v>2.79</v>
      </c>
      <c r="E170" s="5" t="n">
        <v>1</v>
      </c>
      <c r="F170" s="5" t="n">
        <v>1</v>
      </c>
      <c r="G170" s="5" t="n">
        <v>1</v>
      </c>
      <c r="H170" s="5" t="n">
        <v>1</v>
      </c>
      <c r="I170" s="5" t="s">
        <v>217</v>
      </c>
      <c r="J170" s="5" t="s">
        <v>575</v>
      </c>
      <c r="K170" s="5" t="s">
        <v>52</v>
      </c>
      <c r="L170" s="2" t="s">
        <v>576</v>
      </c>
      <c r="M170" s="5" t="n">
        <v>609</v>
      </c>
      <c r="N170" s="6" t="n">
        <v>68.3096610046601</v>
      </c>
      <c r="O170" s="3" t="n">
        <v>6.37939453125</v>
      </c>
    </row>
    <row r="171" customFormat="false" ht="12.75" hidden="false" customHeight="false" outlineLevel="0" collapsed="false">
      <c r="A171" s="2" t="s">
        <v>577</v>
      </c>
      <c r="B171" s="2" t="s">
        <v>578</v>
      </c>
      <c r="C171" s="3" t="n">
        <v>3.63957643508911</v>
      </c>
      <c r="D171" s="4" t="n">
        <v>9.83</v>
      </c>
      <c r="E171" s="5" t="n">
        <v>3</v>
      </c>
      <c r="F171" s="5" t="n">
        <v>1</v>
      </c>
      <c r="G171" s="5" t="n">
        <v>1</v>
      </c>
      <c r="H171" s="5" t="n">
        <v>1</v>
      </c>
      <c r="I171" s="5" t="s">
        <v>22</v>
      </c>
      <c r="J171" s="5" t="s">
        <v>189</v>
      </c>
      <c r="K171" s="5" t="s">
        <v>52</v>
      </c>
      <c r="L171" s="2" t="s">
        <v>579</v>
      </c>
      <c r="M171" s="5" t="n">
        <v>173</v>
      </c>
      <c r="N171" s="6" t="n">
        <v>20.80676610466</v>
      </c>
      <c r="O171" s="3" t="n">
        <v>11.44384765625</v>
      </c>
    </row>
    <row r="172" customFormat="false" ht="12.75" hidden="false" customHeight="false" outlineLevel="0" collapsed="false">
      <c r="A172" s="2" t="s">
        <v>580</v>
      </c>
      <c r="B172" s="2" t="s">
        <v>581</v>
      </c>
      <c r="C172" s="3" t="n">
        <v>3.55061960220337</v>
      </c>
      <c r="D172" s="4" t="n">
        <v>2.29</v>
      </c>
      <c r="E172" s="5" t="n">
        <v>2</v>
      </c>
      <c r="F172" s="5" t="n">
        <v>1</v>
      </c>
      <c r="G172" s="5" t="n">
        <v>1</v>
      </c>
      <c r="H172" s="5" t="n">
        <v>1</v>
      </c>
      <c r="I172" s="5" t="s">
        <v>582</v>
      </c>
      <c r="J172" s="5" t="s">
        <v>101</v>
      </c>
      <c r="K172" s="5" t="s">
        <v>398</v>
      </c>
      <c r="L172" s="2" t="s">
        <v>583</v>
      </c>
      <c r="M172" s="5" t="n">
        <v>786</v>
      </c>
      <c r="N172" s="6" t="n">
        <v>88.8629794546601</v>
      </c>
      <c r="O172" s="3" t="n">
        <v>4.97021484375</v>
      </c>
    </row>
    <row r="173" customFormat="false" ht="12.75" hidden="false" customHeight="false" outlineLevel="0" collapsed="false">
      <c r="A173" s="2" t="s">
        <v>584</v>
      </c>
      <c r="B173" s="2" t="s">
        <v>585</v>
      </c>
      <c r="C173" s="3" t="n">
        <v>3.51750183105469</v>
      </c>
      <c r="D173" s="4" t="n">
        <v>17.71</v>
      </c>
      <c r="E173" s="5" t="n">
        <v>10</v>
      </c>
      <c r="F173" s="5" t="n">
        <v>1</v>
      </c>
      <c r="G173" s="5" t="n">
        <v>1</v>
      </c>
      <c r="H173" s="5" t="n">
        <v>1</v>
      </c>
      <c r="I173" s="5" t="s">
        <v>217</v>
      </c>
      <c r="J173" s="5"/>
      <c r="K173" s="5"/>
      <c r="L173" s="2"/>
      <c r="M173" s="5" t="n">
        <v>96</v>
      </c>
      <c r="N173" s="6" t="n">
        <v>10.97767241466</v>
      </c>
      <c r="O173" s="3" t="n">
        <v>9.34912109375</v>
      </c>
    </row>
    <row r="174" customFormat="false" ht="12.75" hidden="false" customHeight="false" outlineLevel="0" collapsed="false">
      <c r="A174" s="2" t="s">
        <v>586</v>
      </c>
      <c r="B174" s="2" t="s">
        <v>587</v>
      </c>
      <c r="C174" s="3" t="n">
        <v>3.48252701759338</v>
      </c>
      <c r="D174" s="4" t="n">
        <v>18.6</v>
      </c>
      <c r="E174" s="5" t="n">
        <v>19</v>
      </c>
      <c r="F174" s="5" t="n">
        <v>1</v>
      </c>
      <c r="G174" s="5" t="n">
        <v>1</v>
      </c>
      <c r="H174" s="5" t="n">
        <v>1</v>
      </c>
      <c r="I174" s="5" t="s">
        <v>22</v>
      </c>
      <c r="J174" s="5" t="s">
        <v>189</v>
      </c>
      <c r="K174" s="5" t="s">
        <v>52</v>
      </c>
      <c r="L174" s="2" t="s">
        <v>588</v>
      </c>
      <c r="M174" s="5" t="n">
        <v>86</v>
      </c>
      <c r="N174" s="6" t="n">
        <v>10.08538132466</v>
      </c>
      <c r="O174" s="3" t="n">
        <v>9.99365234375</v>
      </c>
    </row>
    <row r="175" customFormat="false" ht="12.75" hidden="false" customHeight="false" outlineLevel="0" collapsed="false">
      <c r="A175" s="2" t="s">
        <v>589</v>
      </c>
      <c r="B175" s="2" t="s">
        <v>590</v>
      </c>
      <c r="C175" s="3" t="n">
        <v>3.46598386764526</v>
      </c>
      <c r="D175" s="4" t="n">
        <v>8.2</v>
      </c>
      <c r="E175" s="5" t="n">
        <v>2</v>
      </c>
      <c r="F175" s="5" t="n">
        <v>1</v>
      </c>
      <c r="G175" s="5" t="n">
        <v>1</v>
      </c>
      <c r="H175" s="5" t="n">
        <v>1</v>
      </c>
      <c r="I175" s="5" t="s">
        <v>179</v>
      </c>
      <c r="J175" s="5" t="s">
        <v>591</v>
      </c>
      <c r="K175" s="5" t="s">
        <v>592</v>
      </c>
      <c r="L175" s="2" t="s">
        <v>593</v>
      </c>
      <c r="M175" s="5" t="n">
        <v>183</v>
      </c>
      <c r="N175" s="6" t="n">
        <v>20.75831967466</v>
      </c>
      <c r="O175" s="3" t="n">
        <v>4.91943359375</v>
      </c>
    </row>
    <row r="176" customFormat="false" ht="12.75" hidden="false" customHeight="false" outlineLevel="0" collapsed="false">
      <c r="A176" s="2" t="s">
        <v>594</v>
      </c>
      <c r="B176" s="2" t="s">
        <v>595</v>
      </c>
      <c r="C176" s="3" t="n">
        <v>3.44868516921997</v>
      </c>
      <c r="D176" s="4" t="n">
        <v>1.55</v>
      </c>
      <c r="E176" s="5" t="n">
        <v>2</v>
      </c>
      <c r="F176" s="5" t="n">
        <v>1</v>
      </c>
      <c r="G176" s="5" t="n">
        <v>1</v>
      </c>
      <c r="H176" s="5" t="n">
        <v>1</v>
      </c>
      <c r="I176" s="5"/>
      <c r="J176" s="5"/>
      <c r="K176" s="5"/>
      <c r="L176" s="2" t="s">
        <v>61</v>
      </c>
      <c r="M176" s="5" t="n">
        <v>906</v>
      </c>
      <c r="N176" s="6" t="n">
        <v>101.72707484466</v>
      </c>
      <c r="O176" s="3" t="n">
        <v>7.41552734375</v>
      </c>
    </row>
    <row r="177" customFormat="false" ht="12.75" hidden="false" customHeight="false" outlineLevel="0" collapsed="false">
      <c r="A177" s="2" t="s">
        <v>596</v>
      </c>
      <c r="B177" s="2" t="s">
        <v>597</v>
      </c>
      <c r="C177" s="3" t="n">
        <v>3.43834853172302</v>
      </c>
      <c r="D177" s="4" t="n">
        <v>3.72</v>
      </c>
      <c r="E177" s="5" t="n">
        <v>2</v>
      </c>
      <c r="F177" s="5" t="n">
        <v>1</v>
      </c>
      <c r="G177" s="5" t="n">
        <v>1</v>
      </c>
      <c r="H177" s="5" t="n">
        <v>1</v>
      </c>
      <c r="I177" s="5"/>
      <c r="J177" s="5"/>
      <c r="K177" s="5"/>
      <c r="L177" s="2" t="s">
        <v>61</v>
      </c>
      <c r="M177" s="5" t="n">
        <v>403</v>
      </c>
      <c r="N177" s="6" t="n">
        <v>44.33976582466</v>
      </c>
      <c r="O177" s="3" t="n">
        <v>5.21142578125</v>
      </c>
    </row>
    <row r="178" customFormat="false" ht="12.75" hidden="false" customHeight="false" outlineLevel="0" collapsed="false">
      <c r="A178" s="2" t="s">
        <v>598</v>
      </c>
      <c r="B178" s="2" t="s">
        <v>599</v>
      </c>
      <c r="C178" s="3" t="n">
        <v>3.41806030273438</v>
      </c>
      <c r="D178" s="4" t="n">
        <v>1.78</v>
      </c>
      <c r="E178" s="5" t="n">
        <v>2</v>
      </c>
      <c r="F178" s="5" t="n">
        <v>1</v>
      </c>
      <c r="G178" s="5" t="n">
        <v>1</v>
      </c>
      <c r="H178" s="5" t="n">
        <v>1</v>
      </c>
      <c r="I178" s="5"/>
      <c r="J178" s="5"/>
      <c r="K178" s="5"/>
      <c r="L178" s="2" t="s">
        <v>61</v>
      </c>
      <c r="M178" s="5" t="n">
        <v>843</v>
      </c>
      <c r="N178" s="6" t="n">
        <v>93.4140175546599</v>
      </c>
      <c r="O178" s="3" t="n">
        <v>4.80517578125</v>
      </c>
    </row>
    <row r="179" customFormat="false" ht="12.75" hidden="false" customHeight="false" outlineLevel="0" collapsed="false">
      <c r="A179" s="2" t="s">
        <v>600</v>
      </c>
      <c r="B179" s="2" t="s">
        <v>601</v>
      </c>
      <c r="C179" s="3" t="n">
        <v>3.40847492218018</v>
      </c>
      <c r="D179" s="4" t="n">
        <v>2.6</v>
      </c>
      <c r="E179" s="5" t="n">
        <v>1</v>
      </c>
      <c r="F179" s="5" t="n">
        <v>1</v>
      </c>
      <c r="G179" s="5" t="n">
        <v>1</v>
      </c>
      <c r="H179" s="5" t="n">
        <v>1</v>
      </c>
      <c r="I179" s="5"/>
      <c r="J179" s="5"/>
      <c r="K179" s="5"/>
      <c r="L179" s="2" t="s">
        <v>61</v>
      </c>
      <c r="M179" s="5" t="n">
        <v>538</v>
      </c>
      <c r="N179" s="6" t="n">
        <v>54.96215973466</v>
      </c>
      <c r="O179" s="3" t="n">
        <v>7.19580078125</v>
      </c>
    </row>
    <row r="180" customFormat="false" ht="12.75" hidden="false" customHeight="false" outlineLevel="0" collapsed="false">
      <c r="A180" s="2" t="s">
        <v>602</v>
      </c>
      <c r="B180" s="2" t="s">
        <v>603</v>
      </c>
      <c r="C180" s="3" t="n">
        <v>3.40022444725037</v>
      </c>
      <c r="D180" s="4" t="n">
        <v>7.47</v>
      </c>
      <c r="E180" s="5" t="n">
        <v>3</v>
      </c>
      <c r="F180" s="5" t="n">
        <v>1</v>
      </c>
      <c r="G180" s="5" t="n">
        <v>1</v>
      </c>
      <c r="H180" s="5" t="n">
        <v>1</v>
      </c>
      <c r="I180" s="5" t="s">
        <v>206</v>
      </c>
      <c r="J180" s="5" t="s">
        <v>118</v>
      </c>
      <c r="K180" s="5" t="s">
        <v>35</v>
      </c>
      <c r="L180" s="2"/>
      <c r="M180" s="5" t="n">
        <v>241</v>
      </c>
      <c r="N180" s="6" t="n">
        <v>26.84872137466</v>
      </c>
      <c r="O180" s="3" t="n">
        <v>5.26220703125</v>
      </c>
    </row>
    <row r="181" customFormat="false" ht="12.75" hidden="false" customHeight="false" outlineLevel="0" collapsed="false">
      <c r="A181" s="2" t="s">
        <v>604</v>
      </c>
      <c r="B181" s="2" t="s">
        <v>605</v>
      </c>
      <c r="C181" s="3" t="n">
        <v>3.3241982460022</v>
      </c>
      <c r="D181" s="4" t="n">
        <v>14.42</v>
      </c>
      <c r="E181" s="5" t="n">
        <v>1</v>
      </c>
      <c r="F181" s="5" t="n">
        <v>1</v>
      </c>
      <c r="G181" s="5" t="n">
        <v>1</v>
      </c>
      <c r="H181" s="5" t="n">
        <v>1</v>
      </c>
      <c r="I181" s="5" t="s">
        <v>545</v>
      </c>
      <c r="J181" s="5" t="s">
        <v>369</v>
      </c>
      <c r="K181" s="5" t="s">
        <v>606</v>
      </c>
      <c r="L181" s="2" t="s">
        <v>607</v>
      </c>
      <c r="M181" s="5" t="n">
        <v>104</v>
      </c>
      <c r="N181" s="6" t="n">
        <v>11.40256486466</v>
      </c>
      <c r="O181" s="3" t="n">
        <v>4.66552734375</v>
      </c>
    </row>
    <row r="182" customFormat="false" ht="12.75" hidden="false" customHeight="false" outlineLevel="0" collapsed="false">
      <c r="A182" s="2" t="s">
        <v>608</v>
      </c>
      <c r="B182" s="2" t="s">
        <v>609</v>
      </c>
      <c r="C182" s="3" t="n">
        <v>3.30197405815125</v>
      </c>
      <c r="D182" s="4" t="n">
        <v>5.54</v>
      </c>
      <c r="E182" s="5" t="n">
        <v>1</v>
      </c>
      <c r="F182" s="5" t="n">
        <v>1</v>
      </c>
      <c r="G182" s="5" t="n">
        <v>1</v>
      </c>
      <c r="H182" s="5" t="n">
        <v>1</v>
      </c>
      <c r="I182" s="5" t="s">
        <v>421</v>
      </c>
      <c r="J182" s="5"/>
      <c r="K182" s="5" t="s">
        <v>52</v>
      </c>
      <c r="L182" s="2" t="s">
        <v>610</v>
      </c>
      <c r="M182" s="5" t="n">
        <v>271</v>
      </c>
      <c r="N182" s="6" t="n">
        <v>31.28846627466</v>
      </c>
      <c r="O182" s="3" t="n">
        <v>4.99560546875</v>
      </c>
    </row>
    <row r="183" customFormat="false" ht="12.75" hidden="false" customHeight="false" outlineLevel="0" collapsed="false">
      <c r="A183" s="2" t="s">
        <v>611</v>
      </c>
      <c r="B183" s="2" t="s">
        <v>612</v>
      </c>
      <c r="C183" s="3" t="n">
        <v>3.29747271537781</v>
      </c>
      <c r="D183" s="4" t="n">
        <v>6.05</v>
      </c>
      <c r="E183" s="5" t="n">
        <v>2</v>
      </c>
      <c r="F183" s="5" t="n">
        <v>1</v>
      </c>
      <c r="G183" s="5" t="n">
        <v>1</v>
      </c>
      <c r="H183" s="5" t="n">
        <v>1</v>
      </c>
      <c r="I183" s="5" t="s">
        <v>307</v>
      </c>
      <c r="J183" s="5" t="s">
        <v>568</v>
      </c>
      <c r="K183" s="5" t="s">
        <v>551</v>
      </c>
      <c r="L183" s="2" t="s">
        <v>613</v>
      </c>
      <c r="M183" s="5" t="n">
        <v>215</v>
      </c>
      <c r="N183" s="6" t="n">
        <v>23.35569725466</v>
      </c>
      <c r="O183" s="3" t="n">
        <v>4.56396484375</v>
      </c>
    </row>
    <row r="184" customFormat="false" ht="12.75" hidden="false" customHeight="false" outlineLevel="0" collapsed="false">
      <c r="A184" s="2" t="s">
        <v>614</v>
      </c>
      <c r="B184" s="2" t="s">
        <v>615</v>
      </c>
      <c r="C184" s="3" t="n">
        <v>3.27774238586426</v>
      </c>
      <c r="D184" s="4" t="n">
        <v>2.01</v>
      </c>
      <c r="E184" s="5" t="n">
        <v>5</v>
      </c>
      <c r="F184" s="5" t="n">
        <v>1</v>
      </c>
      <c r="G184" s="5" t="n">
        <v>1</v>
      </c>
      <c r="H184" s="5" t="n">
        <v>1</v>
      </c>
      <c r="I184" s="5" t="s">
        <v>50</v>
      </c>
      <c r="J184" s="5"/>
      <c r="K184" s="5" t="s">
        <v>398</v>
      </c>
      <c r="L184" s="2" t="s">
        <v>616</v>
      </c>
      <c r="M184" s="5" t="n">
        <v>596</v>
      </c>
      <c r="N184" s="6" t="n">
        <v>64.8340587046601</v>
      </c>
      <c r="O184" s="3" t="n">
        <v>7.13720703125</v>
      </c>
    </row>
    <row r="185" customFormat="false" ht="12.75" hidden="false" customHeight="false" outlineLevel="0" collapsed="false">
      <c r="A185" s="2" t="s">
        <v>617</v>
      </c>
      <c r="B185" s="2" t="s">
        <v>618</v>
      </c>
      <c r="C185" s="3" t="n">
        <v>3.25167489051819</v>
      </c>
      <c r="D185" s="4" t="n">
        <v>1.14</v>
      </c>
      <c r="E185" s="5" t="n">
        <v>2</v>
      </c>
      <c r="F185" s="5" t="n">
        <v>1</v>
      </c>
      <c r="G185" s="5" t="n">
        <v>1</v>
      </c>
      <c r="H185" s="5" t="n">
        <v>1</v>
      </c>
      <c r="I185" s="5"/>
      <c r="J185" s="5" t="s">
        <v>560</v>
      </c>
      <c r="K185" s="5" t="s">
        <v>619</v>
      </c>
      <c r="L185" s="2" t="s">
        <v>620</v>
      </c>
      <c r="M185" s="5" t="n">
        <v>1230</v>
      </c>
      <c r="N185" s="6" t="n">
        <v>136.28866604466</v>
      </c>
      <c r="O185" s="3" t="n">
        <v>5.78271484375</v>
      </c>
    </row>
    <row r="186" customFormat="false" ht="12.75" hidden="false" customHeight="false" outlineLevel="0" collapsed="false">
      <c r="A186" s="2" t="s">
        <v>621</v>
      </c>
      <c r="B186" s="2" t="s">
        <v>622</v>
      </c>
      <c r="C186" s="3" t="n">
        <v>3.22503352165222</v>
      </c>
      <c r="D186" s="4" t="n">
        <v>10.56</v>
      </c>
      <c r="E186" s="5" t="n">
        <v>6</v>
      </c>
      <c r="F186" s="5" t="n">
        <v>1</v>
      </c>
      <c r="G186" s="5" t="n">
        <v>1</v>
      </c>
      <c r="H186" s="5" t="n">
        <v>1</v>
      </c>
      <c r="I186" s="5" t="s">
        <v>299</v>
      </c>
      <c r="J186" s="5" t="s">
        <v>498</v>
      </c>
      <c r="K186" s="5" t="s">
        <v>35</v>
      </c>
      <c r="L186" s="2" t="s">
        <v>301</v>
      </c>
      <c r="M186" s="5" t="n">
        <v>142</v>
      </c>
      <c r="N186" s="6" t="n">
        <v>15.16890182466</v>
      </c>
      <c r="O186" s="3" t="n">
        <v>8.67529296875</v>
      </c>
    </row>
    <row r="187" customFormat="false" ht="12.75" hidden="false" customHeight="false" outlineLevel="0" collapsed="false">
      <c r="A187" s="2" t="s">
        <v>623</v>
      </c>
      <c r="B187" s="2" t="s">
        <v>624</v>
      </c>
      <c r="C187" s="3" t="n">
        <v>3.22399234771729</v>
      </c>
      <c r="D187" s="4" t="n">
        <v>4.51</v>
      </c>
      <c r="E187" s="5" t="n">
        <v>2</v>
      </c>
      <c r="F187" s="5" t="n">
        <v>1</v>
      </c>
      <c r="G187" s="5" t="n">
        <v>1</v>
      </c>
      <c r="H187" s="5" t="n">
        <v>1</v>
      </c>
      <c r="I187" s="5" t="s">
        <v>56</v>
      </c>
      <c r="J187" s="5" t="s">
        <v>67</v>
      </c>
      <c r="K187" s="5" t="s">
        <v>398</v>
      </c>
      <c r="L187" s="2" t="s">
        <v>625</v>
      </c>
      <c r="M187" s="5" t="n">
        <v>266</v>
      </c>
      <c r="N187" s="6" t="n">
        <v>30.37508678466</v>
      </c>
      <c r="O187" s="3" t="n">
        <v>5.30029296875</v>
      </c>
    </row>
    <row r="188" customFormat="false" ht="12.75" hidden="false" customHeight="false" outlineLevel="0" collapsed="false">
      <c r="A188" s="2" t="s">
        <v>626</v>
      </c>
      <c r="B188" s="2" t="s">
        <v>627</v>
      </c>
      <c r="C188" s="3" t="n">
        <v>3.19756031036377</v>
      </c>
      <c r="D188" s="4" t="n">
        <v>0.99</v>
      </c>
      <c r="E188" s="5" t="n">
        <v>1</v>
      </c>
      <c r="F188" s="5" t="n">
        <v>1</v>
      </c>
      <c r="G188" s="5" t="n">
        <v>1</v>
      </c>
      <c r="H188" s="5" t="n">
        <v>1</v>
      </c>
      <c r="I188" s="5" t="s">
        <v>92</v>
      </c>
      <c r="J188" s="5" t="s">
        <v>97</v>
      </c>
      <c r="K188" s="5" t="s">
        <v>52</v>
      </c>
      <c r="L188" s="2" t="s">
        <v>628</v>
      </c>
      <c r="M188" s="5" t="n">
        <v>1511</v>
      </c>
      <c r="N188" s="6" t="n">
        <v>169.81171694466</v>
      </c>
      <c r="O188" s="3" t="n">
        <v>7.32763671875</v>
      </c>
    </row>
    <row r="189" customFormat="false" ht="12.75" hidden="false" customHeight="false" outlineLevel="0" collapsed="false">
      <c r="A189" s="2" t="s">
        <v>629</v>
      </c>
      <c r="B189" s="2" t="s">
        <v>630</v>
      </c>
      <c r="C189" s="3" t="n">
        <v>3.16964221000671</v>
      </c>
      <c r="D189" s="4" t="n">
        <v>1.65</v>
      </c>
      <c r="E189" s="5" t="n">
        <v>2</v>
      </c>
      <c r="F189" s="5" t="n">
        <v>1</v>
      </c>
      <c r="G189" s="5" t="n">
        <v>1</v>
      </c>
      <c r="H189" s="5" t="n">
        <v>1</v>
      </c>
      <c r="I189" s="5" t="s">
        <v>173</v>
      </c>
      <c r="J189" s="5" t="s">
        <v>631</v>
      </c>
      <c r="K189" s="5" t="s">
        <v>398</v>
      </c>
      <c r="L189" s="2" t="s">
        <v>632</v>
      </c>
      <c r="M189" s="5" t="n">
        <v>908</v>
      </c>
      <c r="N189" s="6" t="n">
        <v>100.19379983466</v>
      </c>
      <c r="O189" s="3" t="n">
        <v>5.19873046875</v>
      </c>
    </row>
    <row r="190" customFormat="false" ht="12.75" hidden="false" customHeight="false" outlineLevel="0" collapsed="false">
      <c r="A190" s="2" t="s">
        <v>633</v>
      </c>
      <c r="B190" s="2" t="s">
        <v>634</v>
      </c>
      <c r="C190" s="3" t="n">
        <v>3.15523505210876</v>
      </c>
      <c r="D190" s="4" t="n">
        <v>1.15</v>
      </c>
      <c r="E190" s="5" t="n">
        <v>2</v>
      </c>
      <c r="F190" s="5" t="n">
        <v>1</v>
      </c>
      <c r="G190" s="5" t="n">
        <v>1</v>
      </c>
      <c r="H190" s="5" t="n">
        <v>1</v>
      </c>
      <c r="I190" s="5" t="s">
        <v>22</v>
      </c>
      <c r="J190" s="5" t="s">
        <v>197</v>
      </c>
      <c r="K190" s="5" t="s">
        <v>35</v>
      </c>
      <c r="L190" s="2" t="s">
        <v>635</v>
      </c>
      <c r="M190" s="5" t="n">
        <v>953</v>
      </c>
      <c r="N190" s="6" t="n">
        <v>107.05879712466</v>
      </c>
      <c r="O190" s="3" t="n">
        <v>5.99853515625</v>
      </c>
    </row>
    <row r="191" customFormat="false" ht="12.75" hidden="false" customHeight="false" outlineLevel="0" collapsed="false">
      <c r="A191" s="2" t="s">
        <v>636</v>
      </c>
      <c r="B191" s="2" t="s">
        <v>637</v>
      </c>
      <c r="C191" s="3" t="n">
        <v>3.11673784255981</v>
      </c>
      <c r="D191" s="4" t="n">
        <v>15.45</v>
      </c>
      <c r="E191" s="5" t="n">
        <v>7</v>
      </c>
      <c r="F191" s="5" t="n">
        <v>1</v>
      </c>
      <c r="G191" s="5" t="n">
        <v>1</v>
      </c>
      <c r="H191" s="5" t="n">
        <v>1</v>
      </c>
      <c r="I191" s="5" t="s">
        <v>92</v>
      </c>
      <c r="J191" s="5"/>
      <c r="K191" s="5" t="s">
        <v>52</v>
      </c>
      <c r="L191" s="2" t="s">
        <v>638</v>
      </c>
      <c r="M191" s="5" t="n">
        <v>110</v>
      </c>
      <c r="N191" s="6" t="n">
        <v>12.41418010466</v>
      </c>
      <c r="O191" s="3" t="n">
        <v>5.45263671875</v>
      </c>
    </row>
    <row r="192" customFormat="false" ht="12.75" hidden="false" customHeight="false" outlineLevel="0" collapsed="false">
      <c r="A192" s="2" t="s">
        <v>639</v>
      </c>
      <c r="B192" s="2" t="s">
        <v>640</v>
      </c>
      <c r="C192" s="3" t="n">
        <v>3.10622763633728</v>
      </c>
      <c r="D192" s="4" t="n">
        <v>2.36</v>
      </c>
      <c r="E192" s="5" t="n">
        <v>3</v>
      </c>
      <c r="F192" s="5" t="n">
        <v>1</v>
      </c>
      <c r="G192" s="5" t="n">
        <v>1</v>
      </c>
      <c r="H192" s="5" t="n">
        <v>1</v>
      </c>
      <c r="I192" s="5" t="s">
        <v>217</v>
      </c>
      <c r="J192" s="5" t="s">
        <v>101</v>
      </c>
      <c r="K192" s="5" t="s">
        <v>52</v>
      </c>
      <c r="L192" s="2" t="s">
        <v>641</v>
      </c>
      <c r="M192" s="5" t="n">
        <v>721</v>
      </c>
      <c r="N192" s="6" t="n">
        <v>81.0230759846601</v>
      </c>
      <c r="O192" s="3" t="n">
        <v>5.28759765625</v>
      </c>
    </row>
    <row r="193" customFormat="false" ht="12.75" hidden="false" customHeight="false" outlineLevel="0" collapsed="false">
      <c r="A193" s="2" t="s">
        <v>642</v>
      </c>
      <c r="B193" s="2" t="s">
        <v>643</v>
      </c>
      <c r="C193" s="3" t="n">
        <v>3.08634352684021</v>
      </c>
      <c r="D193" s="4" t="n">
        <v>12.28</v>
      </c>
      <c r="E193" s="5" t="n">
        <v>3</v>
      </c>
      <c r="F193" s="5" t="n">
        <v>1</v>
      </c>
      <c r="G193" s="5" t="n">
        <v>1</v>
      </c>
      <c r="H193" s="5" t="n">
        <v>1</v>
      </c>
      <c r="I193" s="5" t="s">
        <v>117</v>
      </c>
      <c r="J193" s="5" t="s">
        <v>644</v>
      </c>
      <c r="K193" s="5"/>
      <c r="L193" s="2" t="s">
        <v>645</v>
      </c>
      <c r="M193" s="5" t="n">
        <v>114</v>
      </c>
      <c r="N193" s="6" t="n">
        <v>12.87135365466</v>
      </c>
      <c r="O193" s="3" t="n">
        <v>4.93212890625</v>
      </c>
    </row>
    <row r="194" customFormat="false" ht="12.75" hidden="false" customHeight="false" outlineLevel="0" collapsed="false">
      <c r="A194" s="2" t="s">
        <v>646</v>
      </c>
      <c r="B194" s="2" t="s">
        <v>647</v>
      </c>
      <c r="C194" s="3" t="n">
        <v>3.07640933990479</v>
      </c>
      <c r="D194" s="4" t="n">
        <v>7.84</v>
      </c>
      <c r="E194" s="5" t="n">
        <v>4</v>
      </c>
      <c r="F194" s="5" t="n">
        <v>1</v>
      </c>
      <c r="G194" s="5" t="n">
        <v>1</v>
      </c>
      <c r="H194" s="5" t="n">
        <v>1</v>
      </c>
      <c r="I194" s="5" t="s">
        <v>331</v>
      </c>
      <c r="J194" s="5"/>
      <c r="K194" s="5" t="s">
        <v>648</v>
      </c>
      <c r="L194" s="2" t="s">
        <v>649</v>
      </c>
      <c r="M194" s="5" t="n">
        <v>153</v>
      </c>
      <c r="N194" s="6" t="n">
        <v>16.78223854466</v>
      </c>
      <c r="O194" s="3" t="n">
        <v>5.57958984375</v>
      </c>
    </row>
    <row r="195" customFormat="false" ht="12.75" hidden="false" customHeight="false" outlineLevel="0" collapsed="false">
      <c r="A195" s="2" t="s">
        <v>650</v>
      </c>
      <c r="B195" s="2" t="s">
        <v>651</v>
      </c>
      <c r="C195" s="3" t="n">
        <v>3.01929187774658</v>
      </c>
      <c r="D195" s="4" t="n">
        <v>16.67</v>
      </c>
      <c r="E195" s="5" t="n">
        <v>10</v>
      </c>
      <c r="F195" s="5" t="n">
        <v>1</v>
      </c>
      <c r="G195" s="5" t="n">
        <v>1</v>
      </c>
      <c r="H195" s="5" t="n">
        <v>1</v>
      </c>
      <c r="I195" s="5" t="s">
        <v>74</v>
      </c>
      <c r="J195" s="5" t="s">
        <v>118</v>
      </c>
      <c r="K195" s="5" t="s">
        <v>223</v>
      </c>
      <c r="L195" s="2"/>
      <c r="M195" s="5" t="n">
        <v>96</v>
      </c>
      <c r="N195" s="6" t="n">
        <v>10.16554207466</v>
      </c>
      <c r="O195" s="3" t="n">
        <v>5.02099609375</v>
      </c>
    </row>
    <row r="196" customFormat="false" ht="12.75" hidden="false" customHeight="false" outlineLevel="0" collapsed="false">
      <c r="A196" s="2" t="s">
        <v>652</v>
      </c>
      <c r="B196" s="2" t="s">
        <v>653</v>
      </c>
      <c r="C196" s="3" t="n">
        <v>3.01896333694458</v>
      </c>
      <c r="D196" s="4" t="n">
        <v>7.2</v>
      </c>
      <c r="E196" s="5" t="n">
        <v>1</v>
      </c>
      <c r="F196" s="5" t="n">
        <v>1</v>
      </c>
      <c r="G196" s="5" t="n">
        <v>1</v>
      </c>
      <c r="H196" s="5" t="n">
        <v>1</v>
      </c>
      <c r="I196" s="5" t="s">
        <v>22</v>
      </c>
      <c r="J196" s="5" t="s">
        <v>189</v>
      </c>
      <c r="K196" s="5" t="s">
        <v>52</v>
      </c>
      <c r="L196" s="2" t="s">
        <v>654</v>
      </c>
      <c r="M196" s="5" t="n">
        <v>125</v>
      </c>
      <c r="N196" s="6" t="n">
        <v>14.45393054466</v>
      </c>
      <c r="O196" s="3" t="n">
        <v>10.53564453125</v>
      </c>
    </row>
    <row r="197" customFormat="false" ht="12.75" hidden="false" customHeight="false" outlineLevel="0" collapsed="false">
      <c r="A197" s="2" t="s">
        <v>655</v>
      </c>
      <c r="B197" s="2" t="s">
        <v>656</v>
      </c>
      <c r="C197" s="3" t="n">
        <v>3.01485991477966</v>
      </c>
      <c r="D197" s="4" t="n">
        <v>3.47</v>
      </c>
      <c r="E197" s="5" t="n">
        <v>1</v>
      </c>
      <c r="F197" s="5" t="n">
        <v>1</v>
      </c>
      <c r="G197" s="5" t="n">
        <v>1</v>
      </c>
      <c r="H197" s="5" t="n">
        <v>1</v>
      </c>
      <c r="I197" s="5" t="s">
        <v>657</v>
      </c>
      <c r="J197" s="5" t="s">
        <v>57</v>
      </c>
      <c r="K197" s="5" t="s">
        <v>52</v>
      </c>
      <c r="L197" s="2" t="s">
        <v>658</v>
      </c>
      <c r="M197" s="5" t="n">
        <v>404</v>
      </c>
      <c r="N197" s="6" t="n">
        <v>46.50504587466</v>
      </c>
      <c r="O197" s="3" t="n">
        <v>8.45556640625</v>
      </c>
    </row>
    <row r="198" customFormat="false" ht="12.75" hidden="false" customHeight="false" outlineLevel="0" collapsed="false">
      <c r="A198" s="2" t="s">
        <v>659</v>
      </c>
      <c r="B198" s="2" t="s">
        <v>660</v>
      </c>
      <c r="C198" s="3" t="n">
        <v>3.0142195224762</v>
      </c>
      <c r="D198" s="4" t="n">
        <v>3.19</v>
      </c>
      <c r="E198" s="5" t="n">
        <v>2</v>
      </c>
      <c r="F198" s="5" t="n">
        <v>1</v>
      </c>
      <c r="G198" s="5" t="n">
        <v>1</v>
      </c>
      <c r="H198" s="5" t="n">
        <v>1</v>
      </c>
      <c r="I198" s="5"/>
      <c r="J198" s="5" t="s">
        <v>506</v>
      </c>
      <c r="K198" s="5"/>
      <c r="L198" s="2" t="s">
        <v>661</v>
      </c>
      <c r="M198" s="5" t="n">
        <v>596</v>
      </c>
      <c r="N198" s="6" t="n">
        <v>66.2631556246601</v>
      </c>
      <c r="O198" s="3" t="n">
        <v>9.23193359375</v>
      </c>
    </row>
    <row r="199" customFormat="false" ht="12.75" hidden="false" customHeight="false" outlineLevel="0" collapsed="false">
      <c r="A199" s="2" t="s">
        <v>662</v>
      </c>
      <c r="B199" s="2" t="s">
        <v>663</v>
      </c>
      <c r="C199" s="3" t="n">
        <v>2.99743318557739</v>
      </c>
      <c r="D199" s="4" t="n">
        <v>18.07</v>
      </c>
      <c r="E199" s="5" t="n">
        <v>5</v>
      </c>
      <c r="F199" s="5" t="n">
        <v>1</v>
      </c>
      <c r="G199" s="5" t="n">
        <v>1</v>
      </c>
      <c r="H199" s="5" t="n">
        <v>1</v>
      </c>
      <c r="I199" s="5" t="s">
        <v>493</v>
      </c>
      <c r="J199" s="5" t="s">
        <v>189</v>
      </c>
      <c r="K199" s="5" t="s">
        <v>52</v>
      </c>
      <c r="L199" s="2" t="s">
        <v>664</v>
      </c>
      <c r="M199" s="5" t="n">
        <v>83</v>
      </c>
      <c r="N199" s="6" t="n">
        <v>9.54218586466</v>
      </c>
      <c r="O199" s="3" t="n">
        <v>10.69677734375</v>
      </c>
    </row>
    <row r="200" customFormat="false" ht="12.75" hidden="false" customHeight="false" outlineLevel="0" collapsed="false">
      <c r="A200" s="2" t="s">
        <v>665</v>
      </c>
      <c r="B200" s="2" t="s">
        <v>666</v>
      </c>
      <c r="C200" s="3" t="n">
        <v>2.99431562423706</v>
      </c>
      <c r="D200" s="4" t="n">
        <v>0.81</v>
      </c>
      <c r="E200" s="5" t="n">
        <v>2</v>
      </c>
      <c r="F200" s="5" t="n">
        <v>1</v>
      </c>
      <c r="G200" s="5" t="n">
        <v>1</v>
      </c>
      <c r="H200" s="5" t="n">
        <v>1</v>
      </c>
      <c r="I200" s="5" t="s">
        <v>667</v>
      </c>
      <c r="J200" s="5" t="s">
        <v>568</v>
      </c>
      <c r="K200" s="5" t="s">
        <v>668</v>
      </c>
      <c r="L200" s="2" t="s">
        <v>669</v>
      </c>
      <c r="M200" s="5" t="n">
        <v>1353</v>
      </c>
      <c r="N200" s="6" t="n">
        <v>151.942465404661</v>
      </c>
      <c r="O200" s="3" t="n">
        <v>9.18798828125</v>
      </c>
    </row>
    <row r="201" customFormat="false" ht="12.75" hidden="false" customHeight="false" outlineLevel="0" collapsed="false">
      <c r="A201" s="2" t="s">
        <v>670</v>
      </c>
      <c r="B201" s="2" t="s">
        <v>671</v>
      </c>
      <c r="C201" s="3" t="n">
        <v>2.99357509613037</v>
      </c>
      <c r="D201" s="4" t="n">
        <v>16.85</v>
      </c>
      <c r="E201" s="5" t="n">
        <v>2</v>
      </c>
      <c r="F201" s="5" t="n">
        <v>1</v>
      </c>
      <c r="G201" s="5" t="n">
        <v>1</v>
      </c>
      <c r="H201" s="5" t="n">
        <v>1</v>
      </c>
      <c r="I201" s="5"/>
      <c r="J201" s="5"/>
      <c r="K201" s="5"/>
      <c r="L201" s="2"/>
      <c r="M201" s="5" t="n">
        <v>89</v>
      </c>
      <c r="N201" s="6" t="n">
        <v>9.92298108466</v>
      </c>
      <c r="O201" s="3" t="n">
        <v>4.28466796875</v>
      </c>
    </row>
    <row r="202" customFormat="false" ht="12.75" hidden="false" customHeight="false" outlineLevel="0" collapsed="false">
      <c r="A202" s="2" t="s">
        <v>672</v>
      </c>
      <c r="B202" s="2" t="s">
        <v>673</v>
      </c>
      <c r="C202" s="3" t="n">
        <v>2.99310326576233</v>
      </c>
      <c r="D202" s="4" t="n">
        <v>1.84</v>
      </c>
      <c r="E202" s="5" t="n">
        <v>2</v>
      </c>
      <c r="F202" s="5" t="n">
        <v>1</v>
      </c>
      <c r="G202" s="5" t="n">
        <v>1</v>
      </c>
      <c r="H202" s="5" t="n">
        <v>1</v>
      </c>
      <c r="I202" s="5"/>
      <c r="J202" s="5"/>
      <c r="K202" s="5"/>
      <c r="L202" s="2" t="s">
        <v>61</v>
      </c>
      <c r="M202" s="5" t="n">
        <v>544</v>
      </c>
      <c r="N202" s="6" t="n">
        <v>63.43222266466</v>
      </c>
      <c r="O202" s="3" t="n">
        <v>6.50732421875</v>
      </c>
    </row>
    <row r="203" customFormat="false" ht="12.75" hidden="false" customHeight="false" outlineLevel="0" collapsed="false">
      <c r="A203" s="2" t="s">
        <v>674</v>
      </c>
      <c r="B203" s="2" t="s">
        <v>675</v>
      </c>
      <c r="C203" s="3" t="n">
        <v>2.98903894424438</v>
      </c>
      <c r="D203" s="4" t="n">
        <v>15.69</v>
      </c>
      <c r="E203" s="5" t="n">
        <v>3</v>
      </c>
      <c r="F203" s="5" t="n">
        <v>1</v>
      </c>
      <c r="G203" s="5" t="n">
        <v>1</v>
      </c>
      <c r="H203" s="5" t="n">
        <v>1</v>
      </c>
      <c r="I203" s="5" t="s">
        <v>545</v>
      </c>
      <c r="J203" s="5" t="s">
        <v>568</v>
      </c>
      <c r="K203" s="5"/>
      <c r="L203" s="2" t="s">
        <v>676</v>
      </c>
      <c r="M203" s="5" t="n">
        <v>102</v>
      </c>
      <c r="N203" s="6" t="n">
        <v>11.24370890466</v>
      </c>
      <c r="O203" s="3" t="n">
        <v>7.28369140625</v>
      </c>
    </row>
    <row r="204" customFormat="false" ht="12.75" hidden="false" customHeight="false" outlineLevel="0" collapsed="false">
      <c r="A204" s="2" t="s">
        <v>677</v>
      </c>
      <c r="B204" s="2" t="s">
        <v>678</v>
      </c>
      <c r="C204" s="3" t="n">
        <v>2.98815178871155</v>
      </c>
      <c r="D204" s="4" t="n">
        <v>12.71</v>
      </c>
      <c r="E204" s="5" t="n">
        <v>1</v>
      </c>
      <c r="F204" s="5" t="n">
        <v>1</v>
      </c>
      <c r="G204" s="5" t="n">
        <v>1</v>
      </c>
      <c r="H204" s="5" t="n">
        <v>1</v>
      </c>
      <c r="I204" s="5" t="s">
        <v>217</v>
      </c>
      <c r="J204" s="5" t="s">
        <v>101</v>
      </c>
      <c r="K204" s="5" t="s">
        <v>52</v>
      </c>
      <c r="L204" s="2" t="s">
        <v>679</v>
      </c>
      <c r="M204" s="5" t="n">
        <v>118</v>
      </c>
      <c r="N204" s="6" t="n">
        <v>12.86877477466</v>
      </c>
      <c r="O204" s="3" t="n">
        <v>7.19580078125</v>
      </c>
    </row>
    <row r="205" customFormat="false" ht="12.75" hidden="false" customHeight="false" outlineLevel="0" collapsed="false">
      <c r="A205" s="2" t="s">
        <v>680</v>
      </c>
      <c r="B205" s="2" t="s">
        <v>681</v>
      </c>
      <c r="C205" s="3" t="n">
        <v>2.97639799118042</v>
      </c>
      <c r="D205" s="4" t="n">
        <v>1.13</v>
      </c>
      <c r="E205" s="5" t="n">
        <v>2</v>
      </c>
      <c r="F205" s="5" t="n">
        <v>1</v>
      </c>
      <c r="G205" s="5" t="n">
        <v>1</v>
      </c>
      <c r="H205" s="5" t="n">
        <v>1</v>
      </c>
      <c r="I205" s="5"/>
      <c r="J205" s="5" t="s">
        <v>118</v>
      </c>
      <c r="K205" s="5"/>
      <c r="L205" s="2" t="s">
        <v>682</v>
      </c>
      <c r="M205" s="5" t="n">
        <v>1239</v>
      </c>
      <c r="N205" s="6" t="n">
        <v>136.71651105466</v>
      </c>
      <c r="O205" s="3" t="n">
        <v>5.40185546875</v>
      </c>
    </row>
    <row r="206" customFormat="false" ht="12.75" hidden="false" customHeight="false" outlineLevel="0" collapsed="false">
      <c r="A206" s="2" t="s">
        <v>683</v>
      </c>
      <c r="B206" s="2" t="s">
        <v>684</v>
      </c>
      <c r="C206" s="3" t="n">
        <v>2.97145509719849</v>
      </c>
      <c r="D206" s="4" t="n">
        <v>3.74</v>
      </c>
      <c r="E206" s="5" t="n">
        <v>2</v>
      </c>
      <c r="F206" s="5" t="n">
        <v>1</v>
      </c>
      <c r="G206" s="5" t="n">
        <v>1</v>
      </c>
      <c r="H206" s="5" t="n">
        <v>1</v>
      </c>
      <c r="I206" s="5"/>
      <c r="J206" s="5"/>
      <c r="K206" s="5"/>
      <c r="L206" s="2" t="s">
        <v>61</v>
      </c>
      <c r="M206" s="5" t="n">
        <v>348</v>
      </c>
      <c r="N206" s="6" t="n">
        <v>38.69977605466</v>
      </c>
      <c r="O206" s="3" t="n">
        <v>6.80029296875</v>
      </c>
    </row>
    <row r="207" customFormat="false" ht="12.75" hidden="false" customHeight="false" outlineLevel="0" collapsed="false">
      <c r="A207" s="2" t="s">
        <v>685</v>
      </c>
      <c r="B207" s="2" t="s">
        <v>686</v>
      </c>
      <c r="C207" s="3" t="n">
        <v>2.95598220825195</v>
      </c>
      <c r="D207" s="4" t="n">
        <v>5.9</v>
      </c>
      <c r="E207" s="5" t="n">
        <v>2</v>
      </c>
      <c r="F207" s="5" t="n">
        <v>1</v>
      </c>
      <c r="G207" s="5" t="n">
        <v>1</v>
      </c>
      <c r="H207" s="5" t="n">
        <v>1</v>
      </c>
      <c r="I207" s="5" t="s">
        <v>217</v>
      </c>
      <c r="J207" s="5"/>
      <c r="K207" s="5" t="s">
        <v>52</v>
      </c>
      <c r="L207" s="2" t="s">
        <v>687</v>
      </c>
      <c r="M207" s="5" t="n">
        <v>305</v>
      </c>
      <c r="N207" s="6" t="n">
        <v>33.47042779466</v>
      </c>
      <c r="O207" s="3" t="n">
        <v>7.73779296875</v>
      </c>
    </row>
    <row r="208" customFormat="false" ht="12.75" hidden="false" customHeight="false" outlineLevel="0" collapsed="false">
      <c r="A208" s="2" t="s">
        <v>688</v>
      </c>
      <c r="B208" s="2" t="s">
        <v>689</v>
      </c>
      <c r="C208" s="3" t="n">
        <v>2.95075035095215</v>
      </c>
      <c r="D208" s="4" t="n">
        <v>11.36</v>
      </c>
      <c r="E208" s="5" t="n">
        <v>2</v>
      </c>
      <c r="F208" s="5" t="n">
        <v>1</v>
      </c>
      <c r="G208" s="5" t="n">
        <v>1</v>
      </c>
      <c r="H208" s="5" t="n">
        <v>1</v>
      </c>
      <c r="I208" s="5" t="s">
        <v>206</v>
      </c>
      <c r="J208" s="5"/>
      <c r="K208" s="5" t="s">
        <v>35</v>
      </c>
      <c r="L208" s="2" t="s">
        <v>207</v>
      </c>
      <c r="M208" s="5" t="n">
        <v>132</v>
      </c>
      <c r="N208" s="6" t="n">
        <v>14.74773833466</v>
      </c>
      <c r="O208" s="3" t="n">
        <v>8.08935546875</v>
      </c>
    </row>
    <row r="209" customFormat="false" ht="12.75" hidden="false" customHeight="false" outlineLevel="0" collapsed="false">
      <c r="A209" s="2" t="s">
        <v>690</v>
      </c>
      <c r="B209" s="2" t="s">
        <v>691</v>
      </c>
      <c r="C209" s="3" t="n">
        <v>2.92676949501038</v>
      </c>
      <c r="D209" s="4" t="n">
        <v>3.58</v>
      </c>
      <c r="E209" s="5" t="n">
        <v>1</v>
      </c>
      <c r="F209" s="5" t="n">
        <v>1</v>
      </c>
      <c r="G209" s="5" t="n">
        <v>1</v>
      </c>
      <c r="H209" s="5" t="n">
        <v>1</v>
      </c>
      <c r="I209" s="5" t="s">
        <v>692</v>
      </c>
      <c r="J209" s="5" t="s">
        <v>693</v>
      </c>
      <c r="K209" s="5" t="s">
        <v>694</v>
      </c>
      <c r="L209" s="2" t="s">
        <v>695</v>
      </c>
      <c r="M209" s="5" t="n">
        <v>391</v>
      </c>
      <c r="N209" s="6" t="n">
        <v>42.28729336466</v>
      </c>
      <c r="O209" s="3" t="n">
        <v>10.02294921875</v>
      </c>
    </row>
    <row r="210" customFormat="false" ht="12.75" hidden="false" customHeight="false" outlineLevel="0" collapsed="false">
      <c r="A210" s="2" t="s">
        <v>696</v>
      </c>
      <c r="B210" s="2" t="s">
        <v>697</v>
      </c>
      <c r="C210" s="3" t="n">
        <v>2.91953158378601</v>
      </c>
      <c r="D210" s="4" t="n">
        <v>2.15</v>
      </c>
      <c r="E210" s="5" t="n">
        <v>2</v>
      </c>
      <c r="F210" s="5" t="n">
        <v>1</v>
      </c>
      <c r="G210" s="5" t="n">
        <v>1</v>
      </c>
      <c r="H210" s="5" t="n">
        <v>1</v>
      </c>
      <c r="I210" s="5" t="s">
        <v>92</v>
      </c>
      <c r="J210" s="5" t="s">
        <v>300</v>
      </c>
      <c r="K210" s="5" t="s">
        <v>52</v>
      </c>
      <c r="L210" s="2" t="s">
        <v>698</v>
      </c>
      <c r="M210" s="5" t="n">
        <v>791</v>
      </c>
      <c r="N210" s="6" t="n">
        <v>85.9507268246602</v>
      </c>
      <c r="O210" s="3" t="n">
        <v>6.99072265625</v>
      </c>
    </row>
    <row r="211" customFormat="false" ht="12.75" hidden="false" customHeight="false" outlineLevel="0" collapsed="false">
      <c r="A211" s="2" t="s">
        <v>699</v>
      </c>
      <c r="B211" s="2" t="s">
        <v>700</v>
      </c>
      <c r="C211" s="3" t="n">
        <v>2.89782786369324</v>
      </c>
      <c r="D211" s="4" t="n">
        <v>1.76</v>
      </c>
      <c r="E211" s="5" t="n">
        <v>3</v>
      </c>
      <c r="F211" s="5" t="n">
        <v>1</v>
      </c>
      <c r="G211" s="5" t="n">
        <v>1</v>
      </c>
      <c r="H211" s="5" t="n">
        <v>1</v>
      </c>
      <c r="I211" s="5"/>
      <c r="J211" s="5"/>
      <c r="K211" s="5"/>
      <c r="L211" s="2" t="s">
        <v>61</v>
      </c>
      <c r="M211" s="5" t="n">
        <v>511</v>
      </c>
      <c r="N211" s="6" t="n">
        <v>57.19213840466</v>
      </c>
      <c r="O211" s="3" t="n">
        <v>7.43017578125</v>
      </c>
    </row>
    <row r="212" customFormat="false" ht="12.75" hidden="false" customHeight="false" outlineLevel="0" collapsed="false">
      <c r="A212" s="2" t="s">
        <v>701</v>
      </c>
      <c r="B212" s="2" t="s">
        <v>702</v>
      </c>
      <c r="C212" s="3" t="n">
        <v>2.89561676979065</v>
      </c>
      <c r="D212" s="4" t="n">
        <v>11.11</v>
      </c>
      <c r="E212" s="5" t="n">
        <v>4</v>
      </c>
      <c r="F212" s="5" t="n">
        <v>1</v>
      </c>
      <c r="G212" s="5" t="n">
        <v>1</v>
      </c>
      <c r="H212" s="5" t="n">
        <v>1</v>
      </c>
      <c r="I212" s="5"/>
      <c r="J212" s="5"/>
      <c r="K212" s="5"/>
      <c r="L212" s="2" t="s">
        <v>61</v>
      </c>
      <c r="M212" s="5" t="n">
        <v>117</v>
      </c>
      <c r="N212" s="6" t="n">
        <v>13.07822412466</v>
      </c>
      <c r="O212" s="3" t="n">
        <v>11.42919921875</v>
      </c>
    </row>
    <row r="213" customFormat="false" ht="12.75" hidden="false" customHeight="false" outlineLevel="0" collapsed="false">
      <c r="A213" s="2" t="s">
        <v>703</v>
      </c>
      <c r="B213" s="2" t="s">
        <v>704</v>
      </c>
      <c r="C213" s="3" t="n">
        <v>2.89552712440491</v>
      </c>
      <c r="D213" s="4" t="n">
        <v>4.78</v>
      </c>
      <c r="E213" s="5" t="n">
        <v>3</v>
      </c>
      <c r="F213" s="5" t="n">
        <v>1</v>
      </c>
      <c r="G213" s="5" t="n">
        <v>1</v>
      </c>
      <c r="H213" s="5" t="n">
        <v>1</v>
      </c>
      <c r="I213" s="5" t="s">
        <v>92</v>
      </c>
      <c r="J213" s="5" t="s">
        <v>101</v>
      </c>
      <c r="K213" s="5" t="s">
        <v>52</v>
      </c>
      <c r="L213" s="2" t="s">
        <v>705</v>
      </c>
      <c r="M213" s="5" t="n">
        <v>335</v>
      </c>
      <c r="N213" s="6" t="n">
        <v>37.16353373466</v>
      </c>
      <c r="O213" s="3" t="n">
        <v>4.95751953125</v>
      </c>
    </row>
    <row r="214" customFormat="false" ht="12.75" hidden="false" customHeight="false" outlineLevel="0" collapsed="false">
      <c r="A214" s="2" t="s">
        <v>706</v>
      </c>
      <c r="B214" s="2" t="s">
        <v>707</v>
      </c>
      <c r="C214" s="3" t="n">
        <v>2.8955249786377</v>
      </c>
      <c r="D214" s="4" t="n">
        <v>3.46</v>
      </c>
      <c r="E214" s="5" t="n">
        <v>1</v>
      </c>
      <c r="F214" s="5" t="n">
        <v>1</v>
      </c>
      <c r="G214" s="5" t="n">
        <v>1</v>
      </c>
      <c r="H214" s="5" t="n">
        <v>1</v>
      </c>
      <c r="I214" s="5" t="s">
        <v>50</v>
      </c>
      <c r="J214" s="5" t="s">
        <v>101</v>
      </c>
      <c r="K214" s="5" t="s">
        <v>52</v>
      </c>
      <c r="L214" s="2" t="s">
        <v>708</v>
      </c>
      <c r="M214" s="5" t="n">
        <v>260</v>
      </c>
      <c r="N214" s="6" t="n">
        <v>29.19277789466</v>
      </c>
      <c r="O214" s="3" t="n">
        <v>6.93212890625</v>
      </c>
    </row>
    <row r="215" customFormat="false" ht="12.75" hidden="false" customHeight="false" outlineLevel="0" collapsed="false">
      <c r="A215" s="2" t="s">
        <v>709</v>
      </c>
      <c r="B215" s="2" t="s">
        <v>710</v>
      </c>
      <c r="C215" s="3" t="n">
        <v>2.89276242256165</v>
      </c>
      <c r="D215" s="4" t="n">
        <v>14.86</v>
      </c>
      <c r="E215" s="5" t="n">
        <v>3</v>
      </c>
      <c r="F215" s="5" t="n">
        <v>1</v>
      </c>
      <c r="G215" s="5" t="n">
        <v>1</v>
      </c>
      <c r="H215" s="5" t="n">
        <v>1</v>
      </c>
      <c r="I215" s="5"/>
      <c r="J215" s="5" t="s">
        <v>575</v>
      </c>
      <c r="K215" s="5"/>
      <c r="L215" s="2" t="s">
        <v>711</v>
      </c>
      <c r="M215" s="5" t="n">
        <v>74</v>
      </c>
      <c r="N215" s="6" t="n">
        <v>8.36366493466</v>
      </c>
      <c r="O215" s="3" t="n">
        <v>9.31982421875</v>
      </c>
    </row>
    <row r="216" customFormat="false" ht="12.75" hidden="false" customHeight="false" outlineLevel="0" collapsed="false">
      <c r="A216" s="2" t="s">
        <v>712</v>
      </c>
      <c r="B216" s="2" t="s">
        <v>713</v>
      </c>
      <c r="C216" s="3" t="n">
        <v>2.8789644241333</v>
      </c>
      <c r="D216" s="4" t="n">
        <v>8.77</v>
      </c>
      <c r="E216" s="5" t="n">
        <v>6</v>
      </c>
      <c r="F216" s="5" t="n">
        <v>1</v>
      </c>
      <c r="G216" s="5" t="n">
        <v>1</v>
      </c>
      <c r="H216" s="5" t="n">
        <v>1</v>
      </c>
      <c r="I216" s="5" t="s">
        <v>714</v>
      </c>
      <c r="J216" s="5" t="s">
        <v>715</v>
      </c>
      <c r="K216" s="5" t="s">
        <v>716</v>
      </c>
      <c r="L216" s="2" t="s">
        <v>717</v>
      </c>
      <c r="M216" s="5" t="n">
        <v>114</v>
      </c>
      <c r="N216" s="6" t="n">
        <v>13.13670049466</v>
      </c>
      <c r="O216" s="3" t="n">
        <v>5.52880859375</v>
      </c>
    </row>
    <row r="217" customFormat="false" ht="12.75" hidden="false" customHeight="false" outlineLevel="0" collapsed="false">
      <c r="A217" s="2" t="s">
        <v>718</v>
      </c>
      <c r="B217" s="2" t="s">
        <v>719</v>
      </c>
      <c r="C217" s="3" t="n">
        <v>2.87685799598694</v>
      </c>
      <c r="D217" s="4" t="n">
        <v>1.04</v>
      </c>
      <c r="E217" s="5" t="n">
        <v>2</v>
      </c>
      <c r="F217" s="5" t="n">
        <v>1</v>
      </c>
      <c r="G217" s="5" t="n">
        <v>1</v>
      </c>
      <c r="H217" s="5" t="n">
        <v>1</v>
      </c>
      <c r="I217" s="5" t="s">
        <v>56</v>
      </c>
      <c r="J217" s="5" t="s">
        <v>546</v>
      </c>
      <c r="K217" s="5" t="s">
        <v>720</v>
      </c>
      <c r="L217" s="2" t="s">
        <v>58</v>
      </c>
      <c r="M217" s="5" t="n">
        <v>960</v>
      </c>
      <c r="N217" s="6" t="n">
        <v>106.79676858466</v>
      </c>
      <c r="O217" s="3" t="n">
        <v>6.22705078125</v>
      </c>
    </row>
    <row r="218" customFormat="false" ht="12.75" hidden="false" customHeight="false" outlineLevel="0" collapsed="false">
      <c r="A218" s="2" t="s">
        <v>721</v>
      </c>
      <c r="B218" s="2" t="s">
        <v>722</v>
      </c>
      <c r="C218" s="3" t="n">
        <v>2.8727810382843</v>
      </c>
      <c r="D218" s="4" t="n">
        <v>4.44</v>
      </c>
      <c r="E218" s="5" t="n">
        <v>8</v>
      </c>
      <c r="F218" s="5" t="n">
        <v>1</v>
      </c>
      <c r="G218" s="5" t="n">
        <v>1</v>
      </c>
      <c r="H218" s="5" t="n">
        <v>1</v>
      </c>
      <c r="I218" s="5" t="s">
        <v>56</v>
      </c>
      <c r="J218" s="5"/>
      <c r="K218" s="5"/>
      <c r="L218" s="2" t="s">
        <v>723</v>
      </c>
      <c r="M218" s="5" t="n">
        <v>360</v>
      </c>
      <c r="N218" s="6" t="n">
        <v>38.42403752466</v>
      </c>
      <c r="O218" s="3" t="n">
        <v>6.16357421875</v>
      </c>
    </row>
    <row r="219" customFormat="false" ht="12.75" hidden="false" customHeight="false" outlineLevel="0" collapsed="false">
      <c r="A219" s="2" t="s">
        <v>724</v>
      </c>
      <c r="B219" s="2" t="s">
        <v>725</v>
      </c>
      <c r="C219" s="3" t="n">
        <v>2.86618161201477</v>
      </c>
      <c r="D219" s="4" t="n">
        <v>3.08</v>
      </c>
      <c r="E219" s="5" t="n">
        <v>2</v>
      </c>
      <c r="F219" s="5" t="n">
        <v>1</v>
      </c>
      <c r="G219" s="5" t="n">
        <v>1</v>
      </c>
      <c r="H219" s="5" t="n">
        <v>1</v>
      </c>
      <c r="I219" s="5" t="s">
        <v>92</v>
      </c>
      <c r="J219" s="5" t="s">
        <v>726</v>
      </c>
      <c r="K219" s="5" t="s">
        <v>592</v>
      </c>
      <c r="L219" s="2" t="s">
        <v>727</v>
      </c>
      <c r="M219" s="5" t="n">
        <v>325</v>
      </c>
      <c r="N219" s="6" t="n">
        <v>37.54319229466</v>
      </c>
      <c r="O219" s="3" t="n">
        <v>9.48095703125</v>
      </c>
    </row>
    <row r="220" customFormat="false" ht="12.75" hidden="false" customHeight="false" outlineLevel="0" collapsed="false">
      <c r="A220" s="2" t="s">
        <v>728</v>
      </c>
      <c r="B220" s="2" t="s">
        <v>729</v>
      </c>
      <c r="C220" s="3" t="n">
        <v>2.86400270462036</v>
      </c>
      <c r="D220" s="4" t="n">
        <v>8.28</v>
      </c>
      <c r="E220" s="5" t="n">
        <v>2</v>
      </c>
      <c r="F220" s="5" t="n">
        <v>1</v>
      </c>
      <c r="G220" s="5" t="n">
        <v>1</v>
      </c>
      <c r="H220" s="5" t="n">
        <v>1</v>
      </c>
      <c r="I220" s="5" t="s">
        <v>22</v>
      </c>
      <c r="J220" s="5" t="s">
        <v>189</v>
      </c>
      <c r="K220" s="5" t="s">
        <v>52</v>
      </c>
      <c r="L220" s="2" t="s">
        <v>730</v>
      </c>
      <c r="M220" s="5" t="n">
        <v>145</v>
      </c>
      <c r="N220" s="6" t="n">
        <v>16.35897800466</v>
      </c>
      <c r="O220" s="3" t="n">
        <v>10.14013671875</v>
      </c>
    </row>
    <row r="221" customFormat="false" ht="12.75" hidden="false" customHeight="false" outlineLevel="0" collapsed="false">
      <c r="A221" s="2" t="s">
        <v>731</v>
      </c>
      <c r="B221" s="2" t="s">
        <v>732</v>
      </c>
      <c r="C221" s="3" t="n">
        <v>2.85958027839661</v>
      </c>
      <c r="D221" s="4" t="n">
        <v>13.14</v>
      </c>
      <c r="E221" s="5" t="n">
        <v>2</v>
      </c>
      <c r="F221" s="5" t="n">
        <v>1</v>
      </c>
      <c r="G221" s="5" t="n">
        <v>1</v>
      </c>
      <c r="H221" s="5" t="n">
        <v>1</v>
      </c>
      <c r="I221" s="5" t="s">
        <v>217</v>
      </c>
      <c r="J221" s="5"/>
      <c r="K221" s="5" t="s">
        <v>52</v>
      </c>
      <c r="L221" s="2" t="s">
        <v>733</v>
      </c>
      <c r="M221" s="5" t="n">
        <v>137</v>
      </c>
      <c r="N221" s="6" t="n">
        <v>15.72885434466</v>
      </c>
      <c r="O221" s="3" t="n">
        <v>8.19189453125</v>
      </c>
    </row>
    <row r="222" customFormat="false" ht="12.75" hidden="false" customHeight="false" outlineLevel="0" collapsed="false">
      <c r="A222" s="2" t="s">
        <v>734</v>
      </c>
      <c r="B222" s="2" t="s">
        <v>735</v>
      </c>
      <c r="C222" s="3" t="n">
        <v>2.8521900177002</v>
      </c>
      <c r="D222" s="4" t="n">
        <v>2.01</v>
      </c>
      <c r="E222" s="5" t="n">
        <v>1</v>
      </c>
      <c r="F222" s="5" t="n">
        <v>1</v>
      </c>
      <c r="G222" s="5" t="n">
        <v>1</v>
      </c>
      <c r="H222" s="5" t="n">
        <v>1</v>
      </c>
      <c r="I222" s="5" t="s">
        <v>56</v>
      </c>
      <c r="J222" s="5"/>
      <c r="K222" s="5"/>
      <c r="L222" s="2" t="s">
        <v>736</v>
      </c>
      <c r="M222" s="5" t="n">
        <v>597</v>
      </c>
      <c r="N222" s="6" t="n">
        <v>67.5586775646601</v>
      </c>
      <c r="O222" s="3" t="n">
        <v>5.77001953125</v>
      </c>
    </row>
    <row r="223" customFormat="false" ht="12.75" hidden="false" customHeight="false" outlineLevel="0" collapsed="false">
      <c r="A223" s="2" t="s">
        <v>737</v>
      </c>
      <c r="B223" s="2" t="s">
        <v>738</v>
      </c>
      <c r="C223" s="3" t="n">
        <v>2.84674429893494</v>
      </c>
      <c r="D223" s="4" t="n">
        <v>13.95</v>
      </c>
      <c r="E223" s="5" t="n">
        <v>3</v>
      </c>
      <c r="F223" s="5" t="n">
        <v>1</v>
      </c>
      <c r="G223" s="5" t="n">
        <v>1</v>
      </c>
      <c r="H223" s="5" t="n">
        <v>1</v>
      </c>
      <c r="I223" s="5" t="s">
        <v>149</v>
      </c>
      <c r="J223" s="5"/>
      <c r="K223" s="5"/>
      <c r="L223" s="2"/>
      <c r="M223" s="5" t="n">
        <v>129</v>
      </c>
      <c r="N223" s="6" t="n">
        <v>14.63561404466</v>
      </c>
      <c r="O223" s="3" t="n">
        <v>4.34814453125</v>
      </c>
    </row>
    <row r="224" customFormat="false" ht="12.75" hidden="false" customHeight="false" outlineLevel="0" collapsed="false">
      <c r="A224" s="2" t="s">
        <v>739</v>
      </c>
      <c r="B224" s="2" t="s">
        <v>740</v>
      </c>
      <c r="C224" s="3" t="n">
        <v>2.84388422966003</v>
      </c>
      <c r="D224" s="4" t="n">
        <v>2.84</v>
      </c>
      <c r="E224" s="5" t="n">
        <v>1</v>
      </c>
      <c r="F224" s="5" t="n">
        <v>1</v>
      </c>
      <c r="G224" s="5" t="n">
        <v>1</v>
      </c>
      <c r="H224" s="5" t="n">
        <v>1</v>
      </c>
      <c r="I224" s="5" t="s">
        <v>361</v>
      </c>
      <c r="J224" s="5" t="s">
        <v>506</v>
      </c>
      <c r="K224" s="5" t="s">
        <v>52</v>
      </c>
      <c r="L224" s="2" t="s">
        <v>741</v>
      </c>
      <c r="M224" s="5" t="n">
        <v>564</v>
      </c>
      <c r="N224" s="6" t="n">
        <v>66.6844091046601</v>
      </c>
      <c r="O224" s="3" t="n">
        <v>6.34130859375</v>
      </c>
    </row>
    <row r="225" customFormat="false" ht="12.75" hidden="false" customHeight="false" outlineLevel="0" collapsed="false">
      <c r="A225" s="2" t="s">
        <v>742</v>
      </c>
      <c r="B225" s="2" t="s">
        <v>743</v>
      </c>
      <c r="C225" s="3" t="n">
        <v>2.83811521530151</v>
      </c>
      <c r="D225" s="4" t="n">
        <v>1.71</v>
      </c>
      <c r="E225" s="5" t="n">
        <v>2</v>
      </c>
      <c r="F225" s="5" t="n">
        <v>1</v>
      </c>
      <c r="G225" s="5" t="n">
        <v>1</v>
      </c>
      <c r="H225" s="5" t="n">
        <v>1</v>
      </c>
      <c r="I225" s="5" t="s">
        <v>22</v>
      </c>
      <c r="J225" s="5" t="s">
        <v>67</v>
      </c>
      <c r="K225" s="5" t="s">
        <v>744</v>
      </c>
      <c r="L225" s="2" t="s">
        <v>23</v>
      </c>
      <c r="M225" s="5" t="n">
        <v>526</v>
      </c>
      <c r="N225" s="6" t="n">
        <v>54.81618021466</v>
      </c>
      <c r="O225" s="3" t="n">
        <v>5.07177734375</v>
      </c>
    </row>
    <row r="226" customFormat="false" ht="12.75" hidden="false" customHeight="false" outlineLevel="0" collapsed="false">
      <c r="A226" s="2" t="s">
        <v>745</v>
      </c>
      <c r="B226" s="2" t="s">
        <v>746</v>
      </c>
      <c r="C226" s="3" t="n">
        <v>2.81497859954834</v>
      </c>
      <c r="D226" s="4" t="n">
        <v>3.14</v>
      </c>
      <c r="E226" s="5" t="n">
        <v>2</v>
      </c>
      <c r="F226" s="5" t="n">
        <v>1</v>
      </c>
      <c r="G226" s="5" t="n">
        <v>1</v>
      </c>
      <c r="H226" s="5" t="n">
        <v>1</v>
      </c>
      <c r="I226" s="5" t="s">
        <v>238</v>
      </c>
      <c r="J226" s="5" t="s">
        <v>747</v>
      </c>
      <c r="K226" s="5" t="s">
        <v>157</v>
      </c>
      <c r="L226" s="2" t="s">
        <v>748</v>
      </c>
      <c r="M226" s="5" t="n">
        <v>541</v>
      </c>
      <c r="N226" s="6" t="n">
        <v>59.57690145466</v>
      </c>
      <c r="O226" s="3" t="n">
        <v>5.90966796875</v>
      </c>
    </row>
    <row r="227" customFormat="false" ht="12.75" hidden="false" customHeight="false" outlineLevel="0" collapsed="false">
      <c r="A227" s="2" t="s">
        <v>749</v>
      </c>
      <c r="B227" s="2" t="s">
        <v>750</v>
      </c>
      <c r="C227" s="3" t="n">
        <v>2.81259703636169</v>
      </c>
      <c r="D227" s="4" t="n">
        <v>11.02</v>
      </c>
      <c r="E227" s="5" t="n">
        <v>2</v>
      </c>
      <c r="F227" s="5" t="n">
        <v>1</v>
      </c>
      <c r="G227" s="5" t="n">
        <v>1</v>
      </c>
      <c r="H227" s="5" t="n">
        <v>1</v>
      </c>
      <c r="I227" s="5" t="s">
        <v>22</v>
      </c>
      <c r="J227" s="5" t="s">
        <v>189</v>
      </c>
      <c r="K227" s="5" t="s">
        <v>52</v>
      </c>
      <c r="L227" s="2" t="s">
        <v>751</v>
      </c>
      <c r="M227" s="5" t="n">
        <v>118</v>
      </c>
      <c r="N227" s="6" t="n">
        <v>13.96690928466</v>
      </c>
      <c r="O227" s="3" t="n">
        <v>11.50244140625</v>
      </c>
    </row>
    <row r="228" customFormat="false" ht="12.75" hidden="false" customHeight="false" outlineLevel="0" collapsed="false">
      <c r="A228" s="2" t="s">
        <v>752</v>
      </c>
      <c r="B228" s="2" t="s">
        <v>753</v>
      </c>
      <c r="C228" s="3" t="n">
        <v>2.80381441116333</v>
      </c>
      <c r="D228" s="4" t="n">
        <v>6.82</v>
      </c>
      <c r="E228" s="5" t="n">
        <v>3</v>
      </c>
      <c r="F228" s="5" t="n">
        <v>1</v>
      </c>
      <c r="G228" s="5" t="n">
        <v>1</v>
      </c>
      <c r="H228" s="5" t="n">
        <v>1</v>
      </c>
      <c r="I228" s="5" t="s">
        <v>331</v>
      </c>
      <c r="J228" s="5" t="s">
        <v>101</v>
      </c>
      <c r="K228" s="5" t="s">
        <v>52</v>
      </c>
      <c r="L228" s="2" t="s">
        <v>409</v>
      </c>
      <c r="M228" s="5" t="n">
        <v>220</v>
      </c>
      <c r="N228" s="6" t="n">
        <v>24.19591533466</v>
      </c>
      <c r="O228" s="3" t="n">
        <v>4.88134765625</v>
      </c>
    </row>
    <row r="229" customFormat="false" ht="12.75" hidden="false" customHeight="false" outlineLevel="0" collapsed="false">
      <c r="A229" s="2" t="s">
        <v>754</v>
      </c>
      <c r="B229" s="2" t="s">
        <v>755</v>
      </c>
      <c r="C229" s="3" t="n">
        <v>2.78443312644959</v>
      </c>
      <c r="D229" s="4" t="n">
        <v>3.25</v>
      </c>
      <c r="E229" s="5" t="n">
        <v>3</v>
      </c>
      <c r="F229" s="5" t="n">
        <v>1</v>
      </c>
      <c r="G229" s="5" t="n">
        <v>1</v>
      </c>
      <c r="H229" s="5" t="n">
        <v>1</v>
      </c>
      <c r="I229" s="5" t="s">
        <v>56</v>
      </c>
      <c r="J229" s="5" t="s">
        <v>97</v>
      </c>
      <c r="K229" s="5" t="s">
        <v>756</v>
      </c>
      <c r="L229" s="2" t="s">
        <v>757</v>
      </c>
      <c r="M229" s="5" t="n">
        <v>616</v>
      </c>
      <c r="N229" s="6" t="n">
        <v>66.9090037046603</v>
      </c>
      <c r="O229" s="3" t="n">
        <v>7.02001953125</v>
      </c>
    </row>
    <row r="230" customFormat="false" ht="12.75" hidden="false" customHeight="false" outlineLevel="0" collapsed="false">
      <c r="A230" s="2" t="s">
        <v>758</v>
      </c>
      <c r="B230" s="2" t="s">
        <v>759</v>
      </c>
      <c r="C230" s="3" t="n">
        <v>2.78005290031433</v>
      </c>
      <c r="D230" s="4" t="n">
        <v>1.75</v>
      </c>
      <c r="E230" s="5" t="n">
        <v>7</v>
      </c>
      <c r="F230" s="5" t="n">
        <v>1</v>
      </c>
      <c r="G230" s="5" t="n">
        <v>1</v>
      </c>
      <c r="H230" s="5" t="n">
        <v>1</v>
      </c>
      <c r="I230" s="5"/>
      <c r="J230" s="5"/>
      <c r="K230" s="5"/>
      <c r="L230" s="2" t="s">
        <v>61</v>
      </c>
      <c r="M230" s="5" t="n">
        <v>573</v>
      </c>
      <c r="N230" s="6" t="n">
        <v>67.47564825466</v>
      </c>
      <c r="O230" s="3" t="n">
        <v>6.04931640625</v>
      </c>
    </row>
    <row r="231" customFormat="false" ht="12.75" hidden="false" customHeight="false" outlineLevel="0" collapsed="false">
      <c r="A231" s="2" t="s">
        <v>760</v>
      </c>
      <c r="B231" s="2" t="s">
        <v>761</v>
      </c>
      <c r="C231" s="3" t="n">
        <v>2.77409029006958</v>
      </c>
      <c r="D231" s="4" t="n">
        <v>31.82</v>
      </c>
      <c r="E231" s="5" t="n">
        <v>5</v>
      </c>
      <c r="F231" s="5" t="n">
        <v>1</v>
      </c>
      <c r="G231" s="5" t="n">
        <v>1</v>
      </c>
      <c r="H231" s="5" t="n">
        <v>1</v>
      </c>
      <c r="I231" s="5" t="s">
        <v>117</v>
      </c>
      <c r="J231" s="5" t="s">
        <v>126</v>
      </c>
      <c r="K231" s="5" t="s">
        <v>762</v>
      </c>
      <c r="L231" s="2" t="s">
        <v>763</v>
      </c>
      <c r="M231" s="5" t="n">
        <v>44</v>
      </c>
      <c r="N231" s="6" t="n">
        <v>4.89257278466</v>
      </c>
      <c r="O231" s="3" t="n">
        <v>9.24658203125</v>
      </c>
    </row>
    <row r="232" customFormat="false" ht="12.75" hidden="false" customHeight="false" outlineLevel="0" collapsed="false">
      <c r="A232" s="2" t="s">
        <v>764</v>
      </c>
      <c r="B232" s="2" t="s">
        <v>765</v>
      </c>
      <c r="C232" s="3" t="n">
        <v>2.77058458328247</v>
      </c>
      <c r="D232" s="4" t="n">
        <v>5.28</v>
      </c>
      <c r="E232" s="5" t="n">
        <v>2</v>
      </c>
      <c r="F232" s="5" t="n">
        <v>1</v>
      </c>
      <c r="G232" s="5" t="n">
        <v>1</v>
      </c>
      <c r="H232" s="5" t="n">
        <v>1</v>
      </c>
      <c r="I232" s="5" t="s">
        <v>766</v>
      </c>
      <c r="J232" s="5"/>
      <c r="K232" s="5" t="s">
        <v>561</v>
      </c>
      <c r="L232" s="2" t="s">
        <v>767</v>
      </c>
      <c r="M232" s="5" t="n">
        <v>284</v>
      </c>
      <c r="N232" s="6" t="n">
        <v>33.36224711466</v>
      </c>
      <c r="O232" s="3" t="n">
        <v>6.34130859375</v>
      </c>
    </row>
    <row r="233" customFormat="false" ht="12.75" hidden="false" customHeight="false" outlineLevel="0" collapsed="false">
      <c r="A233" s="2" t="s">
        <v>768</v>
      </c>
      <c r="B233" s="2" t="s">
        <v>769</v>
      </c>
      <c r="C233" s="3" t="n">
        <v>2.76361417770386</v>
      </c>
      <c r="D233" s="4" t="n">
        <v>2.94</v>
      </c>
      <c r="E233" s="5" t="n">
        <v>2</v>
      </c>
      <c r="F233" s="5" t="n">
        <v>1</v>
      </c>
      <c r="G233" s="5" t="n">
        <v>1</v>
      </c>
      <c r="H233" s="5" t="n">
        <v>1</v>
      </c>
      <c r="I233" s="5"/>
      <c r="J233" s="5"/>
      <c r="K233" s="5"/>
      <c r="L233" s="2" t="s">
        <v>61</v>
      </c>
      <c r="M233" s="5" t="n">
        <v>510</v>
      </c>
      <c r="N233" s="6" t="n">
        <v>56.60937986466</v>
      </c>
      <c r="O233" s="3" t="n">
        <v>5.27490234375</v>
      </c>
    </row>
    <row r="234" customFormat="false" ht="12.75" hidden="false" customHeight="false" outlineLevel="0" collapsed="false">
      <c r="A234" s="2" t="s">
        <v>770</v>
      </c>
      <c r="B234" s="2" t="s">
        <v>771</v>
      </c>
      <c r="C234" s="3" t="n">
        <v>2.75626730918884</v>
      </c>
      <c r="D234" s="4" t="n">
        <v>1.12</v>
      </c>
      <c r="E234" s="5" t="n">
        <v>4</v>
      </c>
      <c r="F234" s="5" t="n">
        <v>1</v>
      </c>
      <c r="G234" s="5" t="n">
        <v>1</v>
      </c>
      <c r="H234" s="5" t="n">
        <v>1</v>
      </c>
      <c r="I234" s="5"/>
      <c r="J234" s="5"/>
      <c r="K234" s="5"/>
      <c r="L234" s="2" t="s">
        <v>61</v>
      </c>
      <c r="M234" s="5" t="n">
        <v>807</v>
      </c>
      <c r="N234" s="6" t="n">
        <v>88.7934387046601</v>
      </c>
      <c r="O234" s="3" t="n">
        <v>7.03466796875</v>
      </c>
    </row>
    <row r="235" customFormat="false" ht="12.75" hidden="false" customHeight="false" outlineLevel="0" collapsed="false">
      <c r="A235" s="2" t="s">
        <v>772</v>
      </c>
      <c r="B235" s="2" t="s">
        <v>773</v>
      </c>
      <c r="C235" s="3" t="n">
        <v>2.74915647506714</v>
      </c>
      <c r="D235" s="4" t="n">
        <v>8.52</v>
      </c>
      <c r="E235" s="5" t="n">
        <v>3</v>
      </c>
      <c r="F235" s="5" t="n">
        <v>1</v>
      </c>
      <c r="G235" s="5" t="n">
        <v>1</v>
      </c>
      <c r="H235" s="5" t="n">
        <v>1</v>
      </c>
      <c r="I235" s="5" t="s">
        <v>22</v>
      </c>
      <c r="J235" s="5" t="s">
        <v>189</v>
      </c>
      <c r="K235" s="5" t="s">
        <v>52</v>
      </c>
      <c r="L235" s="2" t="s">
        <v>774</v>
      </c>
      <c r="M235" s="5" t="n">
        <v>176</v>
      </c>
      <c r="N235" s="6" t="n">
        <v>20.35452011466</v>
      </c>
      <c r="O235" s="3" t="n">
        <v>10.57958984375</v>
      </c>
    </row>
    <row r="236" customFormat="false" ht="12.75" hidden="false" customHeight="false" outlineLevel="0" collapsed="false">
      <c r="A236" s="2" t="s">
        <v>775</v>
      </c>
      <c r="B236" s="2" t="s">
        <v>776</v>
      </c>
      <c r="C236" s="3" t="n">
        <v>2.74047923088074</v>
      </c>
      <c r="D236" s="4" t="n">
        <v>4.98</v>
      </c>
      <c r="E236" s="5" t="n">
        <v>2</v>
      </c>
      <c r="F236" s="5" t="n">
        <v>1</v>
      </c>
      <c r="G236" s="5" t="n">
        <v>1</v>
      </c>
      <c r="H236" s="5" t="n">
        <v>1</v>
      </c>
      <c r="I236" s="5"/>
      <c r="J236" s="5"/>
      <c r="K236" s="5"/>
      <c r="L236" s="2" t="s">
        <v>61</v>
      </c>
      <c r="M236" s="5" t="n">
        <v>221</v>
      </c>
      <c r="N236" s="6" t="n">
        <v>24.05208585466</v>
      </c>
      <c r="O236" s="3" t="n">
        <v>10.60888671875</v>
      </c>
    </row>
    <row r="237" customFormat="false" ht="12.75" hidden="false" customHeight="false" outlineLevel="0" collapsed="false">
      <c r="A237" s="2" t="s">
        <v>777</v>
      </c>
      <c r="B237" s="2" t="s">
        <v>778</v>
      </c>
      <c r="C237" s="3" t="n">
        <v>2.7372465133667</v>
      </c>
      <c r="D237" s="4" t="n">
        <v>3.01</v>
      </c>
      <c r="E237" s="5" t="n">
        <v>3</v>
      </c>
      <c r="F237" s="5" t="n">
        <v>1</v>
      </c>
      <c r="G237" s="5" t="n">
        <v>1</v>
      </c>
      <c r="H237" s="5" t="n">
        <v>1</v>
      </c>
      <c r="I237" s="5"/>
      <c r="J237" s="5"/>
      <c r="K237" s="5"/>
      <c r="L237" s="2" t="s">
        <v>61</v>
      </c>
      <c r="M237" s="5" t="n">
        <v>499</v>
      </c>
      <c r="N237" s="6" t="n">
        <v>53.22845897466</v>
      </c>
      <c r="O237" s="3" t="n">
        <v>9.43701171875</v>
      </c>
    </row>
    <row r="238" customFormat="false" ht="12.75" hidden="false" customHeight="false" outlineLevel="0" collapsed="false">
      <c r="A238" s="2" t="s">
        <v>779</v>
      </c>
      <c r="B238" s="2" t="s">
        <v>780</v>
      </c>
      <c r="C238" s="3" t="n">
        <v>2.73431348800659</v>
      </c>
      <c r="D238" s="4" t="n">
        <v>30.43</v>
      </c>
      <c r="E238" s="5" t="n">
        <v>3</v>
      </c>
      <c r="F238" s="5" t="n">
        <v>1</v>
      </c>
      <c r="G238" s="5" t="n">
        <v>1</v>
      </c>
      <c r="H238" s="5" t="n">
        <v>1</v>
      </c>
      <c r="I238" s="5" t="s">
        <v>56</v>
      </c>
      <c r="J238" s="5" t="s">
        <v>67</v>
      </c>
      <c r="K238" s="5" t="s">
        <v>781</v>
      </c>
      <c r="L238" s="2"/>
      <c r="M238" s="5" t="n">
        <v>46</v>
      </c>
      <c r="N238" s="6" t="n">
        <v>5.44284205466</v>
      </c>
      <c r="O238" s="3" t="n">
        <v>7.53271484375</v>
      </c>
    </row>
    <row r="239" customFormat="false" ht="12.75" hidden="false" customHeight="false" outlineLevel="0" collapsed="false">
      <c r="A239" s="2" t="s">
        <v>782</v>
      </c>
      <c r="B239" s="2" t="s">
        <v>783</v>
      </c>
      <c r="C239" s="3" t="n">
        <v>2.727703332901</v>
      </c>
      <c r="D239" s="4" t="n">
        <v>0.86</v>
      </c>
      <c r="E239" s="5" t="n">
        <v>4</v>
      </c>
      <c r="F239" s="5" t="n">
        <v>1</v>
      </c>
      <c r="G239" s="5" t="n">
        <v>1</v>
      </c>
      <c r="H239" s="5" t="n">
        <v>1</v>
      </c>
      <c r="I239" s="5" t="s">
        <v>784</v>
      </c>
      <c r="J239" s="5" t="s">
        <v>785</v>
      </c>
      <c r="K239" s="5" t="s">
        <v>786</v>
      </c>
      <c r="L239" s="2" t="s">
        <v>787</v>
      </c>
      <c r="M239" s="5" t="n">
        <v>1401</v>
      </c>
      <c r="N239" s="6" t="n">
        <v>161.156175494661</v>
      </c>
      <c r="O239" s="3" t="n">
        <v>6.80029296875</v>
      </c>
    </row>
    <row r="240" customFormat="false" ht="12.75" hidden="false" customHeight="false" outlineLevel="0" collapsed="false">
      <c r="A240" s="2" t="s">
        <v>788</v>
      </c>
      <c r="B240" s="2" t="s">
        <v>789</v>
      </c>
      <c r="C240" s="3" t="n">
        <v>2.71591138839722</v>
      </c>
      <c r="D240" s="4" t="n">
        <v>8.33</v>
      </c>
      <c r="E240" s="5" t="n">
        <v>6</v>
      </c>
      <c r="F240" s="5" t="n">
        <v>1</v>
      </c>
      <c r="G240" s="5" t="n">
        <v>1</v>
      </c>
      <c r="H240" s="5" t="n">
        <v>1</v>
      </c>
      <c r="I240" s="5"/>
      <c r="J240" s="5"/>
      <c r="K240" s="5"/>
      <c r="L240" s="2" t="s">
        <v>61</v>
      </c>
      <c r="M240" s="5" t="n">
        <v>132</v>
      </c>
      <c r="N240" s="6" t="n">
        <v>14.68865268466</v>
      </c>
      <c r="O240" s="3" t="n">
        <v>9.67138671875</v>
      </c>
    </row>
    <row r="241" customFormat="false" ht="12.75" hidden="false" customHeight="false" outlineLevel="0" collapsed="false">
      <c r="A241" s="2" t="s">
        <v>790</v>
      </c>
      <c r="B241" s="2" t="s">
        <v>791</v>
      </c>
      <c r="C241" s="3" t="n">
        <v>2.7070996761322</v>
      </c>
      <c r="D241" s="4" t="n">
        <v>3.88</v>
      </c>
      <c r="E241" s="5" t="n">
        <v>6</v>
      </c>
      <c r="F241" s="5" t="n">
        <v>1</v>
      </c>
      <c r="G241" s="5" t="n">
        <v>1</v>
      </c>
      <c r="H241" s="5" t="n">
        <v>1</v>
      </c>
      <c r="I241" s="5" t="s">
        <v>173</v>
      </c>
      <c r="J241" s="5"/>
      <c r="K241" s="5"/>
      <c r="L241" s="2" t="s">
        <v>792</v>
      </c>
      <c r="M241" s="5" t="n">
        <v>438</v>
      </c>
      <c r="N241" s="6" t="n">
        <v>47.30952351466</v>
      </c>
      <c r="O241" s="3" t="n">
        <v>4.86865234375</v>
      </c>
    </row>
    <row r="242" customFormat="false" ht="12.75" hidden="false" customHeight="false" outlineLevel="0" collapsed="false">
      <c r="A242" s="2" t="s">
        <v>793</v>
      </c>
      <c r="B242" s="2" t="s">
        <v>794</v>
      </c>
      <c r="C242" s="3" t="n">
        <v>2.70701217651367</v>
      </c>
      <c r="D242" s="4" t="n">
        <v>9.78</v>
      </c>
      <c r="E242" s="5" t="n">
        <v>7</v>
      </c>
      <c r="F242" s="5" t="n">
        <v>1</v>
      </c>
      <c r="G242" s="5" t="n">
        <v>1</v>
      </c>
      <c r="H242" s="5" t="n">
        <v>1</v>
      </c>
      <c r="I242" s="5"/>
      <c r="J242" s="5"/>
      <c r="K242" s="5"/>
      <c r="L242" s="2" t="s">
        <v>61</v>
      </c>
      <c r="M242" s="5" t="n">
        <v>92</v>
      </c>
      <c r="N242" s="6" t="n">
        <v>10.28180917466</v>
      </c>
      <c r="O242" s="3" t="n">
        <v>10.14013671875</v>
      </c>
    </row>
    <row r="243" customFormat="false" ht="12.75" hidden="false" customHeight="false" outlineLevel="0" collapsed="false">
      <c r="A243" s="2" t="s">
        <v>795</v>
      </c>
      <c r="B243" s="2" t="s">
        <v>796</v>
      </c>
      <c r="C243" s="3" t="n">
        <v>2.70628952980042</v>
      </c>
      <c r="D243" s="4" t="n">
        <v>2.7</v>
      </c>
      <c r="E243" s="5" t="n">
        <v>2</v>
      </c>
      <c r="F243" s="5" t="n">
        <v>1</v>
      </c>
      <c r="G243" s="5" t="n">
        <v>1</v>
      </c>
      <c r="H243" s="5" t="n">
        <v>1</v>
      </c>
      <c r="I243" s="5" t="s">
        <v>545</v>
      </c>
      <c r="J243" s="5" t="s">
        <v>575</v>
      </c>
      <c r="K243" s="5" t="s">
        <v>52</v>
      </c>
      <c r="L243" s="2" t="s">
        <v>797</v>
      </c>
      <c r="M243" s="5" t="n">
        <v>593</v>
      </c>
      <c r="N243" s="6" t="n">
        <v>67.7329040146601</v>
      </c>
      <c r="O243" s="3" t="n">
        <v>4.62744140625</v>
      </c>
    </row>
    <row r="244" customFormat="false" ht="12.75" hidden="false" customHeight="false" outlineLevel="0" collapsed="false">
      <c r="A244" s="2" t="s">
        <v>798</v>
      </c>
      <c r="B244" s="2" t="s">
        <v>799</v>
      </c>
      <c r="C244" s="3" t="n">
        <v>2.70586776733398</v>
      </c>
      <c r="D244" s="4" t="n">
        <v>8.25</v>
      </c>
      <c r="E244" s="5" t="n">
        <v>2</v>
      </c>
      <c r="F244" s="5" t="n">
        <v>1</v>
      </c>
      <c r="G244" s="5" t="n">
        <v>1</v>
      </c>
      <c r="H244" s="5" t="n">
        <v>1</v>
      </c>
      <c r="I244" s="5" t="s">
        <v>92</v>
      </c>
      <c r="J244" s="5" t="s">
        <v>498</v>
      </c>
      <c r="K244" s="5" t="s">
        <v>52</v>
      </c>
      <c r="L244" s="2" t="s">
        <v>800</v>
      </c>
      <c r="M244" s="5" t="n">
        <v>206</v>
      </c>
      <c r="N244" s="6" t="n">
        <v>22.11837909466</v>
      </c>
      <c r="O244" s="3" t="n">
        <v>7.10791015625</v>
      </c>
    </row>
    <row r="245" customFormat="false" ht="12.75" hidden="false" customHeight="false" outlineLevel="0" collapsed="false">
      <c r="A245" s="2" t="s">
        <v>801</v>
      </c>
      <c r="B245" s="2" t="s">
        <v>802</v>
      </c>
      <c r="C245" s="3" t="n">
        <v>2.68233203887939</v>
      </c>
      <c r="D245" s="4" t="n">
        <v>7.83</v>
      </c>
      <c r="E245" s="5" t="n">
        <v>4</v>
      </c>
      <c r="F245" s="5" t="n">
        <v>1</v>
      </c>
      <c r="G245" s="5" t="n">
        <v>1</v>
      </c>
      <c r="H245" s="5" t="n">
        <v>1</v>
      </c>
      <c r="I245" s="5" t="s">
        <v>22</v>
      </c>
      <c r="J245" s="5" t="s">
        <v>189</v>
      </c>
      <c r="K245" s="5" t="s">
        <v>52</v>
      </c>
      <c r="L245" s="2" t="s">
        <v>803</v>
      </c>
      <c r="M245" s="5" t="n">
        <v>115</v>
      </c>
      <c r="N245" s="6" t="n">
        <v>13.00410302466</v>
      </c>
      <c r="O245" s="3" t="n">
        <v>11.00439453125</v>
      </c>
    </row>
    <row r="246" customFormat="false" ht="12.75" hidden="false" customHeight="false" outlineLevel="0" collapsed="false">
      <c r="A246" s="2" t="s">
        <v>804</v>
      </c>
      <c r="B246" s="2" t="s">
        <v>805</v>
      </c>
      <c r="C246" s="3" t="n">
        <v>2.6725766658783</v>
      </c>
      <c r="D246" s="4" t="n">
        <v>4.88</v>
      </c>
      <c r="E246" s="5" t="n">
        <v>2</v>
      </c>
      <c r="F246" s="5" t="n">
        <v>1</v>
      </c>
      <c r="G246" s="5" t="n">
        <v>1</v>
      </c>
      <c r="H246" s="5" t="n">
        <v>1</v>
      </c>
      <c r="I246" s="5" t="s">
        <v>217</v>
      </c>
      <c r="J246" s="5"/>
      <c r="K246" s="5" t="s">
        <v>806</v>
      </c>
      <c r="L246" s="2" t="s">
        <v>807</v>
      </c>
      <c r="M246" s="5" t="n">
        <v>246</v>
      </c>
      <c r="N246" s="6" t="n">
        <v>27.95598195466</v>
      </c>
      <c r="O246" s="3" t="n">
        <v>4.95751953125</v>
      </c>
    </row>
    <row r="247" customFormat="false" ht="12.75" hidden="false" customHeight="false" outlineLevel="0" collapsed="false">
      <c r="A247" s="2" t="s">
        <v>808</v>
      </c>
      <c r="B247" s="2" t="s">
        <v>809</v>
      </c>
      <c r="C247" s="3" t="n">
        <v>2.66593837738037</v>
      </c>
      <c r="D247" s="4" t="n">
        <v>7.89</v>
      </c>
      <c r="E247" s="5" t="n">
        <v>2</v>
      </c>
      <c r="F247" s="5" t="n">
        <v>1</v>
      </c>
      <c r="G247" s="5" t="n">
        <v>1</v>
      </c>
      <c r="H247" s="5" t="n">
        <v>1</v>
      </c>
      <c r="I247" s="5"/>
      <c r="J247" s="5"/>
      <c r="K247" s="5"/>
      <c r="L247" s="2" t="s">
        <v>61</v>
      </c>
      <c r="M247" s="5" t="n">
        <v>152</v>
      </c>
      <c r="N247" s="6" t="n">
        <v>17.62331610466</v>
      </c>
      <c r="O247" s="3" t="n">
        <v>5.32568359375</v>
      </c>
    </row>
    <row r="248" customFormat="false" ht="12.75" hidden="false" customHeight="false" outlineLevel="0" collapsed="false">
      <c r="A248" s="2" t="s">
        <v>810</v>
      </c>
      <c r="B248" s="2" t="s">
        <v>811</v>
      </c>
      <c r="C248" s="3" t="n">
        <v>2.66402721405029</v>
      </c>
      <c r="D248" s="4" t="n">
        <v>3.04</v>
      </c>
      <c r="E248" s="5" t="n">
        <v>3</v>
      </c>
      <c r="F248" s="5" t="n">
        <v>1</v>
      </c>
      <c r="G248" s="5" t="n">
        <v>1</v>
      </c>
      <c r="H248" s="5" t="n">
        <v>1</v>
      </c>
      <c r="I248" s="5" t="s">
        <v>812</v>
      </c>
      <c r="J248" s="5" t="s">
        <v>118</v>
      </c>
      <c r="K248" s="5" t="s">
        <v>813</v>
      </c>
      <c r="L248" s="2" t="s">
        <v>814</v>
      </c>
      <c r="M248" s="5" t="n">
        <v>526</v>
      </c>
      <c r="N248" s="6" t="n">
        <v>60.2058349546601</v>
      </c>
      <c r="O248" s="3" t="n">
        <v>6.72705078125</v>
      </c>
    </row>
    <row r="249" customFormat="false" ht="12.75" hidden="false" customHeight="false" outlineLevel="0" collapsed="false">
      <c r="A249" s="2" t="s">
        <v>815</v>
      </c>
      <c r="B249" s="2" t="s">
        <v>816</v>
      </c>
      <c r="C249" s="3" t="n">
        <v>2.659419298172</v>
      </c>
      <c r="D249" s="4" t="n">
        <v>2</v>
      </c>
      <c r="E249" s="5" t="n">
        <v>3</v>
      </c>
      <c r="F249" s="5" t="n">
        <v>1</v>
      </c>
      <c r="G249" s="5" t="n">
        <v>1</v>
      </c>
      <c r="H249" s="5" t="n">
        <v>1</v>
      </c>
      <c r="I249" s="5" t="s">
        <v>92</v>
      </c>
      <c r="J249" s="5" t="s">
        <v>101</v>
      </c>
      <c r="K249" s="5" t="s">
        <v>52</v>
      </c>
      <c r="L249" s="2" t="s">
        <v>817</v>
      </c>
      <c r="M249" s="5" t="n">
        <v>501</v>
      </c>
      <c r="N249" s="6" t="n">
        <v>57.01608039466</v>
      </c>
      <c r="O249" s="3" t="n">
        <v>6.84423828125</v>
      </c>
    </row>
    <row r="250" customFormat="false" ht="12.75" hidden="false" customHeight="false" outlineLevel="0" collapsed="false">
      <c r="A250" s="2" t="s">
        <v>818</v>
      </c>
      <c r="B250" s="2" t="s">
        <v>819</v>
      </c>
      <c r="C250" s="3" t="n">
        <v>2.64165258407593</v>
      </c>
      <c r="D250" s="4" t="n">
        <v>5.88</v>
      </c>
      <c r="E250" s="5" t="n">
        <v>1</v>
      </c>
      <c r="F250" s="5" t="n">
        <v>1</v>
      </c>
      <c r="G250" s="5" t="n">
        <v>1</v>
      </c>
      <c r="H250" s="5" t="n">
        <v>1</v>
      </c>
      <c r="I250" s="5"/>
      <c r="J250" s="5"/>
      <c r="K250" s="5"/>
      <c r="L250" s="2" t="s">
        <v>61</v>
      </c>
      <c r="M250" s="5" t="n">
        <v>272</v>
      </c>
      <c r="N250" s="6" t="n">
        <v>30.07462290466</v>
      </c>
      <c r="O250" s="3" t="n">
        <v>9.08544921875</v>
      </c>
    </row>
    <row r="251" customFormat="false" ht="12.75" hidden="false" customHeight="false" outlineLevel="0" collapsed="false">
      <c r="A251" s="2" t="s">
        <v>820</v>
      </c>
      <c r="B251" s="2" t="s">
        <v>821</v>
      </c>
      <c r="C251" s="3" t="n">
        <v>2.63767981529236</v>
      </c>
      <c r="D251" s="4" t="n">
        <v>3.88</v>
      </c>
      <c r="E251" s="5" t="n">
        <v>1</v>
      </c>
      <c r="F251" s="5" t="n">
        <v>1</v>
      </c>
      <c r="G251" s="5" t="n">
        <v>1</v>
      </c>
      <c r="H251" s="5" t="n">
        <v>1</v>
      </c>
      <c r="I251" s="5" t="s">
        <v>217</v>
      </c>
      <c r="J251" s="5" t="s">
        <v>101</v>
      </c>
      <c r="K251" s="5" t="s">
        <v>822</v>
      </c>
      <c r="L251" s="2" t="s">
        <v>823</v>
      </c>
      <c r="M251" s="5" t="n">
        <v>232</v>
      </c>
      <c r="N251" s="6" t="n">
        <v>25.84926665466</v>
      </c>
      <c r="O251" s="3" t="n">
        <v>6.96142578125</v>
      </c>
    </row>
    <row r="252" customFormat="false" ht="12.75" hidden="false" customHeight="false" outlineLevel="0" collapsed="false">
      <c r="A252" s="2" t="s">
        <v>824</v>
      </c>
      <c r="B252" s="2" t="s">
        <v>825</v>
      </c>
      <c r="C252" s="3" t="n">
        <v>2.63282895088196</v>
      </c>
      <c r="D252" s="4" t="n">
        <v>6.97</v>
      </c>
      <c r="E252" s="5" t="n">
        <v>3</v>
      </c>
      <c r="F252" s="5" t="n">
        <v>1</v>
      </c>
      <c r="G252" s="5" t="n">
        <v>1</v>
      </c>
      <c r="H252" s="5" t="n">
        <v>1</v>
      </c>
      <c r="I252" s="5" t="s">
        <v>217</v>
      </c>
      <c r="J252" s="5" t="s">
        <v>101</v>
      </c>
      <c r="K252" s="5" t="s">
        <v>826</v>
      </c>
      <c r="L252" s="2" t="s">
        <v>827</v>
      </c>
      <c r="M252" s="5" t="n">
        <v>201</v>
      </c>
      <c r="N252" s="6" t="n">
        <v>22.14394371466</v>
      </c>
      <c r="O252" s="3" t="n">
        <v>5.43994140625</v>
      </c>
    </row>
    <row r="253" customFormat="false" ht="12.75" hidden="false" customHeight="false" outlineLevel="0" collapsed="false">
      <c r="A253" s="2" t="s">
        <v>828</v>
      </c>
      <c r="B253" s="2" t="s">
        <v>829</v>
      </c>
      <c r="C253" s="3" t="n">
        <v>2.63258528709412</v>
      </c>
      <c r="D253" s="4" t="n">
        <v>3.59</v>
      </c>
      <c r="E253" s="5" t="n">
        <v>4</v>
      </c>
      <c r="F253" s="5" t="n">
        <v>1</v>
      </c>
      <c r="G253" s="5" t="n">
        <v>1</v>
      </c>
      <c r="H253" s="5" t="n">
        <v>1</v>
      </c>
      <c r="I253" s="5" t="s">
        <v>217</v>
      </c>
      <c r="J253" s="5" t="s">
        <v>97</v>
      </c>
      <c r="K253" s="5" t="s">
        <v>52</v>
      </c>
      <c r="L253" s="2" t="s">
        <v>830</v>
      </c>
      <c r="M253" s="5" t="n">
        <v>473</v>
      </c>
      <c r="N253" s="6" t="n">
        <v>52.67778406466</v>
      </c>
      <c r="O253" s="3" t="n">
        <v>6.48095703125</v>
      </c>
    </row>
    <row r="254" customFormat="false" ht="12.75" hidden="false" customHeight="false" outlineLevel="0" collapsed="false">
      <c r="A254" s="2" t="s">
        <v>831</v>
      </c>
      <c r="B254" s="2" t="s">
        <v>832</v>
      </c>
      <c r="C254" s="3" t="n">
        <v>2.63139653205872</v>
      </c>
      <c r="D254" s="4" t="n">
        <v>1.32</v>
      </c>
      <c r="E254" s="5" t="n">
        <v>3</v>
      </c>
      <c r="F254" s="5" t="n">
        <v>1</v>
      </c>
      <c r="G254" s="5" t="n">
        <v>1</v>
      </c>
      <c r="H254" s="5" t="n">
        <v>1</v>
      </c>
      <c r="I254" s="5" t="s">
        <v>74</v>
      </c>
      <c r="J254" s="5" t="s">
        <v>40</v>
      </c>
      <c r="K254" s="5" t="s">
        <v>833</v>
      </c>
      <c r="L254" s="2" t="s">
        <v>834</v>
      </c>
      <c r="M254" s="5" t="n">
        <v>906</v>
      </c>
      <c r="N254" s="6" t="n">
        <v>100.03856581466</v>
      </c>
      <c r="O254" s="3" t="n">
        <v>6.29052734375</v>
      </c>
    </row>
    <row r="255" customFormat="false" ht="12.75" hidden="false" customHeight="false" outlineLevel="0" collapsed="false">
      <c r="A255" s="2" t="s">
        <v>835</v>
      </c>
      <c r="B255" s="2" t="s">
        <v>836</v>
      </c>
      <c r="C255" s="3" t="n">
        <v>2.62293291091919</v>
      </c>
      <c r="D255" s="4" t="n">
        <v>0.42</v>
      </c>
      <c r="E255" s="5" t="n">
        <v>6</v>
      </c>
      <c r="F255" s="5" t="n">
        <v>1</v>
      </c>
      <c r="G255" s="5" t="n">
        <v>1</v>
      </c>
      <c r="H255" s="5" t="n">
        <v>1</v>
      </c>
      <c r="I255" s="5" t="s">
        <v>56</v>
      </c>
      <c r="J255" s="5" t="s">
        <v>118</v>
      </c>
      <c r="K255" s="5"/>
      <c r="L255" s="2" t="s">
        <v>837</v>
      </c>
      <c r="M255" s="5" t="n">
        <v>2633</v>
      </c>
      <c r="N255" s="6" t="n">
        <v>281.438912694661</v>
      </c>
      <c r="O255" s="3" t="n">
        <v>5.84619140625</v>
      </c>
    </row>
    <row r="256" customFormat="false" ht="12.75" hidden="false" customHeight="false" outlineLevel="0" collapsed="false">
      <c r="A256" s="2" t="s">
        <v>838</v>
      </c>
      <c r="B256" s="2" t="s">
        <v>839</v>
      </c>
      <c r="C256" s="3" t="n">
        <v>2.61905980110168</v>
      </c>
      <c r="D256" s="4" t="n">
        <v>4.53</v>
      </c>
      <c r="E256" s="5" t="n">
        <v>6</v>
      </c>
      <c r="F256" s="5" t="n">
        <v>1</v>
      </c>
      <c r="G256" s="5" t="n">
        <v>1</v>
      </c>
      <c r="H256" s="5" t="n">
        <v>1</v>
      </c>
      <c r="I256" s="5"/>
      <c r="J256" s="5"/>
      <c r="K256" s="5"/>
      <c r="L256" s="2" t="s">
        <v>61</v>
      </c>
      <c r="M256" s="5" t="n">
        <v>397</v>
      </c>
      <c r="N256" s="6" t="n">
        <v>44.02068826466</v>
      </c>
      <c r="O256" s="3" t="n">
        <v>7.91357421875</v>
      </c>
    </row>
    <row r="257" customFormat="false" ht="12.75" hidden="false" customHeight="false" outlineLevel="0" collapsed="false">
      <c r="A257" s="2" t="s">
        <v>840</v>
      </c>
      <c r="B257" s="2" t="s">
        <v>841</v>
      </c>
      <c r="C257" s="3" t="n">
        <v>2.61400651931763</v>
      </c>
      <c r="D257" s="4" t="n">
        <v>1.47</v>
      </c>
      <c r="E257" s="5" t="n">
        <v>2</v>
      </c>
      <c r="F257" s="5" t="n">
        <v>1</v>
      </c>
      <c r="G257" s="5" t="n">
        <v>1</v>
      </c>
      <c r="H257" s="5" t="n">
        <v>1</v>
      </c>
      <c r="I257" s="5" t="s">
        <v>206</v>
      </c>
      <c r="J257" s="5"/>
      <c r="K257" s="5" t="s">
        <v>35</v>
      </c>
      <c r="L257" s="2" t="s">
        <v>842</v>
      </c>
      <c r="M257" s="5" t="n">
        <v>1087</v>
      </c>
      <c r="N257" s="6" t="n">
        <v>123.81498641466</v>
      </c>
      <c r="O257" s="3" t="n">
        <v>6.31591796875</v>
      </c>
    </row>
    <row r="258" customFormat="false" ht="12.75" hidden="false" customHeight="false" outlineLevel="0" collapsed="false">
      <c r="A258" s="2" t="s">
        <v>843</v>
      </c>
      <c r="B258" s="2" t="s">
        <v>844</v>
      </c>
      <c r="C258" s="3" t="n">
        <v>2.6139760017395</v>
      </c>
      <c r="D258" s="4" t="n">
        <v>3.88</v>
      </c>
      <c r="E258" s="5" t="n">
        <v>2</v>
      </c>
      <c r="F258" s="5" t="n">
        <v>1</v>
      </c>
      <c r="G258" s="5" t="n">
        <v>1</v>
      </c>
      <c r="H258" s="5" t="n">
        <v>1</v>
      </c>
      <c r="I258" s="5" t="s">
        <v>217</v>
      </c>
      <c r="J258" s="5" t="s">
        <v>845</v>
      </c>
      <c r="K258" s="5" t="s">
        <v>52</v>
      </c>
      <c r="L258" s="2" t="s">
        <v>846</v>
      </c>
      <c r="M258" s="5" t="n">
        <v>387</v>
      </c>
      <c r="N258" s="6" t="n">
        <v>44.59358103466</v>
      </c>
      <c r="O258" s="3" t="n">
        <v>6.40478515625</v>
      </c>
    </row>
    <row r="259" customFormat="false" ht="12.75" hidden="false" customHeight="false" outlineLevel="0" collapsed="false">
      <c r="A259" s="2" t="s">
        <v>847</v>
      </c>
      <c r="B259" s="2" t="s">
        <v>848</v>
      </c>
      <c r="C259" s="3" t="n">
        <v>2.6126275062561</v>
      </c>
      <c r="D259" s="4" t="n">
        <v>2.3</v>
      </c>
      <c r="E259" s="5" t="n">
        <v>3</v>
      </c>
      <c r="F259" s="5" t="n">
        <v>1</v>
      </c>
      <c r="G259" s="5" t="n">
        <v>1</v>
      </c>
      <c r="H259" s="5" t="n">
        <v>1</v>
      </c>
      <c r="I259" s="5" t="s">
        <v>50</v>
      </c>
      <c r="J259" s="5"/>
      <c r="K259" s="5" t="s">
        <v>52</v>
      </c>
      <c r="L259" s="2" t="s">
        <v>849</v>
      </c>
      <c r="M259" s="5" t="n">
        <v>522</v>
      </c>
      <c r="N259" s="6" t="n">
        <v>60.37833577466</v>
      </c>
      <c r="O259" s="3" t="n">
        <v>7.37158203125</v>
      </c>
    </row>
    <row r="260" customFormat="false" ht="12.75" hidden="false" customHeight="false" outlineLevel="0" collapsed="false">
      <c r="A260" s="2" t="s">
        <v>850</v>
      </c>
      <c r="B260" s="2" t="s">
        <v>851</v>
      </c>
      <c r="C260" s="3" t="n">
        <v>2.60013580322266</v>
      </c>
      <c r="D260" s="4" t="n">
        <v>2.66</v>
      </c>
      <c r="E260" s="5" t="n">
        <v>1</v>
      </c>
      <c r="F260" s="5" t="n">
        <v>1</v>
      </c>
      <c r="G260" s="5" t="n">
        <v>1</v>
      </c>
      <c r="H260" s="5" t="n">
        <v>1</v>
      </c>
      <c r="I260" s="5" t="s">
        <v>852</v>
      </c>
      <c r="J260" s="5" t="s">
        <v>126</v>
      </c>
      <c r="K260" s="5" t="s">
        <v>853</v>
      </c>
      <c r="L260" s="2" t="s">
        <v>854</v>
      </c>
      <c r="M260" s="5" t="n">
        <v>413</v>
      </c>
      <c r="N260" s="6" t="n">
        <v>47.1570985746601</v>
      </c>
      <c r="O260" s="3" t="n">
        <v>5.37646484375</v>
      </c>
    </row>
    <row r="261" customFormat="false" ht="12.75" hidden="false" customHeight="false" outlineLevel="0" collapsed="false">
      <c r="A261" s="2" t="s">
        <v>855</v>
      </c>
      <c r="B261" s="2" t="s">
        <v>856</v>
      </c>
      <c r="C261" s="3" t="n">
        <v>2.59252142906189</v>
      </c>
      <c r="D261" s="4" t="n">
        <v>9.71</v>
      </c>
      <c r="E261" s="5" t="n">
        <v>3</v>
      </c>
      <c r="F261" s="5" t="n">
        <v>1</v>
      </c>
      <c r="G261" s="5" t="n">
        <v>1</v>
      </c>
      <c r="H261" s="5" t="n">
        <v>1</v>
      </c>
      <c r="I261" s="5"/>
      <c r="J261" s="5"/>
      <c r="K261" s="5"/>
      <c r="L261" s="2" t="s">
        <v>61</v>
      </c>
      <c r="M261" s="5" t="n">
        <v>103</v>
      </c>
      <c r="N261" s="6" t="n">
        <v>12.08597745466</v>
      </c>
      <c r="O261" s="3" t="n">
        <v>10.63818359375</v>
      </c>
    </row>
    <row r="262" customFormat="false" ht="12.75" hidden="false" customHeight="false" outlineLevel="0" collapsed="false">
      <c r="A262" s="2" t="s">
        <v>857</v>
      </c>
      <c r="B262" s="2" t="s">
        <v>858</v>
      </c>
      <c r="C262" s="3" t="n">
        <v>2.58752131462097</v>
      </c>
      <c r="D262" s="4" t="n">
        <v>2.95</v>
      </c>
      <c r="E262" s="5" t="n">
        <v>3</v>
      </c>
      <c r="F262" s="5" t="n">
        <v>1</v>
      </c>
      <c r="G262" s="5" t="n">
        <v>1</v>
      </c>
      <c r="H262" s="5" t="n">
        <v>1</v>
      </c>
      <c r="I262" s="5" t="s">
        <v>238</v>
      </c>
      <c r="J262" s="5" t="s">
        <v>859</v>
      </c>
      <c r="K262" s="5" t="s">
        <v>52</v>
      </c>
      <c r="L262" s="2" t="s">
        <v>748</v>
      </c>
      <c r="M262" s="5" t="n">
        <v>542</v>
      </c>
      <c r="N262" s="6" t="n">
        <v>58.12490050466</v>
      </c>
      <c r="O262" s="3" t="n">
        <v>7.60595703125</v>
      </c>
    </row>
    <row r="263" customFormat="false" ht="12.75" hidden="false" customHeight="false" outlineLevel="0" collapsed="false">
      <c r="A263" s="2" t="s">
        <v>860</v>
      </c>
      <c r="B263" s="2" t="s">
        <v>861</v>
      </c>
      <c r="C263" s="3" t="n">
        <v>2.58303618431091</v>
      </c>
      <c r="D263" s="4" t="n">
        <v>2.01</v>
      </c>
      <c r="E263" s="5" t="n">
        <v>4</v>
      </c>
      <c r="F263" s="5" t="n">
        <v>1</v>
      </c>
      <c r="G263" s="5" t="n">
        <v>1</v>
      </c>
      <c r="H263" s="5" t="n">
        <v>1</v>
      </c>
      <c r="I263" s="5"/>
      <c r="J263" s="5"/>
      <c r="K263" s="5"/>
      <c r="L263" s="2" t="s">
        <v>61</v>
      </c>
      <c r="M263" s="5" t="n">
        <v>695</v>
      </c>
      <c r="N263" s="6" t="n">
        <v>78.8971155946601</v>
      </c>
      <c r="O263" s="3" t="n">
        <v>6.07470703125</v>
      </c>
    </row>
    <row r="264" customFormat="false" ht="12.75" hidden="false" customHeight="false" outlineLevel="0" collapsed="false">
      <c r="A264" s="2" t="s">
        <v>862</v>
      </c>
      <c r="B264" s="2" t="s">
        <v>863</v>
      </c>
      <c r="C264" s="3" t="n">
        <v>2.57212495803833</v>
      </c>
      <c r="D264" s="4" t="n">
        <v>1.68</v>
      </c>
      <c r="E264" s="5" t="n">
        <v>3</v>
      </c>
      <c r="F264" s="5" t="n">
        <v>1</v>
      </c>
      <c r="G264" s="5" t="n">
        <v>1</v>
      </c>
      <c r="H264" s="5" t="n">
        <v>1</v>
      </c>
      <c r="I264" s="5"/>
      <c r="J264" s="5"/>
      <c r="K264" s="5"/>
      <c r="L264" s="2" t="s">
        <v>61</v>
      </c>
      <c r="M264" s="5" t="n">
        <v>713</v>
      </c>
      <c r="N264" s="6" t="n">
        <v>78.8280628346601</v>
      </c>
      <c r="O264" s="3" t="n">
        <v>9.80322265625</v>
      </c>
    </row>
    <row r="265" customFormat="false" ht="12.75" hidden="false" customHeight="false" outlineLevel="0" collapsed="false">
      <c r="A265" s="2" t="s">
        <v>864</v>
      </c>
      <c r="B265" s="2" t="s">
        <v>865</v>
      </c>
      <c r="C265" s="3" t="n">
        <v>2.56498503684998</v>
      </c>
      <c r="D265" s="4" t="n">
        <v>5.71</v>
      </c>
      <c r="E265" s="5" t="n">
        <v>7</v>
      </c>
      <c r="F265" s="5" t="n">
        <v>1</v>
      </c>
      <c r="G265" s="5" t="n">
        <v>1</v>
      </c>
      <c r="H265" s="5" t="n">
        <v>1</v>
      </c>
      <c r="I265" s="5" t="s">
        <v>866</v>
      </c>
      <c r="J265" s="5" t="s">
        <v>308</v>
      </c>
      <c r="K265" s="5" t="s">
        <v>309</v>
      </c>
      <c r="L265" s="2" t="s">
        <v>867</v>
      </c>
      <c r="M265" s="5" t="n">
        <v>210</v>
      </c>
      <c r="N265" s="6" t="n">
        <v>21.33759740466</v>
      </c>
      <c r="O265" s="3" t="n">
        <v>10.97509765625</v>
      </c>
    </row>
    <row r="266" customFormat="false" ht="12.75" hidden="false" customHeight="false" outlineLevel="0" collapsed="false">
      <c r="A266" s="2" t="s">
        <v>868</v>
      </c>
      <c r="B266" s="2" t="s">
        <v>869</v>
      </c>
      <c r="C266" s="3" t="n">
        <v>2.55982971191406</v>
      </c>
      <c r="D266" s="4" t="n">
        <v>2.57</v>
      </c>
      <c r="E266" s="5" t="n">
        <v>4</v>
      </c>
      <c r="F266" s="5" t="n">
        <v>1</v>
      </c>
      <c r="G266" s="5" t="n">
        <v>1</v>
      </c>
      <c r="H266" s="5" t="n">
        <v>1</v>
      </c>
      <c r="I266" s="5"/>
      <c r="J266" s="5"/>
      <c r="K266" s="5" t="s">
        <v>247</v>
      </c>
      <c r="L266" s="2"/>
      <c r="M266" s="5" t="n">
        <v>545</v>
      </c>
      <c r="N266" s="6" t="n">
        <v>51.71183124466</v>
      </c>
      <c r="O266" s="3" t="n">
        <v>8.67529296875</v>
      </c>
    </row>
    <row r="267" customFormat="false" ht="12.75" hidden="false" customHeight="false" outlineLevel="0" collapsed="false">
      <c r="A267" s="2" t="s">
        <v>870</v>
      </c>
      <c r="B267" s="2" t="s">
        <v>871</v>
      </c>
      <c r="C267" s="3" t="n">
        <v>2.55959677696228</v>
      </c>
      <c r="D267" s="4" t="n">
        <v>1.92</v>
      </c>
      <c r="E267" s="5" t="n">
        <v>2</v>
      </c>
      <c r="F267" s="5" t="n">
        <v>1</v>
      </c>
      <c r="G267" s="5" t="n">
        <v>1</v>
      </c>
      <c r="H267" s="5" t="n">
        <v>1</v>
      </c>
      <c r="I267" s="5"/>
      <c r="J267" s="5"/>
      <c r="K267" s="5"/>
      <c r="L267" s="2" t="s">
        <v>61</v>
      </c>
      <c r="M267" s="5" t="n">
        <v>624</v>
      </c>
      <c r="N267" s="6" t="n">
        <v>68.4497070146602</v>
      </c>
      <c r="O267" s="3" t="n">
        <v>5.64306640625</v>
      </c>
    </row>
    <row r="268" customFormat="false" ht="12.75" hidden="false" customHeight="false" outlineLevel="0" collapsed="false">
      <c r="A268" s="2" t="s">
        <v>872</v>
      </c>
      <c r="B268" s="2" t="s">
        <v>873</v>
      </c>
      <c r="C268" s="3" t="n">
        <v>2.54796934127808</v>
      </c>
      <c r="D268" s="4" t="n">
        <v>3.48</v>
      </c>
      <c r="E268" s="5" t="n">
        <v>1</v>
      </c>
      <c r="F268" s="5" t="n">
        <v>1</v>
      </c>
      <c r="G268" s="5" t="n">
        <v>1</v>
      </c>
      <c r="H268" s="5" t="n">
        <v>1</v>
      </c>
      <c r="I268" s="5"/>
      <c r="J268" s="5"/>
      <c r="K268" s="5"/>
      <c r="L268" s="2" t="s">
        <v>61</v>
      </c>
      <c r="M268" s="5" t="n">
        <v>402</v>
      </c>
      <c r="N268" s="6" t="n">
        <v>43.21107241466</v>
      </c>
      <c r="O268" s="3" t="n">
        <v>7.38623046875</v>
      </c>
    </row>
    <row r="269" customFormat="false" ht="12.75" hidden="false" customHeight="false" outlineLevel="0" collapsed="false">
      <c r="A269" s="2" t="s">
        <v>874</v>
      </c>
      <c r="B269" s="2" t="s">
        <v>875</v>
      </c>
      <c r="C269" s="3" t="n">
        <v>2.54510760307312</v>
      </c>
      <c r="D269" s="4" t="n">
        <v>1.13</v>
      </c>
      <c r="E269" s="5" t="n">
        <v>2</v>
      </c>
      <c r="F269" s="5" t="n">
        <v>1</v>
      </c>
      <c r="G269" s="5" t="n">
        <v>1</v>
      </c>
      <c r="H269" s="5" t="n">
        <v>1</v>
      </c>
      <c r="I269" s="5" t="s">
        <v>876</v>
      </c>
      <c r="J269" s="5" t="s">
        <v>877</v>
      </c>
      <c r="K269" s="5" t="s">
        <v>282</v>
      </c>
      <c r="L269" s="2" t="s">
        <v>878</v>
      </c>
      <c r="M269" s="5" t="n">
        <v>1600</v>
      </c>
      <c r="N269" s="6" t="n">
        <v>182.667638464661</v>
      </c>
      <c r="O269" s="3" t="n">
        <v>6.56591796875</v>
      </c>
    </row>
    <row r="270" customFormat="false" ht="12.75" hidden="false" customHeight="false" outlineLevel="0" collapsed="false">
      <c r="A270" s="2" t="s">
        <v>879</v>
      </c>
      <c r="B270" s="2" t="s">
        <v>880</v>
      </c>
      <c r="C270" s="3" t="n">
        <v>2.54314732551575</v>
      </c>
      <c r="D270" s="4" t="n">
        <v>7.27</v>
      </c>
      <c r="E270" s="5" t="n">
        <v>1</v>
      </c>
      <c r="F270" s="5" t="n">
        <v>1</v>
      </c>
      <c r="G270" s="5" t="n">
        <v>1</v>
      </c>
      <c r="H270" s="5" t="n">
        <v>1</v>
      </c>
      <c r="I270" s="5"/>
      <c r="J270" s="5"/>
      <c r="K270" s="5"/>
      <c r="L270" s="2" t="s">
        <v>61</v>
      </c>
      <c r="M270" s="5" t="n">
        <v>165</v>
      </c>
      <c r="N270" s="6" t="n">
        <v>18.37559533466</v>
      </c>
      <c r="O270" s="3" t="n">
        <v>8.00146484375</v>
      </c>
    </row>
    <row r="271" customFormat="false" ht="12.75" hidden="false" customHeight="false" outlineLevel="0" collapsed="false">
      <c r="A271" s="2" t="s">
        <v>881</v>
      </c>
      <c r="B271" s="2" t="s">
        <v>882</v>
      </c>
      <c r="C271" s="3" t="n">
        <v>2.53320741653442</v>
      </c>
      <c r="D271" s="4" t="n">
        <v>4.1</v>
      </c>
      <c r="E271" s="5" t="n">
        <v>3</v>
      </c>
      <c r="F271" s="5" t="n">
        <v>1</v>
      </c>
      <c r="G271" s="5" t="n">
        <v>1</v>
      </c>
      <c r="H271" s="5" t="n">
        <v>1</v>
      </c>
      <c r="I271" s="5" t="s">
        <v>92</v>
      </c>
      <c r="J271" s="5"/>
      <c r="K271" s="5" t="s">
        <v>52</v>
      </c>
      <c r="L271" s="2" t="s">
        <v>883</v>
      </c>
      <c r="M271" s="5" t="n">
        <v>390</v>
      </c>
      <c r="N271" s="6" t="n">
        <v>43.62424709466</v>
      </c>
      <c r="O271" s="3" t="n">
        <v>6.75634765625</v>
      </c>
    </row>
    <row r="272" customFormat="false" ht="12.75" hidden="false" customHeight="false" outlineLevel="0" collapsed="false">
      <c r="A272" s="2" t="s">
        <v>884</v>
      </c>
      <c r="B272" s="2" t="s">
        <v>885</v>
      </c>
      <c r="C272" s="3" t="n">
        <v>2.52528977394104</v>
      </c>
      <c r="D272" s="4" t="n">
        <v>6.92</v>
      </c>
      <c r="E272" s="5" t="n">
        <v>6</v>
      </c>
      <c r="F272" s="5" t="n">
        <v>1</v>
      </c>
      <c r="G272" s="5" t="n">
        <v>1</v>
      </c>
      <c r="H272" s="5" t="n">
        <v>1</v>
      </c>
      <c r="I272" s="5"/>
      <c r="J272" s="5"/>
      <c r="K272" s="5"/>
      <c r="L272" s="2" t="s">
        <v>443</v>
      </c>
      <c r="M272" s="5" t="n">
        <v>159</v>
      </c>
      <c r="N272" s="6" t="n">
        <v>16.87572524466</v>
      </c>
      <c r="O272" s="3" t="n">
        <v>7.95751953125</v>
      </c>
    </row>
    <row r="273" customFormat="false" ht="12.75" hidden="false" customHeight="false" outlineLevel="0" collapsed="false">
      <c r="A273" s="2" t="s">
        <v>886</v>
      </c>
      <c r="B273" s="2" t="s">
        <v>887</v>
      </c>
      <c r="C273" s="3" t="n">
        <v>2.51351094245911</v>
      </c>
      <c r="D273" s="4" t="n">
        <v>4.15</v>
      </c>
      <c r="E273" s="5" t="n">
        <v>2</v>
      </c>
      <c r="F273" s="5" t="n">
        <v>1</v>
      </c>
      <c r="G273" s="5" t="n">
        <v>1</v>
      </c>
      <c r="H273" s="5" t="n">
        <v>1</v>
      </c>
      <c r="I273" s="5" t="s">
        <v>117</v>
      </c>
      <c r="J273" s="5"/>
      <c r="K273" s="5" t="s">
        <v>247</v>
      </c>
      <c r="L273" s="2" t="s">
        <v>888</v>
      </c>
      <c r="M273" s="5" t="n">
        <v>337</v>
      </c>
      <c r="N273" s="6" t="n">
        <v>38.39535142466</v>
      </c>
      <c r="O273" s="3" t="n">
        <v>8.04541015625</v>
      </c>
    </row>
    <row r="274" customFormat="false" ht="12.75" hidden="false" customHeight="false" outlineLevel="0" collapsed="false">
      <c r="A274" s="2" t="s">
        <v>889</v>
      </c>
      <c r="B274" s="2" t="s">
        <v>890</v>
      </c>
      <c r="C274" s="3" t="n">
        <v>2.50750398635864</v>
      </c>
      <c r="D274" s="4" t="n">
        <v>2.77</v>
      </c>
      <c r="E274" s="5" t="n">
        <v>2</v>
      </c>
      <c r="F274" s="5" t="n">
        <v>1</v>
      </c>
      <c r="G274" s="5" t="n">
        <v>1</v>
      </c>
      <c r="H274" s="5" t="n">
        <v>1</v>
      </c>
      <c r="I274" s="5"/>
      <c r="J274" s="5"/>
      <c r="K274" s="5" t="s">
        <v>398</v>
      </c>
      <c r="L274" s="2" t="s">
        <v>891</v>
      </c>
      <c r="M274" s="5" t="n">
        <v>505</v>
      </c>
      <c r="N274" s="6" t="n">
        <v>56.87996226466</v>
      </c>
      <c r="O274" s="3" t="n">
        <v>4.85595703125</v>
      </c>
    </row>
    <row r="275" customFormat="false" ht="12.75" hidden="false" customHeight="false" outlineLevel="0" collapsed="false">
      <c r="A275" s="2" t="s">
        <v>892</v>
      </c>
      <c r="B275" s="2" t="s">
        <v>893</v>
      </c>
      <c r="C275" s="3" t="n">
        <v>2.50384330749512</v>
      </c>
      <c r="D275" s="4" t="n">
        <v>2.21</v>
      </c>
      <c r="E275" s="5" t="n">
        <v>1</v>
      </c>
      <c r="F275" s="5" t="n">
        <v>1</v>
      </c>
      <c r="G275" s="5" t="n">
        <v>1</v>
      </c>
      <c r="H275" s="5" t="n">
        <v>1</v>
      </c>
      <c r="I275" s="5" t="s">
        <v>56</v>
      </c>
      <c r="J275" s="5" t="s">
        <v>118</v>
      </c>
      <c r="K275" s="5"/>
      <c r="L275" s="2" t="s">
        <v>894</v>
      </c>
      <c r="M275" s="5" t="n">
        <v>724</v>
      </c>
      <c r="N275" s="6" t="n">
        <v>78.23855109466</v>
      </c>
      <c r="O275" s="3" t="n">
        <v>8.86572265625</v>
      </c>
    </row>
    <row r="276" customFormat="false" ht="12.75" hidden="false" customHeight="false" outlineLevel="0" collapsed="false">
      <c r="A276" s="2" t="s">
        <v>895</v>
      </c>
      <c r="B276" s="2" t="s">
        <v>896</v>
      </c>
      <c r="C276" s="3" t="n">
        <v>2.49663162231445</v>
      </c>
      <c r="D276" s="4" t="n">
        <v>16.67</v>
      </c>
      <c r="E276" s="5" t="n">
        <v>3</v>
      </c>
      <c r="F276" s="5" t="n">
        <v>1</v>
      </c>
      <c r="G276" s="5" t="n">
        <v>1</v>
      </c>
      <c r="H276" s="5" t="n">
        <v>1</v>
      </c>
      <c r="I276" s="5" t="s">
        <v>22</v>
      </c>
      <c r="J276" s="5" t="s">
        <v>138</v>
      </c>
      <c r="K276" s="5" t="s">
        <v>52</v>
      </c>
      <c r="L276" s="2" t="s">
        <v>897</v>
      </c>
      <c r="M276" s="5" t="n">
        <v>90</v>
      </c>
      <c r="N276" s="6" t="n">
        <v>9.73023871466</v>
      </c>
      <c r="O276" s="3" t="n">
        <v>10.14013671875</v>
      </c>
    </row>
    <row r="277" customFormat="false" ht="12.75" hidden="false" customHeight="false" outlineLevel="0" collapsed="false">
      <c r="A277" s="2" t="s">
        <v>898</v>
      </c>
      <c r="B277" s="2" t="s">
        <v>899</v>
      </c>
      <c r="C277" s="3" t="n">
        <v>2.48735046386719</v>
      </c>
      <c r="D277" s="4" t="n">
        <v>2.54</v>
      </c>
      <c r="E277" s="5" t="n">
        <v>2</v>
      </c>
      <c r="F277" s="5" t="n">
        <v>1</v>
      </c>
      <c r="G277" s="5" t="n">
        <v>1</v>
      </c>
      <c r="H277" s="5" t="n">
        <v>1</v>
      </c>
      <c r="I277" s="5"/>
      <c r="J277" s="5"/>
      <c r="K277" s="5"/>
      <c r="L277" s="2" t="s">
        <v>61</v>
      </c>
      <c r="M277" s="5" t="n">
        <v>512</v>
      </c>
      <c r="N277" s="6" t="n">
        <v>56.7017289146601</v>
      </c>
      <c r="O277" s="3" t="n">
        <v>7.07861328125</v>
      </c>
    </row>
    <row r="278" customFormat="false" ht="12.75" hidden="false" customHeight="false" outlineLevel="0" collapsed="false">
      <c r="A278" s="2" t="s">
        <v>900</v>
      </c>
      <c r="B278" s="2" t="s">
        <v>901</v>
      </c>
      <c r="C278" s="3" t="n">
        <v>2.47963309288025</v>
      </c>
      <c r="D278" s="4" t="n">
        <v>11.89</v>
      </c>
      <c r="E278" s="5" t="n">
        <v>9</v>
      </c>
      <c r="F278" s="5" t="n">
        <v>1</v>
      </c>
      <c r="G278" s="5" t="n">
        <v>1</v>
      </c>
      <c r="H278" s="5" t="n">
        <v>1</v>
      </c>
      <c r="I278" s="5" t="s">
        <v>117</v>
      </c>
      <c r="J278" s="5"/>
      <c r="K278" s="5"/>
      <c r="L278" s="2" t="s">
        <v>902</v>
      </c>
      <c r="M278" s="5" t="n">
        <v>143</v>
      </c>
      <c r="N278" s="6" t="n">
        <v>16.13651585466</v>
      </c>
      <c r="O278" s="3" t="n">
        <v>4.18310546875</v>
      </c>
    </row>
    <row r="279" customFormat="false" ht="12.75" hidden="false" customHeight="false" outlineLevel="0" collapsed="false">
      <c r="A279" s="2" t="s">
        <v>903</v>
      </c>
      <c r="B279" s="2" t="s">
        <v>904</v>
      </c>
      <c r="C279" s="3" t="n">
        <v>2.47402048110962</v>
      </c>
      <c r="D279" s="4" t="n">
        <v>4.82</v>
      </c>
      <c r="E279" s="5" t="n">
        <v>3</v>
      </c>
      <c r="F279" s="5" t="n">
        <v>1</v>
      </c>
      <c r="G279" s="5" t="n">
        <v>1</v>
      </c>
      <c r="H279" s="5" t="n">
        <v>1</v>
      </c>
      <c r="I279" s="5"/>
      <c r="J279" s="5"/>
      <c r="K279" s="5"/>
      <c r="L279" s="2" t="s">
        <v>61</v>
      </c>
      <c r="M279" s="5" t="n">
        <v>249</v>
      </c>
      <c r="N279" s="6" t="n">
        <v>28.67509609466</v>
      </c>
      <c r="O279" s="3" t="n">
        <v>6.29052734375</v>
      </c>
    </row>
    <row r="280" customFormat="false" ht="12.75" hidden="false" customHeight="false" outlineLevel="0" collapsed="false">
      <c r="A280" s="2" t="s">
        <v>905</v>
      </c>
      <c r="B280" s="2" t="s">
        <v>906</v>
      </c>
      <c r="C280" s="3" t="n">
        <v>2.47358870506287</v>
      </c>
      <c r="D280" s="4" t="n">
        <v>4.58</v>
      </c>
      <c r="E280" s="5" t="n">
        <v>3</v>
      </c>
      <c r="F280" s="5" t="n">
        <v>1</v>
      </c>
      <c r="G280" s="5" t="n">
        <v>1</v>
      </c>
      <c r="H280" s="5" t="n">
        <v>1</v>
      </c>
      <c r="I280" s="5" t="s">
        <v>876</v>
      </c>
      <c r="J280" s="5" t="s">
        <v>568</v>
      </c>
      <c r="K280" s="5"/>
      <c r="L280" s="2" t="s">
        <v>894</v>
      </c>
      <c r="M280" s="5" t="n">
        <v>262</v>
      </c>
      <c r="N280" s="6" t="n">
        <v>30.01267803466</v>
      </c>
      <c r="O280" s="3" t="n">
        <v>3.89111328125</v>
      </c>
    </row>
    <row r="281" customFormat="false" ht="12.75" hidden="false" customHeight="false" outlineLevel="0" collapsed="false">
      <c r="A281" s="2" t="s">
        <v>907</v>
      </c>
      <c r="B281" s="2" t="s">
        <v>908</v>
      </c>
      <c r="C281" s="3" t="n">
        <v>2.47200274467468</v>
      </c>
      <c r="D281" s="4" t="n">
        <v>2.51</v>
      </c>
      <c r="E281" s="5" t="n">
        <v>7</v>
      </c>
      <c r="F281" s="5" t="n">
        <v>1</v>
      </c>
      <c r="G281" s="5" t="n">
        <v>1</v>
      </c>
      <c r="H281" s="5" t="n">
        <v>1</v>
      </c>
      <c r="I281" s="5" t="s">
        <v>206</v>
      </c>
      <c r="J281" s="5" t="s">
        <v>97</v>
      </c>
      <c r="K281" s="5" t="s">
        <v>35</v>
      </c>
      <c r="L281" s="2" t="s">
        <v>909</v>
      </c>
      <c r="M281" s="5" t="n">
        <v>598</v>
      </c>
      <c r="N281" s="6" t="n">
        <v>67.63728701466</v>
      </c>
      <c r="O281" s="3" t="n">
        <v>5.46533203125</v>
      </c>
    </row>
    <row r="282" customFormat="false" ht="12.75" hidden="false" customHeight="false" outlineLevel="0" collapsed="false">
      <c r="A282" s="2" t="s">
        <v>910</v>
      </c>
      <c r="B282" s="2" t="s">
        <v>911</v>
      </c>
      <c r="C282" s="3" t="n">
        <v>2.4653856754303</v>
      </c>
      <c r="D282" s="4" t="n">
        <v>1.93</v>
      </c>
      <c r="E282" s="5" t="n">
        <v>3</v>
      </c>
      <c r="F282" s="5" t="n">
        <v>1</v>
      </c>
      <c r="G282" s="5" t="n">
        <v>1</v>
      </c>
      <c r="H282" s="5" t="n">
        <v>1</v>
      </c>
      <c r="I282" s="5"/>
      <c r="J282" s="5" t="s">
        <v>118</v>
      </c>
      <c r="K282" s="5"/>
      <c r="L282" s="2" t="s">
        <v>912</v>
      </c>
      <c r="M282" s="5" t="n">
        <v>883</v>
      </c>
      <c r="N282" s="6" t="n">
        <v>97.73483403466</v>
      </c>
      <c r="O282" s="3" t="n">
        <v>7.09326171875</v>
      </c>
    </row>
    <row r="283" customFormat="false" ht="12.75" hidden="false" customHeight="false" outlineLevel="0" collapsed="false">
      <c r="A283" s="2" t="s">
        <v>913</v>
      </c>
      <c r="B283" s="2" t="s">
        <v>914</v>
      </c>
      <c r="C283" s="3" t="n">
        <v>2.46002840995789</v>
      </c>
      <c r="D283" s="4" t="n">
        <v>7.87</v>
      </c>
      <c r="E283" s="5" t="n">
        <v>2</v>
      </c>
      <c r="F283" s="5" t="n">
        <v>1</v>
      </c>
      <c r="G283" s="5" t="n">
        <v>1</v>
      </c>
      <c r="H283" s="5" t="n">
        <v>1</v>
      </c>
      <c r="I283" s="5"/>
      <c r="J283" s="5"/>
      <c r="K283" s="5"/>
      <c r="L283" s="2" t="s">
        <v>61</v>
      </c>
      <c r="M283" s="5" t="n">
        <v>178</v>
      </c>
      <c r="N283" s="6" t="n">
        <v>20.25966386466</v>
      </c>
      <c r="O283" s="3" t="n">
        <v>9.51025390625</v>
      </c>
    </row>
    <row r="284" customFormat="false" ht="12.75" hidden="false" customHeight="false" outlineLevel="0" collapsed="false">
      <c r="A284" s="2" t="s">
        <v>915</v>
      </c>
      <c r="B284" s="2" t="s">
        <v>916</v>
      </c>
      <c r="C284" s="3" t="n">
        <v>2.45665621757507</v>
      </c>
      <c r="D284" s="4" t="n">
        <v>4.59</v>
      </c>
      <c r="E284" s="5" t="n">
        <v>1</v>
      </c>
      <c r="F284" s="5" t="n">
        <v>1</v>
      </c>
      <c r="G284" s="5" t="n">
        <v>1</v>
      </c>
      <c r="H284" s="5" t="n">
        <v>1</v>
      </c>
      <c r="I284" s="5" t="s">
        <v>56</v>
      </c>
      <c r="J284" s="5" t="s">
        <v>67</v>
      </c>
      <c r="K284" s="5" t="s">
        <v>781</v>
      </c>
      <c r="L284" s="2" t="s">
        <v>304</v>
      </c>
      <c r="M284" s="5" t="n">
        <v>370</v>
      </c>
      <c r="N284" s="6" t="n">
        <v>41.51268073466</v>
      </c>
      <c r="O284" s="3" t="n">
        <v>8.17724609375</v>
      </c>
    </row>
    <row r="285" customFormat="false" ht="12.75" hidden="false" customHeight="false" outlineLevel="0" collapsed="false">
      <c r="A285" s="2" t="s">
        <v>917</v>
      </c>
      <c r="B285" s="2" t="s">
        <v>918</v>
      </c>
      <c r="C285" s="3" t="n">
        <v>2.45541095733643</v>
      </c>
      <c r="D285" s="4" t="n">
        <v>1.93</v>
      </c>
      <c r="E285" s="5" t="n">
        <v>3</v>
      </c>
      <c r="F285" s="5" t="n">
        <v>1</v>
      </c>
      <c r="G285" s="5" t="n">
        <v>1</v>
      </c>
      <c r="H285" s="5" t="n">
        <v>1</v>
      </c>
      <c r="I285" s="5" t="s">
        <v>361</v>
      </c>
      <c r="J285" s="5"/>
      <c r="K285" s="5" t="s">
        <v>52</v>
      </c>
      <c r="L285" s="2" t="s">
        <v>919</v>
      </c>
      <c r="M285" s="5" t="n">
        <v>828</v>
      </c>
      <c r="N285" s="6" t="n">
        <v>98.8268247646603</v>
      </c>
      <c r="O285" s="3" t="n">
        <v>8.30908203125</v>
      </c>
    </row>
    <row r="286" customFormat="false" ht="12.75" hidden="false" customHeight="false" outlineLevel="0" collapsed="false">
      <c r="A286" s="2" t="s">
        <v>920</v>
      </c>
      <c r="B286" s="2" t="s">
        <v>921</v>
      </c>
      <c r="C286" s="3" t="n">
        <v>2.4491286277771</v>
      </c>
      <c r="D286" s="4" t="n">
        <v>7.1</v>
      </c>
      <c r="E286" s="5" t="n">
        <v>2</v>
      </c>
      <c r="F286" s="5" t="n">
        <v>1</v>
      </c>
      <c r="G286" s="5" t="n">
        <v>1</v>
      </c>
      <c r="H286" s="5" t="n">
        <v>1</v>
      </c>
      <c r="I286" s="5"/>
      <c r="J286" s="5"/>
      <c r="K286" s="5"/>
      <c r="L286" s="2" t="s">
        <v>61</v>
      </c>
      <c r="M286" s="5" t="n">
        <v>183</v>
      </c>
      <c r="N286" s="6" t="n">
        <v>20.89482612466</v>
      </c>
      <c r="O286" s="3" t="n">
        <v>6.81494140625</v>
      </c>
    </row>
    <row r="287" customFormat="false" ht="12.75" hidden="false" customHeight="false" outlineLevel="0" collapsed="false">
      <c r="A287" s="2" t="s">
        <v>922</v>
      </c>
      <c r="B287" s="2" t="s">
        <v>923</v>
      </c>
      <c r="C287" s="3" t="n">
        <v>2.43695712089539</v>
      </c>
      <c r="D287" s="4" t="n">
        <v>3.25</v>
      </c>
      <c r="E287" s="5" t="n">
        <v>2</v>
      </c>
      <c r="F287" s="5" t="n">
        <v>1</v>
      </c>
      <c r="G287" s="5" t="n">
        <v>1</v>
      </c>
      <c r="H287" s="5" t="n">
        <v>1</v>
      </c>
      <c r="I287" s="5" t="s">
        <v>56</v>
      </c>
      <c r="J287" s="5" t="s">
        <v>67</v>
      </c>
      <c r="K287" s="5" t="s">
        <v>924</v>
      </c>
      <c r="L287" s="2" t="s">
        <v>925</v>
      </c>
      <c r="M287" s="5" t="n">
        <v>493</v>
      </c>
      <c r="N287" s="6" t="n">
        <v>54.7511409746601</v>
      </c>
      <c r="O287" s="3" t="n">
        <v>7.00537109375</v>
      </c>
    </row>
    <row r="288" customFormat="false" ht="12.75" hidden="false" customHeight="false" outlineLevel="0" collapsed="false">
      <c r="A288" s="2" t="s">
        <v>926</v>
      </c>
      <c r="B288" s="2" t="s">
        <v>927</v>
      </c>
      <c r="C288" s="3" t="n">
        <v>2.43412828445435</v>
      </c>
      <c r="D288" s="4" t="n">
        <v>10.68</v>
      </c>
      <c r="E288" s="5" t="n">
        <v>1</v>
      </c>
      <c r="F288" s="5" t="n">
        <v>1</v>
      </c>
      <c r="G288" s="5" t="n">
        <v>1</v>
      </c>
      <c r="H288" s="5" t="n">
        <v>1</v>
      </c>
      <c r="I288" s="5" t="s">
        <v>545</v>
      </c>
      <c r="J288" s="5" t="s">
        <v>85</v>
      </c>
      <c r="K288" s="5" t="s">
        <v>223</v>
      </c>
      <c r="L288" s="2" t="s">
        <v>607</v>
      </c>
      <c r="M288" s="5" t="n">
        <v>103</v>
      </c>
      <c r="N288" s="6" t="n">
        <v>11.76906193466</v>
      </c>
      <c r="O288" s="3" t="n">
        <v>8.93896484375</v>
      </c>
    </row>
    <row r="289" customFormat="false" ht="12.75" hidden="false" customHeight="false" outlineLevel="0" collapsed="false">
      <c r="A289" s="2" t="s">
        <v>928</v>
      </c>
      <c r="B289" s="2" t="s">
        <v>929</v>
      </c>
      <c r="C289" s="3" t="n">
        <v>2.43307113647461</v>
      </c>
      <c r="D289" s="4" t="n">
        <v>3.85</v>
      </c>
      <c r="E289" s="5" t="n">
        <v>4</v>
      </c>
      <c r="F289" s="5" t="n">
        <v>1</v>
      </c>
      <c r="G289" s="5" t="n">
        <v>1</v>
      </c>
      <c r="H289" s="5" t="n">
        <v>1</v>
      </c>
      <c r="I289" s="5" t="s">
        <v>92</v>
      </c>
      <c r="J289" s="5" t="s">
        <v>930</v>
      </c>
      <c r="K289" s="5" t="s">
        <v>52</v>
      </c>
      <c r="L289" s="2" t="s">
        <v>94</v>
      </c>
      <c r="M289" s="5" t="n">
        <v>416</v>
      </c>
      <c r="N289" s="6" t="n">
        <v>46.86713873466</v>
      </c>
      <c r="O289" s="3" t="n">
        <v>8.33837890625</v>
      </c>
    </row>
    <row r="290" customFormat="false" ht="12.75" hidden="false" customHeight="false" outlineLevel="0" collapsed="false">
      <c r="A290" s="2" t="s">
        <v>931</v>
      </c>
      <c r="B290" s="2" t="s">
        <v>932</v>
      </c>
      <c r="C290" s="3" t="n">
        <v>2.43280863761902</v>
      </c>
      <c r="D290" s="4" t="n">
        <v>17.14</v>
      </c>
      <c r="E290" s="5" t="n">
        <v>2</v>
      </c>
      <c r="F290" s="5" t="n">
        <v>1</v>
      </c>
      <c r="G290" s="5" t="n">
        <v>1</v>
      </c>
      <c r="H290" s="5" t="n">
        <v>1</v>
      </c>
      <c r="I290" s="5"/>
      <c r="J290" s="5"/>
      <c r="K290" s="5"/>
      <c r="L290" s="2" t="s">
        <v>61</v>
      </c>
      <c r="M290" s="5" t="n">
        <v>70</v>
      </c>
      <c r="N290" s="6" t="n">
        <v>8.20975050466</v>
      </c>
      <c r="O290" s="3" t="n">
        <v>10.09619140625</v>
      </c>
    </row>
    <row r="291" customFormat="false" ht="12.75" hidden="false" customHeight="false" outlineLevel="0" collapsed="false">
      <c r="A291" s="2" t="s">
        <v>933</v>
      </c>
      <c r="B291" s="2" t="s">
        <v>934</v>
      </c>
      <c r="C291" s="3" t="n">
        <v>2.42903065681458</v>
      </c>
      <c r="D291" s="4" t="n">
        <v>2.37</v>
      </c>
      <c r="E291" s="5" t="n">
        <v>2</v>
      </c>
      <c r="F291" s="5" t="n">
        <v>1</v>
      </c>
      <c r="G291" s="5" t="n">
        <v>1</v>
      </c>
      <c r="H291" s="5" t="n">
        <v>1</v>
      </c>
      <c r="I291" s="5" t="s">
        <v>421</v>
      </c>
      <c r="J291" s="5" t="s">
        <v>575</v>
      </c>
      <c r="K291" s="5" t="s">
        <v>551</v>
      </c>
      <c r="L291" s="2" t="s">
        <v>935</v>
      </c>
      <c r="M291" s="5" t="n">
        <v>380</v>
      </c>
      <c r="N291" s="6" t="n">
        <v>41.68294385466</v>
      </c>
      <c r="O291" s="3" t="n">
        <v>5.97314453125</v>
      </c>
    </row>
    <row r="292" customFormat="false" ht="12.75" hidden="false" customHeight="false" outlineLevel="0" collapsed="false">
      <c r="A292" s="2" t="s">
        <v>936</v>
      </c>
      <c r="B292" s="2" t="s">
        <v>937</v>
      </c>
      <c r="C292" s="3" t="n">
        <v>2.42844343185425</v>
      </c>
      <c r="D292" s="4" t="n">
        <v>2.29</v>
      </c>
      <c r="E292" s="5" t="n">
        <v>9</v>
      </c>
      <c r="F292" s="5" t="n">
        <v>1</v>
      </c>
      <c r="G292" s="5" t="n">
        <v>1</v>
      </c>
      <c r="H292" s="5" t="n">
        <v>1</v>
      </c>
      <c r="I292" s="5" t="s">
        <v>50</v>
      </c>
      <c r="J292" s="5"/>
      <c r="K292" s="5" t="s">
        <v>52</v>
      </c>
      <c r="L292" s="2" t="s">
        <v>938</v>
      </c>
      <c r="M292" s="5" t="n">
        <v>523</v>
      </c>
      <c r="N292" s="6" t="n">
        <v>60.10995247466</v>
      </c>
      <c r="O292" s="3" t="n">
        <v>7.18115234375</v>
      </c>
    </row>
    <row r="293" customFormat="false" ht="12.75" hidden="false" customHeight="false" outlineLevel="0" collapsed="false">
      <c r="A293" s="2" t="s">
        <v>939</v>
      </c>
      <c r="B293" s="2" t="s">
        <v>940</v>
      </c>
      <c r="C293" s="3" t="n">
        <v>2.42667174339294</v>
      </c>
      <c r="D293" s="4" t="n">
        <v>1.46</v>
      </c>
      <c r="E293" s="5" t="n">
        <v>2</v>
      </c>
      <c r="F293" s="5" t="n">
        <v>1</v>
      </c>
      <c r="G293" s="5" t="n">
        <v>1</v>
      </c>
      <c r="H293" s="5" t="n">
        <v>1</v>
      </c>
      <c r="I293" s="5"/>
      <c r="J293" s="5"/>
      <c r="K293" s="5"/>
      <c r="L293" s="2" t="s">
        <v>61</v>
      </c>
      <c r="M293" s="5" t="n">
        <v>820</v>
      </c>
      <c r="N293" s="6" t="n">
        <v>92.9759870746601</v>
      </c>
      <c r="O293" s="3" t="n">
        <v>9.23193359375</v>
      </c>
    </row>
    <row r="294" customFormat="false" ht="12.75" hidden="false" customHeight="false" outlineLevel="0" collapsed="false">
      <c r="A294" s="2" t="s">
        <v>941</v>
      </c>
      <c r="B294" s="2" t="s">
        <v>942</v>
      </c>
      <c r="C294" s="3" t="n">
        <v>2.42378449440002</v>
      </c>
      <c r="D294" s="4" t="n">
        <v>25.4</v>
      </c>
      <c r="E294" s="5" t="n">
        <v>5</v>
      </c>
      <c r="F294" s="5" t="n">
        <v>1</v>
      </c>
      <c r="G294" s="5" t="n">
        <v>1</v>
      </c>
      <c r="H294" s="5" t="n">
        <v>1</v>
      </c>
      <c r="I294" s="5" t="s">
        <v>155</v>
      </c>
      <c r="J294" s="5"/>
      <c r="K294" s="5" t="s">
        <v>52</v>
      </c>
      <c r="L294" s="2" t="s">
        <v>943</v>
      </c>
      <c r="M294" s="5" t="n">
        <v>63</v>
      </c>
      <c r="N294" s="6" t="n">
        <v>6.82873717466</v>
      </c>
      <c r="O294" s="3" t="n">
        <v>8.57275390625</v>
      </c>
    </row>
    <row r="295" customFormat="false" ht="12.75" hidden="false" customHeight="false" outlineLevel="0" collapsed="false">
      <c r="A295" s="2" t="s">
        <v>944</v>
      </c>
      <c r="B295" s="2" t="s">
        <v>945</v>
      </c>
      <c r="C295" s="3" t="n">
        <v>2.41426229476929</v>
      </c>
      <c r="D295" s="4" t="n">
        <v>2.9</v>
      </c>
      <c r="E295" s="5" t="n">
        <v>2</v>
      </c>
      <c r="F295" s="5" t="n">
        <v>1</v>
      </c>
      <c r="G295" s="5" t="n">
        <v>1</v>
      </c>
      <c r="H295" s="5" t="n">
        <v>1</v>
      </c>
      <c r="I295" s="5"/>
      <c r="J295" s="5"/>
      <c r="K295" s="5"/>
      <c r="L295" s="2" t="s">
        <v>61</v>
      </c>
      <c r="M295" s="5" t="n">
        <v>517</v>
      </c>
      <c r="N295" s="6" t="n">
        <v>58.34620235466</v>
      </c>
      <c r="O295" s="3" t="n">
        <v>6.13818359375</v>
      </c>
    </row>
    <row r="296" customFormat="false" ht="12.75" hidden="false" customHeight="false" outlineLevel="0" collapsed="false">
      <c r="A296" s="2" t="s">
        <v>946</v>
      </c>
      <c r="B296" s="2" t="s">
        <v>947</v>
      </c>
      <c r="C296" s="3" t="n">
        <v>2.41104674339294</v>
      </c>
      <c r="D296" s="4" t="n">
        <v>8.8</v>
      </c>
      <c r="E296" s="5" t="n">
        <v>4</v>
      </c>
      <c r="F296" s="5" t="n">
        <v>1</v>
      </c>
      <c r="G296" s="5" t="n">
        <v>1</v>
      </c>
      <c r="H296" s="5" t="n">
        <v>1</v>
      </c>
      <c r="I296" s="5"/>
      <c r="J296" s="5"/>
      <c r="K296" s="5"/>
      <c r="L296" s="2" t="s">
        <v>61</v>
      </c>
      <c r="M296" s="5" t="n">
        <v>125</v>
      </c>
      <c r="N296" s="6" t="n">
        <v>14.53183949466</v>
      </c>
      <c r="O296" s="3" t="n">
        <v>10.19873046875</v>
      </c>
    </row>
    <row r="297" customFormat="false" ht="12.75" hidden="false" customHeight="false" outlineLevel="0" collapsed="false">
      <c r="A297" s="2" t="s">
        <v>948</v>
      </c>
      <c r="B297" s="2" t="s">
        <v>949</v>
      </c>
      <c r="C297" s="3" t="n">
        <v>2.40888261795044</v>
      </c>
      <c r="D297" s="4" t="n">
        <v>4.59</v>
      </c>
      <c r="E297" s="5" t="n">
        <v>2</v>
      </c>
      <c r="F297" s="5" t="n">
        <v>1</v>
      </c>
      <c r="G297" s="5" t="n">
        <v>1</v>
      </c>
      <c r="H297" s="5" t="n">
        <v>1</v>
      </c>
      <c r="I297" s="5"/>
      <c r="J297" s="5"/>
      <c r="K297" s="5"/>
      <c r="L297" s="2" t="s">
        <v>61</v>
      </c>
      <c r="M297" s="5" t="n">
        <v>327</v>
      </c>
      <c r="N297" s="6" t="n">
        <v>36.65968051466</v>
      </c>
      <c r="O297" s="3" t="n">
        <v>5.32568359375</v>
      </c>
    </row>
    <row r="298" customFormat="false" ht="12.75" hidden="false" customHeight="false" outlineLevel="0" collapsed="false">
      <c r="A298" s="2" t="s">
        <v>950</v>
      </c>
      <c r="B298" s="2" t="s">
        <v>951</v>
      </c>
      <c r="C298" s="3" t="n">
        <v>2.40695881843567</v>
      </c>
      <c r="D298" s="4" t="n">
        <v>14.58</v>
      </c>
      <c r="E298" s="5" t="n">
        <v>4</v>
      </c>
      <c r="F298" s="5" t="n">
        <v>1</v>
      </c>
      <c r="G298" s="5" t="n">
        <v>1</v>
      </c>
      <c r="H298" s="5" t="n">
        <v>1</v>
      </c>
      <c r="I298" s="5"/>
      <c r="J298" s="5"/>
      <c r="K298" s="5"/>
      <c r="L298" s="2" t="s">
        <v>61</v>
      </c>
      <c r="M298" s="5" t="n">
        <v>96</v>
      </c>
      <c r="N298" s="6" t="n">
        <v>10.40532361466</v>
      </c>
      <c r="O298" s="3" t="n">
        <v>9.24658203125</v>
      </c>
    </row>
    <row r="299" customFormat="false" ht="12.75" hidden="false" customHeight="false" outlineLevel="0" collapsed="false">
      <c r="A299" s="2" t="s">
        <v>952</v>
      </c>
      <c r="B299" s="2" t="s">
        <v>953</v>
      </c>
      <c r="C299" s="3" t="n">
        <v>2.40466403961182</v>
      </c>
      <c r="D299" s="4" t="n">
        <v>4.64</v>
      </c>
      <c r="E299" s="5" t="n">
        <v>1</v>
      </c>
      <c r="F299" s="5" t="n">
        <v>1</v>
      </c>
      <c r="G299" s="5" t="n">
        <v>1</v>
      </c>
      <c r="H299" s="5" t="n">
        <v>1</v>
      </c>
      <c r="I299" s="5" t="s">
        <v>866</v>
      </c>
      <c r="J299" s="5" t="s">
        <v>954</v>
      </c>
      <c r="K299" s="5" t="s">
        <v>309</v>
      </c>
      <c r="L299" s="2" t="s">
        <v>867</v>
      </c>
      <c r="M299" s="5" t="n">
        <v>194</v>
      </c>
      <c r="N299" s="6" t="n">
        <v>20.93818713466</v>
      </c>
      <c r="O299" s="3" t="n">
        <v>10.90185546875</v>
      </c>
    </row>
    <row r="300" customFormat="false" ht="12.75" hidden="false" customHeight="false" outlineLevel="0" collapsed="false">
      <c r="A300" s="2" t="s">
        <v>955</v>
      </c>
      <c r="B300" s="2" t="s">
        <v>956</v>
      </c>
      <c r="C300" s="3" t="n">
        <v>2.40375089645386</v>
      </c>
      <c r="D300" s="4" t="n">
        <v>3.68</v>
      </c>
      <c r="E300" s="5" t="n">
        <v>1</v>
      </c>
      <c r="F300" s="5" t="n">
        <v>1</v>
      </c>
      <c r="G300" s="5" t="n">
        <v>1</v>
      </c>
      <c r="H300" s="5" t="n">
        <v>1</v>
      </c>
      <c r="I300" s="5" t="s">
        <v>56</v>
      </c>
      <c r="J300" s="5" t="s">
        <v>67</v>
      </c>
      <c r="K300" s="5" t="s">
        <v>957</v>
      </c>
      <c r="L300" s="2" t="s">
        <v>625</v>
      </c>
      <c r="M300" s="5" t="n">
        <v>326</v>
      </c>
      <c r="N300" s="6" t="n">
        <v>36.96516861466</v>
      </c>
      <c r="O300" s="3" t="n">
        <v>5.56689453125</v>
      </c>
    </row>
    <row r="301" customFormat="false" ht="12.75" hidden="false" customHeight="false" outlineLevel="0" collapsed="false">
      <c r="A301" s="2" t="s">
        <v>958</v>
      </c>
      <c r="B301" s="2" t="s">
        <v>959</v>
      </c>
      <c r="C301" s="3" t="n">
        <v>2.40058994293213</v>
      </c>
      <c r="D301" s="4" t="n">
        <v>9.52</v>
      </c>
      <c r="E301" s="5" t="n">
        <v>2</v>
      </c>
      <c r="F301" s="5" t="n">
        <v>1</v>
      </c>
      <c r="G301" s="5" t="n">
        <v>1</v>
      </c>
      <c r="H301" s="5" t="n">
        <v>1</v>
      </c>
      <c r="I301" s="5" t="s">
        <v>22</v>
      </c>
      <c r="J301" s="5" t="s">
        <v>189</v>
      </c>
      <c r="K301" s="5" t="s">
        <v>52</v>
      </c>
      <c r="L301" s="2" t="s">
        <v>960</v>
      </c>
      <c r="M301" s="5" t="n">
        <v>105</v>
      </c>
      <c r="N301" s="6" t="n">
        <v>12.11664413466</v>
      </c>
      <c r="O301" s="3" t="n">
        <v>11.20947265625</v>
      </c>
    </row>
    <row r="302" customFormat="false" ht="12.75" hidden="false" customHeight="false" outlineLevel="0" collapsed="false">
      <c r="A302" s="2" t="s">
        <v>961</v>
      </c>
      <c r="B302" s="2" t="s">
        <v>962</v>
      </c>
      <c r="C302" s="3" t="n">
        <v>2.39890909194946</v>
      </c>
      <c r="D302" s="4" t="n">
        <v>2.53</v>
      </c>
      <c r="E302" s="5" t="n">
        <v>2</v>
      </c>
      <c r="F302" s="5" t="n">
        <v>1</v>
      </c>
      <c r="G302" s="5" t="n">
        <v>1</v>
      </c>
      <c r="H302" s="5" t="n">
        <v>1</v>
      </c>
      <c r="I302" s="5"/>
      <c r="J302" s="5"/>
      <c r="K302" s="5"/>
      <c r="L302" s="2" t="s">
        <v>61</v>
      </c>
      <c r="M302" s="5" t="n">
        <v>435</v>
      </c>
      <c r="N302" s="6" t="n">
        <v>50.97164528466</v>
      </c>
      <c r="O302" s="3" t="n">
        <v>6.74169921875</v>
      </c>
    </row>
    <row r="303" customFormat="false" ht="12.75" hidden="false" customHeight="false" outlineLevel="0" collapsed="false">
      <c r="A303" s="2" t="s">
        <v>963</v>
      </c>
      <c r="B303" s="2" t="s">
        <v>964</v>
      </c>
      <c r="C303" s="3" t="n">
        <v>2.39561939239502</v>
      </c>
      <c r="D303" s="4" t="n">
        <v>1.86</v>
      </c>
      <c r="E303" s="5" t="n">
        <v>2</v>
      </c>
      <c r="F303" s="5" t="n">
        <v>1</v>
      </c>
      <c r="G303" s="5" t="n">
        <v>1</v>
      </c>
      <c r="H303" s="5" t="n">
        <v>1</v>
      </c>
      <c r="I303" s="5"/>
      <c r="J303" s="5"/>
      <c r="K303" s="5"/>
      <c r="L303" s="2" t="s">
        <v>61</v>
      </c>
      <c r="M303" s="5" t="n">
        <v>644</v>
      </c>
      <c r="N303" s="6" t="n">
        <v>71.8786327346601</v>
      </c>
      <c r="O303" s="3" t="n">
        <v>8.49951171875</v>
      </c>
    </row>
    <row r="304" customFormat="false" ht="12.75" hidden="false" customHeight="false" outlineLevel="0" collapsed="false">
      <c r="A304" s="2" t="s">
        <v>965</v>
      </c>
      <c r="B304" s="2" t="s">
        <v>966</v>
      </c>
      <c r="C304" s="3" t="n">
        <v>2.39262056350708</v>
      </c>
      <c r="D304" s="4" t="n">
        <v>5.5</v>
      </c>
      <c r="E304" s="5" t="n">
        <v>2</v>
      </c>
      <c r="F304" s="5" t="n">
        <v>1</v>
      </c>
      <c r="G304" s="5" t="n">
        <v>1</v>
      </c>
      <c r="H304" s="5" t="n">
        <v>1</v>
      </c>
      <c r="I304" s="5" t="s">
        <v>149</v>
      </c>
      <c r="J304" s="5" t="s">
        <v>967</v>
      </c>
      <c r="K304" s="5" t="s">
        <v>968</v>
      </c>
      <c r="L304" s="2" t="s">
        <v>969</v>
      </c>
      <c r="M304" s="5" t="n">
        <v>200</v>
      </c>
      <c r="N304" s="6" t="n">
        <v>22.52659012466</v>
      </c>
      <c r="O304" s="3" t="n">
        <v>8.38232421875</v>
      </c>
    </row>
    <row r="305" customFormat="false" ht="12.75" hidden="false" customHeight="false" outlineLevel="0" collapsed="false">
      <c r="A305" s="2" t="s">
        <v>970</v>
      </c>
      <c r="B305" s="2" t="s">
        <v>971</v>
      </c>
      <c r="C305" s="3" t="n">
        <v>2.37628293037415</v>
      </c>
      <c r="D305" s="4" t="n">
        <v>2.24</v>
      </c>
      <c r="E305" s="5" t="n">
        <v>2</v>
      </c>
      <c r="F305" s="5" t="n">
        <v>1</v>
      </c>
      <c r="G305" s="5" t="n">
        <v>1</v>
      </c>
      <c r="H305" s="5" t="n">
        <v>1</v>
      </c>
      <c r="I305" s="5" t="s">
        <v>972</v>
      </c>
      <c r="J305" s="5"/>
      <c r="K305" s="5" t="s">
        <v>52</v>
      </c>
      <c r="L305" s="2" t="s">
        <v>973</v>
      </c>
      <c r="M305" s="5" t="n">
        <v>713</v>
      </c>
      <c r="N305" s="6" t="n">
        <v>80.0149867746599</v>
      </c>
      <c r="O305" s="3" t="n">
        <v>5.00830078125</v>
      </c>
    </row>
    <row r="306" customFormat="false" ht="12.75" hidden="false" customHeight="false" outlineLevel="0" collapsed="false">
      <c r="A306" s="2" t="s">
        <v>974</v>
      </c>
      <c r="B306" s="2" t="s">
        <v>975</v>
      </c>
      <c r="C306" s="3" t="n">
        <v>2.3735363483429</v>
      </c>
      <c r="D306" s="4" t="n">
        <v>2.49</v>
      </c>
      <c r="E306" s="5" t="n">
        <v>3</v>
      </c>
      <c r="F306" s="5" t="n">
        <v>1</v>
      </c>
      <c r="G306" s="5" t="n">
        <v>1</v>
      </c>
      <c r="H306" s="5" t="n">
        <v>1</v>
      </c>
      <c r="I306" s="5" t="s">
        <v>217</v>
      </c>
      <c r="J306" s="5" t="s">
        <v>976</v>
      </c>
      <c r="K306" s="5" t="s">
        <v>977</v>
      </c>
      <c r="L306" s="2" t="s">
        <v>978</v>
      </c>
      <c r="M306" s="5" t="n">
        <v>563</v>
      </c>
      <c r="N306" s="6" t="n">
        <v>61.3007071946602</v>
      </c>
      <c r="O306" s="3" t="n">
        <v>6.77099609375</v>
      </c>
    </row>
    <row r="307" customFormat="false" ht="12.75" hidden="false" customHeight="false" outlineLevel="0" collapsed="false">
      <c r="A307" s="2" t="s">
        <v>979</v>
      </c>
      <c r="B307" s="2" t="s">
        <v>980</v>
      </c>
      <c r="C307" s="3" t="n">
        <v>2.36465215682983</v>
      </c>
      <c r="D307" s="4" t="n">
        <v>21.15</v>
      </c>
      <c r="E307" s="5" t="n">
        <v>3</v>
      </c>
      <c r="F307" s="5" t="n">
        <v>1</v>
      </c>
      <c r="G307" s="5" t="n">
        <v>1</v>
      </c>
      <c r="H307" s="5" t="n">
        <v>1</v>
      </c>
      <c r="I307" s="5" t="s">
        <v>22</v>
      </c>
      <c r="J307" s="5" t="s">
        <v>189</v>
      </c>
      <c r="K307" s="5" t="s">
        <v>52</v>
      </c>
      <c r="L307" s="2" t="s">
        <v>981</v>
      </c>
      <c r="M307" s="5" t="n">
        <v>52</v>
      </c>
      <c r="N307" s="6" t="n">
        <v>5.64995801466</v>
      </c>
      <c r="O307" s="3" t="n">
        <v>8.61669921875</v>
      </c>
    </row>
    <row r="308" customFormat="false" ht="12.75" hidden="false" customHeight="false" outlineLevel="0" collapsed="false">
      <c r="A308" s="2" t="s">
        <v>982</v>
      </c>
      <c r="B308" s="2" t="s">
        <v>983</v>
      </c>
      <c r="C308" s="3" t="n">
        <v>2.3594970703125</v>
      </c>
      <c r="D308" s="4" t="n">
        <v>7.08</v>
      </c>
      <c r="E308" s="5" t="n">
        <v>4</v>
      </c>
      <c r="F308" s="5" t="n">
        <v>1</v>
      </c>
      <c r="G308" s="5" t="n">
        <v>1</v>
      </c>
      <c r="H308" s="5" t="n">
        <v>1</v>
      </c>
      <c r="I308" s="5" t="s">
        <v>22</v>
      </c>
      <c r="J308" s="5" t="s">
        <v>289</v>
      </c>
      <c r="K308" s="5" t="s">
        <v>52</v>
      </c>
      <c r="L308" s="2" t="s">
        <v>984</v>
      </c>
      <c r="M308" s="5" t="n">
        <v>113</v>
      </c>
      <c r="N308" s="6" t="n">
        <v>12.77020425466</v>
      </c>
      <c r="O308" s="3" t="n">
        <v>11.37060546875</v>
      </c>
    </row>
    <row r="309" customFormat="false" ht="12.75" hidden="false" customHeight="false" outlineLevel="0" collapsed="false">
      <c r="A309" s="2" t="s">
        <v>985</v>
      </c>
      <c r="B309" s="2" t="s">
        <v>986</v>
      </c>
      <c r="C309" s="3" t="n">
        <v>2.35513114929199</v>
      </c>
      <c r="D309" s="4" t="n">
        <v>5.75</v>
      </c>
      <c r="E309" s="5" t="n">
        <v>1</v>
      </c>
      <c r="F309" s="5" t="n">
        <v>1</v>
      </c>
      <c r="G309" s="5" t="n">
        <v>1</v>
      </c>
      <c r="H309" s="5" t="n">
        <v>1</v>
      </c>
      <c r="I309" s="5"/>
      <c r="J309" s="5"/>
      <c r="K309" s="5"/>
      <c r="L309" s="2" t="s">
        <v>61</v>
      </c>
      <c r="M309" s="5" t="n">
        <v>226</v>
      </c>
      <c r="N309" s="6" t="n">
        <v>22.68050128466</v>
      </c>
      <c r="O309" s="3" t="n">
        <v>10.91650390625</v>
      </c>
    </row>
    <row r="310" customFormat="false" ht="12.75" hidden="false" customHeight="false" outlineLevel="0" collapsed="false">
      <c r="A310" s="2" t="s">
        <v>987</v>
      </c>
      <c r="B310" s="2" t="s">
        <v>988</v>
      </c>
      <c r="C310" s="3" t="n">
        <v>2.35465598106384</v>
      </c>
      <c r="D310" s="4" t="n">
        <v>1.32</v>
      </c>
      <c r="E310" s="5" t="n">
        <v>2</v>
      </c>
      <c r="F310" s="5" t="n">
        <v>1</v>
      </c>
      <c r="G310" s="5" t="n">
        <v>1</v>
      </c>
      <c r="H310" s="5" t="n">
        <v>1</v>
      </c>
      <c r="I310" s="5"/>
      <c r="J310" s="5"/>
      <c r="K310" s="5"/>
      <c r="L310" s="2" t="s">
        <v>61</v>
      </c>
      <c r="M310" s="5" t="n">
        <v>606</v>
      </c>
      <c r="N310" s="6" t="n">
        <v>68.4542857046602</v>
      </c>
      <c r="O310" s="3" t="n">
        <v>6.23974609375</v>
      </c>
    </row>
    <row r="311" customFormat="false" ht="12.75" hidden="false" customHeight="false" outlineLevel="0" collapsed="false">
      <c r="A311" s="2" t="s">
        <v>989</v>
      </c>
      <c r="B311" s="2" t="s">
        <v>990</v>
      </c>
      <c r="C311" s="3" t="n">
        <v>2.35106062889099</v>
      </c>
      <c r="D311" s="4" t="n">
        <v>19.05</v>
      </c>
      <c r="E311" s="5" t="n">
        <v>2</v>
      </c>
      <c r="F311" s="5" t="n">
        <v>1</v>
      </c>
      <c r="G311" s="5" t="n">
        <v>1</v>
      </c>
      <c r="H311" s="5" t="n">
        <v>1</v>
      </c>
      <c r="I311" s="5"/>
      <c r="J311" s="5"/>
      <c r="K311" s="5"/>
      <c r="L311" s="2" t="s">
        <v>61</v>
      </c>
      <c r="M311" s="5" t="n">
        <v>84</v>
      </c>
      <c r="N311" s="6" t="n">
        <v>9.69191546466</v>
      </c>
      <c r="O311" s="3" t="n">
        <v>6.56591796875</v>
      </c>
    </row>
    <row r="312" customFormat="false" ht="12.75" hidden="false" customHeight="false" outlineLevel="0" collapsed="false">
      <c r="A312" s="2" t="s">
        <v>991</v>
      </c>
      <c r="B312" s="2" t="s">
        <v>992</v>
      </c>
      <c r="C312" s="3" t="n">
        <v>2.34928584098816</v>
      </c>
      <c r="D312" s="4" t="n">
        <v>2.14</v>
      </c>
      <c r="E312" s="5" t="n">
        <v>1</v>
      </c>
      <c r="F312" s="5" t="n">
        <v>1</v>
      </c>
      <c r="G312" s="5" t="n">
        <v>1</v>
      </c>
      <c r="H312" s="5" t="n">
        <v>1</v>
      </c>
      <c r="I312" s="5" t="s">
        <v>56</v>
      </c>
      <c r="J312" s="5"/>
      <c r="K312" s="5"/>
      <c r="L312" s="2" t="s">
        <v>993</v>
      </c>
      <c r="M312" s="5" t="n">
        <v>421</v>
      </c>
      <c r="N312" s="6" t="n">
        <v>44.38915315466</v>
      </c>
      <c r="O312" s="3" t="n">
        <v>7.28369140625</v>
      </c>
    </row>
    <row r="313" customFormat="false" ht="12.75" hidden="false" customHeight="false" outlineLevel="0" collapsed="false">
      <c r="A313" s="2" t="s">
        <v>994</v>
      </c>
      <c r="B313" s="2" t="s">
        <v>995</v>
      </c>
      <c r="C313" s="3" t="n">
        <v>2.34888291358948</v>
      </c>
      <c r="D313" s="4" t="n">
        <v>5.67</v>
      </c>
      <c r="E313" s="5" t="n">
        <v>2</v>
      </c>
      <c r="F313" s="5" t="n">
        <v>1</v>
      </c>
      <c r="G313" s="5" t="n">
        <v>1</v>
      </c>
      <c r="H313" s="5" t="n">
        <v>1</v>
      </c>
      <c r="I313" s="5" t="s">
        <v>22</v>
      </c>
      <c r="J313" s="5" t="s">
        <v>996</v>
      </c>
      <c r="K313" s="5" t="s">
        <v>52</v>
      </c>
      <c r="L313" s="2" t="s">
        <v>997</v>
      </c>
      <c r="M313" s="5" t="n">
        <v>194</v>
      </c>
      <c r="N313" s="6" t="n">
        <v>22.11325902466</v>
      </c>
      <c r="O313" s="3" t="n">
        <v>10.09619140625</v>
      </c>
    </row>
    <row r="314" customFormat="false" ht="12.75" hidden="false" customHeight="false" outlineLevel="0" collapsed="false">
      <c r="A314" s="2" t="s">
        <v>998</v>
      </c>
      <c r="B314" s="2" t="s">
        <v>999</v>
      </c>
      <c r="C314" s="3" t="n">
        <v>2.34316563606262</v>
      </c>
      <c r="D314" s="4" t="n">
        <v>6.07</v>
      </c>
      <c r="E314" s="5" t="n">
        <v>3</v>
      </c>
      <c r="F314" s="5" t="n">
        <v>1</v>
      </c>
      <c r="G314" s="5" t="n">
        <v>1</v>
      </c>
      <c r="H314" s="5" t="n">
        <v>1</v>
      </c>
      <c r="I314" s="5" t="s">
        <v>22</v>
      </c>
      <c r="J314" s="5" t="s">
        <v>189</v>
      </c>
      <c r="K314" s="5" t="s">
        <v>52</v>
      </c>
      <c r="L314" s="2" t="s">
        <v>1000</v>
      </c>
      <c r="M314" s="5" t="n">
        <v>214</v>
      </c>
      <c r="N314" s="6" t="n">
        <v>24.56083272466</v>
      </c>
      <c r="O314" s="3" t="n">
        <v>10.14013671875</v>
      </c>
    </row>
    <row r="315" customFormat="false" ht="12.75" hidden="false" customHeight="false" outlineLevel="0" collapsed="false">
      <c r="A315" s="2" t="s">
        <v>1001</v>
      </c>
      <c r="B315" s="2" t="s">
        <v>1002</v>
      </c>
      <c r="C315" s="3" t="n">
        <v>2.34105134010315</v>
      </c>
      <c r="D315" s="4" t="n">
        <v>2.31</v>
      </c>
      <c r="E315" s="5" t="n">
        <v>5</v>
      </c>
      <c r="F315" s="5" t="n">
        <v>1</v>
      </c>
      <c r="G315" s="5" t="n">
        <v>1</v>
      </c>
      <c r="H315" s="5" t="n">
        <v>1</v>
      </c>
      <c r="I315" s="5"/>
      <c r="J315" s="5"/>
      <c r="K315" s="5"/>
      <c r="L315" s="2" t="s">
        <v>61</v>
      </c>
      <c r="M315" s="5" t="n">
        <v>519</v>
      </c>
      <c r="N315" s="6" t="n">
        <v>57.6799215746601</v>
      </c>
      <c r="O315" s="3" t="n">
        <v>7.06396484375</v>
      </c>
    </row>
    <row r="316" customFormat="false" ht="12.75" hidden="false" customHeight="false" outlineLevel="0" collapsed="false">
      <c r="A316" s="2" t="s">
        <v>1003</v>
      </c>
      <c r="B316" s="2" t="s">
        <v>1004</v>
      </c>
      <c r="C316" s="3" t="n">
        <v>2.34006023406982</v>
      </c>
      <c r="D316" s="4" t="n">
        <v>0.59</v>
      </c>
      <c r="E316" s="5" t="n">
        <v>2</v>
      </c>
      <c r="F316" s="5" t="n">
        <v>1</v>
      </c>
      <c r="G316" s="5" t="n">
        <v>1</v>
      </c>
      <c r="H316" s="5" t="n">
        <v>1</v>
      </c>
      <c r="I316" s="5"/>
      <c r="J316" s="5"/>
      <c r="K316" s="5"/>
      <c r="L316" s="2" t="s">
        <v>61</v>
      </c>
      <c r="M316" s="5" t="n">
        <v>2024</v>
      </c>
      <c r="N316" s="6" t="n">
        <v>230.200335964661</v>
      </c>
      <c r="O316" s="3" t="n">
        <v>7.15185546875</v>
      </c>
    </row>
    <row r="317" customFormat="false" ht="12.75" hidden="false" customHeight="false" outlineLevel="0" collapsed="false">
      <c r="A317" s="2" t="s">
        <v>1005</v>
      </c>
      <c r="B317" s="2" t="s">
        <v>1006</v>
      </c>
      <c r="C317" s="3" t="n">
        <v>2.32941555976868</v>
      </c>
      <c r="D317" s="4" t="n">
        <v>1.38</v>
      </c>
      <c r="E317" s="5" t="n">
        <v>2</v>
      </c>
      <c r="F317" s="5" t="n">
        <v>1</v>
      </c>
      <c r="G317" s="5" t="n">
        <v>1</v>
      </c>
      <c r="H317" s="5" t="n">
        <v>1</v>
      </c>
      <c r="I317" s="5"/>
      <c r="J317" s="5"/>
      <c r="K317" s="5"/>
      <c r="L317" s="2" t="s">
        <v>61</v>
      </c>
      <c r="M317" s="5" t="n">
        <v>795</v>
      </c>
      <c r="N317" s="6" t="n">
        <v>91.57395808466</v>
      </c>
      <c r="O317" s="3" t="n">
        <v>5.49072265625</v>
      </c>
    </row>
    <row r="318" customFormat="false" ht="12.75" hidden="false" customHeight="false" outlineLevel="0" collapsed="false">
      <c r="A318" s="2" t="s">
        <v>1007</v>
      </c>
      <c r="B318" s="2" t="s">
        <v>1008</v>
      </c>
      <c r="C318" s="3" t="n">
        <v>2.32850623130798</v>
      </c>
      <c r="D318" s="4" t="n">
        <v>1.49</v>
      </c>
      <c r="E318" s="5" t="n">
        <v>2</v>
      </c>
      <c r="F318" s="5" t="n">
        <v>1</v>
      </c>
      <c r="G318" s="5" t="n">
        <v>1</v>
      </c>
      <c r="H318" s="5" t="n">
        <v>1</v>
      </c>
      <c r="I318" s="5"/>
      <c r="J318" s="5"/>
      <c r="K318" s="5"/>
      <c r="L318" s="2" t="s">
        <v>61</v>
      </c>
      <c r="M318" s="5" t="n">
        <v>737</v>
      </c>
      <c r="N318" s="6" t="n">
        <v>83.27352498466</v>
      </c>
      <c r="O318" s="3" t="n">
        <v>5.88427734375</v>
      </c>
    </row>
    <row r="319" customFormat="false" ht="12.75" hidden="false" customHeight="false" outlineLevel="0" collapsed="false">
      <c r="A319" s="2" t="s">
        <v>1009</v>
      </c>
      <c r="B319" s="2" t="s">
        <v>1010</v>
      </c>
      <c r="C319" s="3" t="n">
        <v>2.32260966300964</v>
      </c>
      <c r="D319" s="4" t="n">
        <v>1.27</v>
      </c>
      <c r="E319" s="5" t="n">
        <v>2</v>
      </c>
      <c r="F319" s="5" t="n">
        <v>1</v>
      </c>
      <c r="G319" s="5" t="n">
        <v>1</v>
      </c>
      <c r="H319" s="5" t="n">
        <v>1</v>
      </c>
      <c r="I319" s="5"/>
      <c r="J319" s="5"/>
      <c r="K319" s="5"/>
      <c r="L319" s="2" t="s">
        <v>61</v>
      </c>
      <c r="M319" s="5" t="n">
        <v>948</v>
      </c>
      <c r="N319" s="6" t="n">
        <v>105.31557884466</v>
      </c>
      <c r="O319" s="3" t="n">
        <v>5.38916015625</v>
      </c>
    </row>
    <row r="320" customFormat="false" ht="12.75" hidden="false" customHeight="false" outlineLevel="0" collapsed="false">
      <c r="A320" s="2" t="s">
        <v>1011</v>
      </c>
      <c r="B320" s="2" t="s">
        <v>1012</v>
      </c>
      <c r="C320" s="3" t="n">
        <v>2.32215309143066</v>
      </c>
      <c r="D320" s="4" t="n">
        <v>6.29</v>
      </c>
      <c r="E320" s="5" t="n">
        <v>1</v>
      </c>
      <c r="F320" s="5" t="n">
        <v>1</v>
      </c>
      <c r="G320" s="5" t="n">
        <v>1</v>
      </c>
      <c r="H320" s="5" t="n">
        <v>1</v>
      </c>
      <c r="I320" s="5" t="s">
        <v>766</v>
      </c>
      <c r="J320" s="5" t="s">
        <v>568</v>
      </c>
      <c r="K320" s="5" t="s">
        <v>561</v>
      </c>
      <c r="L320" s="2" t="s">
        <v>1013</v>
      </c>
      <c r="M320" s="5" t="n">
        <v>175</v>
      </c>
      <c r="N320" s="6" t="n">
        <v>20.06943569466</v>
      </c>
      <c r="O320" s="3" t="n">
        <v>8.95361328125</v>
      </c>
    </row>
    <row r="321" customFormat="false" ht="12.75" hidden="false" customHeight="false" outlineLevel="0" collapsed="false">
      <c r="A321" s="2" t="s">
        <v>1014</v>
      </c>
      <c r="B321" s="2" t="s">
        <v>1015</v>
      </c>
      <c r="C321" s="3" t="n">
        <v>2.31962752342224</v>
      </c>
      <c r="D321" s="4" t="n">
        <v>8.45</v>
      </c>
      <c r="E321" s="5" t="n">
        <v>3</v>
      </c>
      <c r="F321" s="5" t="n">
        <v>1</v>
      </c>
      <c r="G321" s="5" t="n">
        <v>1</v>
      </c>
      <c r="H321" s="5" t="n">
        <v>1</v>
      </c>
      <c r="I321" s="5" t="s">
        <v>299</v>
      </c>
      <c r="J321" s="5" t="s">
        <v>498</v>
      </c>
      <c r="K321" s="5" t="s">
        <v>35</v>
      </c>
      <c r="L321" s="2" t="s">
        <v>301</v>
      </c>
      <c r="M321" s="5" t="n">
        <v>142</v>
      </c>
      <c r="N321" s="6" t="n">
        <v>15.11888279466</v>
      </c>
      <c r="O321" s="3" t="n">
        <v>8.45556640625</v>
      </c>
    </row>
    <row r="322" customFormat="false" ht="12.75" hidden="false" customHeight="false" outlineLevel="0" collapsed="false">
      <c r="A322" s="2" t="s">
        <v>1016</v>
      </c>
      <c r="B322" s="2" t="s">
        <v>1017</v>
      </c>
      <c r="C322" s="3" t="n">
        <v>2.3174135684967</v>
      </c>
      <c r="D322" s="4" t="n">
        <v>0.8</v>
      </c>
      <c r="E322" s="5" t="n">
        <v>2</v>
      </c>
      <c r="F322" s="5" t="n">
        <v>1</v>
      </c>
      <c r="G322" s="5" t="n">
        <v>1</v>
      </c>
      <c r="H322" s="5" t="n">
        <v>1</v>
      </c>
      <c r="I322" s="5"/>
      <c r="J322" s="5"/>
      <c r="K322" s="5"/>
      <c r="L322" s="2" t="s">
        <v>61</v>
      </c>
      <c r="M322" s="5" t="n">
        <v>880</v>
      </c>
      <c r="N322" s="6" t="n">
        <v>97.5229643146598</v>
      </c>
      <c r="O322" s="3" t="n">
        <v>6.52197265625</v>
      </c>
    </row>
    <row r="323" customFormat="false" ht="12.75" hidden="false" customHeight="false" outlineLevel="0" collapsed="false">
      <c r="A323" s="2" t="s">
        <v>1018</v>
      </c>
      <c r="B323" s="2" t="s">
        <v>1019</v>
      </c>
      <c r="C323" s="3" t="n">
        <v>2.31159687042236</v>
      </c>
      <c r="D323" s="4" t="n">
        <v>5.95</v>
      </c>
      <c r="E323" s="5" t="n">
        <v>10</v>
      </c>
      <c r="F323" s="5" t="n">
        <v>1</v>
      </c>
      <c r="G323" s="5" t="n">
        <v>1</v>
      </c>
      <c r="H323" s="5" t="n">
        <v>1</v>
      </c>
      <c r="I323" s="5" t="s">
        <v>117</v>
      </c>
      <c r="J323" s="5" t="s">
        <v>67</v>
      </c>
      <c r="K323" s="5"/>
      <c r="L323" s="2" t="s">
        <v>1020</v>
      </c>
      <c r="M323" s="5" t="n">
        <v>168</v>
      </c>
      <c r="N323" s="6" t="n">
        <v>19.39920575466</v>
      </c>
      <c r="O323" s="3" t="n">
        <v>4.85595703125</v>
      </c>
    </row>
    <row r="324" customFormat="false" ht="12.75" hidden="false" customHeight="false" outlineLevel="0" collapsed="false">
      <c r="A324" s="2" t="s">
        <v>1021</v>
      </c>
      <c r="B324" s="2" t="s">
        <v>1022</v>
      </c>
      <c r="C324" s="3" t="n">
        <v>2.29993391036987</v>
      </c>
      <c r="D324" s="4" t="n">
        <v>4.64</v>
      </c>
      <c r="E324" s="5" t="n">
        <v>3</v>
      </c>
      <c r="F324" s="5" t="n">
        <v>1</v>
      </c>
      <c r="G324" s="5" t="n">
        <v>1</v>
      </c>
      <c r="H324" s="5" t="n">
        <v>1</v>
      </c>
      <c r="I324" s="5"/>
      <c r="J324" s="5"/>
      <c r="K324" s="5"/>
      <c r="L324" s="2" t="s">
        <v>61</v>
      </c>
      <c r="M324" s="5" t="n">
        <v>302</v>
      </c>
      <c r="N324" s="6" t="n">
        <v>34.34318724466</v>
      </c>
      <c r="O324" s="3" t="n">
        <v>7.37158203125</v>
      </c>
    </row>
    <row r="325" customFormat="false" ht="12.75" hidden="false" customHeight="false" outlineLevel="0" collapsed="false">
      <c r="A325" s="2" t="s">
        <v>1023</v>
      </c>
      <c r="B325" s="2" t="s">
        <v>1024</v>
      </c>
      <c r="C325" s="3" t="n">
        <v>2.29672503471375</v>
      </c>
      <c r="D325" s="4" t="n">
        <v>1.95</v>
      </c>
      <c r="E325" s="5" t="n">
        <v>2</v>
      </c>
      <c r="F325" s="5" t="n">
        <v>1</v>
      </c>
      <c r="G325" s="5" t="n">
        <v>1</v>
      </c>
      <c r="H325" s="5" t="n">
        <v>1</v>
      </c>
      <c r="I325" s="5"/>
      <c r="J325" s="5"/>
      <c r="K325" s="5"/>
      <c r="L325" s="2" t="s">
        <v>61</v>
      </c>
      <c r="M325" s="5" t="n">
        <v>718</v>
      </c>
      <c r="N325" s="6" t="n">
        <v>80.3942400646599</v>
      </c>
      <c r="O325" s="3" t="n">
        <v>5.83349609375</v>
      </c>
    </row>
    <row r="326" customFormat="false" ht="12.75" hidden="false" customHeight="false" outlineLevel="0" collapsed="false">
      <c r="A326" s="2" t="s">
        <v>1025</v>
      </c>
      <c r="B326" s="2" t="s">
        <v>1026</v>
      </c>
      <c r="C326" s="3" t="n">
        <v>2.29614233970642</v>
      </c>
      <c r="D326" s="4" t="n">
        <v>2.68</v>
      </c>
      <c r="E326" s="5" t="n">
        <v>2</v>
      </c>
      <c r="F326" s="5" t="n">
        <v>1</v>
      </c>
      <c r="G326" s="5" t="n">
        <v>1</v>
      </c>
      <c r="H326" s="5" t="n">
        <v>1</v>
      </c>
      <c r="I326" s="5"/>
      <c r="J326" s="5"/>
      <c r="K326" s="5"/>
      <c r="L326" s="2" t="s">
        <v>1027</v>
      </c>
      <c r="M326" s="5" t="n">
        <v>336</v>
      </c>
      <c r="N326" s="6" t="n">
        <v>39.02579323466</v>
      </c>
      <c r="O326" s="3" t="n">
        <v>7.53271484375</v>
      </c>
    </row>
    <row r="327" customFormat="false" ht="12.75" hidden="false" customHeight="false" outlineLevel="0" collapsed="false">
      <c r="A327" s="2" t="s">
        <v>1028</v>
      </c>
      <c r="B327" s="2" t="s">
        <v>1029</v>
      </c>
      <c r="C327" s="3" t="n">
        <v>2.28469109535217</v>
      </c>
      <c r="D327" s="4" t="n">
        <v>1.78</v>
      </c>
      <c r="E327" s="5" t="n">
        <v>2</v>
      </c>
      <c r="F327" s="5" t="n">
        <v>1</v>
      </c>
      <c r="G327" s="5" t="n">
        <v>1</v>
      </c>
      <c r="H327" s="5" t="n">
        <v>1</v>
      </c>
      <c r="I327" s="5" t="s">
        <v>1030</v>
      </c>
      <c r="J327" s="5" t="s">
        <v>67</v>
      </c>
      <c r="K327" s="5"/>
      <c r="L327" s="2" t="s">
        <v>1031</v>
      </c>
      <c r="M327" s="5" t="n">
        <v>505</v>
      </c>
      <c r="N327" s="6" t="n">
        <v>55.6188046246601</v>
      </c>
      <c r="O327" s="3" t="n">
        <v>6.69775390625</v>
      </c>
    </row>
    <row r="328" customFormat="false" ht="12.75" hidden="false" customHeight="false" outlineLevel="0" collapsed="false">
      <c r="A328" s="2" t="s">
        <v>1032</v>
      </c>
      <c r="B328" s="2" t="s">
        <v>1033</v>
      </c>
      <c r="C328" s="3" t="n">
        <v>2.28284215927124</v>
      </c>
      <c r="D328" s="4" t="n">
        <v>4.29</v>
      </c>
      <c r="E328" s="5" t="n">
        <v>2</v>
      </c>
      <c r="F328" s="5" t="n">
        <v>1</v>
      </c>
      <c r="G328" s="5" t="n">
        <v>1</v>
      </c>
      <c r="H328" s="5" t="n">
        <v>1</v>
      </c>
      <c r="I328" s="5"/>
      <c r="J328" s="5"/>
      <c r="K328" s="5"/>
      <c r="L328" s="2" t="s">
        <v>61</v>
      </c>
      <c r="M328" s="5" t="n">
        <v>326</v>
      </c>
      <c r="N328" s="6" t="n">
        <v>38.00069090466</v>
      </c>
      <c r="O328" s="3" t="n">
        <v>6.56591796875</v>
      </c>
    </row>
    <row r="329" customFormat="false" ht="12.75" hidden="false" customHeight="false" outlineLevel="0" collapsed="false">
      <c r="A329" s="2" t="s">
        <v>1034</v>
      </c>
      <c r="B329" s="2" t="s">
        <v>1035</v>
      </c>
      <c r="C329" s="3" t="n">
        <v>2.28276038169861</v>
      </c>
      <c r="D329" s="4" t="n">
        <v>1.89</v>
      </c>
      <c r="E329" s="5" t="n">
        <v>3</v>
      </c>
      <c r="F329" s="5" t="n">
        <v>1</v>
      </c>
      <c r="G329" s="5" t="n">
        <v>1</v>
      </c>
      <c r="H329" s="5" t="n">
        <v>1</v>
      </c>
      <c r="I329" s="5" t="s">
        <v>50</v>
      </c>
      <c r="J329" s="5"/>
      <c r="K329" s="5" t="s">
        <v>52</v>
      </c>
      <c r="L329" s="2" t="s">
        <v>1036</v>
      </c>
      <c r="M329" s="5" t="n">
        <v>528</v>
      </c>
      <c r="N329" s="6" t="n">
        <v>59.6397700946601</v>
      </c>
      <c r="O329" s="3" t="n">
        <v>6.94677734375</v>
      </c>
    </row>
    <row r="330" customFormat="false" ht="12.75" hidden="false" customHeight="false" outlineLevel="0" collapsed="false">
      <c r="A330" s="2" t="s">
        <v>1037</v>
      </c>
      <c r="B330" s="2" t="s">
        <v>1038</v>
      </c>
      <c r="C330" s="3" t="n">
        <v>2.28081226348877</v>
      </c>
      <c r="D330" s="4" t="n">
        <v>9.09</v>
      </c>
      <c r="E330" s="5" t="n">
        <v>3</v>
      </c>
      <c r="F330" s="5" t="n">
        <v>1</v>
      </c>
      <c r="G330" s="5" t="n">
        <v>1</v>
      </c>
      <c r="H330" s="5" t="n">
        <v>1</v>
      </c>
      <c r="I330" s="5" t="s">
        <v>74</v>
      </c>
      <c r="J330" s="5" t="s">
        <v>197</v>
      </c>
      <c r="K330" s="5" t="s">
        <v>35</v>
      </c>
      <c r="L330" s="2" t="s">
        <v>1039</v>
      </c>
      <c r="M330" s="5" t="n">
        <v>99</v>
      </c>
      <c r="N330" s="6" t="n">
        <v>10.95467988466</v>
      </c>
      <c r="O330" s="3" t="n">
        <v>8.13330078125</v>
      </c>
    </row>
    <row r="331" customFormat="false" ht="12.75" hidden="false" customHeight="false" outlineLevel="0" collapsed="false">
      <c r="A331" s="2" t="s">
        <v>1040</v>
      </c>
      <c r="B331" s="2" t="s">
        <v>1041</v>
      </c>
      <c r="C331" s="3" t="n">
        <v>2.27913975715637</v>
      </c>
      <c r="D331" s="4" t="n">
        <v>3.35</v>
      </c>
      <c r="E331" s="5" t="n">
        <v>5</v>
      </c>
      <c r="F331" s="5" t="n">
        <v>1</v>
      </c>
      <c r="G331" s="5" t="n">
        <v>1</v>
      </c>
      <c r="H331" s="5" t="n">
        <v>1</v>
      </c>
      <c r="I331" s="5" t="s">
        <v>331</v>
      </c>
      <c r="J331" s="5" t="s">
        <v>57</v>
      </c>
      <c r="K331" s="5"/>
      <c r="L331" s="2" t="s">
        <v>1042</v>
      </c>
      <c r="M331" s="5" t="n">
        <v>239</v>
      </c>
      <c r="N331" s="6" t="n">
        <v>24.51065588466</v>
      </c>
      <c r="O331" s="3" t="n">
        <v>10.34521484375</v>
      </c>
    </row>
    <row r="332" customFormat="false" ht="12.75" hidden="false" customHeight="false" outlineLevel="0" collapsed="false">
      <c r="A332" s="2" t="s">
        <v>1043</v>
      </c>
      <c r="B332" s="2" t="s">
        <v>1044</v>
      </c>
      <c r="C332" s="3" t="n">
        <v>2.27891516685486</v>
      </c>
      <c r="D332" s="4" t="n">
        <v>1.29</v>
      </c>
      <c r="E332" s="5" t="n">
        <v>2</v>
      </c>
      <c r="F332" s="5" t="n">
        <v>1</v>
      </c>
      <c r="G332" s="5" t="n">
        <v>1</v>
      </c>
      <c r="H332" s="5" t="n">
        <v>1</v>
      </c>
      <c r="I332" s="5" t="s">
        <v>92</v>
      </c>
      <c r="J332" s="5" t="s">
        <v>97</v>
      </c>
      <c r="K332" s="5" t="s">
        <v>52</v>
      </c>
      <c r="L332" s="2" t="s">
        <v>1045</v>
      </c>
      <c r="M332" s="5" t="n">
        <v>851</v>
      </c>
      <c r="N332" s="6" t="n">
        <v>97.39422770466</v>
      </c>
      <c r="O332" s="3" t="n">
        <v>7.12255859375</v>
      </c>
    </row>
    <row r="333" customFormat="false" ht="12.75" hidden="false" customHeight="false" outlineLevel="0" collapsed="false">
      <c r="A333" s="2" t="s">
        <v>1046</v>
      </c>
      <c r="B333" s="2" t="s">
        <v>1047</v>
      </c>
      <c r="C333" s="3" t="n">
        <v>2.27663636207581</v>
      </c>
      <c r="D333" s="4" t="n">
        <v>1.47</v>
      </c>
      <c r="E333" s="5" t="n">
        <v>2</v>
      </c>
      <c r="F333" s="5" t="n">
        <v>1</v>
      </c>
      <c r="G333" s="5" t="n">
        <v>1</v>
      </c>
      <c r="H333" s="5" t="n">
        <v>1</v>
      </c>
      <c r="I333" s="5" t="s">
        <v>1048</v>
      </c>
      <c r="J333" s="5" t="s">
        <v>1049</v>
      </c>
      <c r="K333" s="5" t="s">
        <v>52</v>
      </c>
      <c r="L333" s="2" t="s">
        <v>1050</v>
      </c>
      <c r="M333" s="5" t="n">
        <v>1091</v>
      </c>
      <c r="N333" s="6" t="n">
        <v>119.71236118466</v>
      </c>
      <c r="O333" s="3" t="n">
        <v>7.23974609375</v>
      </c>
    </row>
    <row r="334" customFormat="false" ht="12.75" hidden="false" customHeight="false" outlineLevel="0" collapsed="false">
      <c r="A334" s="2" t="s">
        <v>1051</v>
      </c>
      <c r="B334" s="2" t="s">
        <v>1052</v>
      </c>
      <c r="C334" s="3" t="n">
        <v>2.27240204811096</v>
      </c>
      <c r="D334" s="4" t="n">
        <v>2.09</v>
      </c>
      <c r="E334" s="5" t="n">
        <v>2</v>
      </c>
      <c r="F334" s="5" t="n">
        <v>1</v>
      </c>
      <c r="G334" s="5" t="n">
        <v>1</v>
      </c>
      <c r="H334" s="5" t="n">
        <v>1</v>
      </c>
      <c r="I334" s="5"/>
      <c r="J334" s="5"/>
      <c r="K334" s="5"/>
      <c r="L334" s="2" t="s">
        <v>61</v>
      </c>
      <c r="M334" s="5" t="n">
        <v>382</v>
      </c>
      <c r="N334" s="6" t="n">
        <v>43.02988727466</v>
      </c>
      <c r="O334" s="3" t="n">
        <v>5.52880859375</v>
      </c>
    </row>
    <row r="335" customFormat="false" ht="12.75" hidden="false" customHeight="false" outlineLevel="0" collapsed="false">
      <c r="A335" s="2" t="s">
        <v>1053</v>
      </c>
      <c r="B335" s="2" t="s">
        <v>1054</v>
      </c>
      <c r="C335" s="3" t="n">
        <v>2.2678210735321</v>
      </c>
      <c r="D335" s="4" t="n">
        <v>10.96</v>
      </c>
      <c r="E335" s="5" t="n">
        <v>14</v>
      </c>
      <c r="F335" s="5" t="n">
        <v>1</v>
      </c>
      <c r="G335" s="5" t="n">
        <v>1</v>
      </c>
      <c r="H335" s="5" t="n">
        <v>1</v>
      </c>
      <c r="I335" s="5" t="s">
        <v>22</v>
      </c>
      <c r="J335" s="5" t="s">
        <v>189</v>
      </c>
      <c r="K335" s="5" t="s">
        <v>52</v>
      </c>
      <c r="L335" s="2" t="s">
        <v>1055</v>
      </c>
      <c r="M335" s="5" t="n">
        <v>73</v>
      </c>
      <c r="N335" s="6" t="n">
        <v>8.42454906466</v>
      </c>
      <c r="O335" s="3" t="n">
        <v>9.62744140625</v>
      </c>
    </row>
    <row r="336" customFormat="false" ht="12.75" hidden="false" customHeight="false" outlineLevel="0" collapsed="false">
      <c r="A336" s="2" t="s">
        <v>1056</v>
      </c>
      <c r="B336" s="2" t="s">
        <v>1057</v>
      </c>
      <c r="C336" s="3" t="n">
        <v>2.26751708984375</v>
      </c>
      <c r="D336" s="4" t="n">
        <v>0.14</v>
      </c>
      <c r="E336" s="5" t="n">
        <v>1</v>
      </c>
      <c r="F336" s="5" t="n">
        <v>1</v>
      </c>
      <c r="G336" s="5" t="n">
        <v>1</v>
      </c>
      <c r="H336" s="5" t="n">
        <v>1</v>
      </c>
      <c r="I336" s="5" t="s">
        <v>56</v>
      </c>
      <c r="J336" s="5"/>
      <c r="K336" s="5"/>
      <c r="L336" s="2" t="s">
        <v>1058</v>
      </c>
      <c r="M336" s="5" t="n">
        <v>6909</v>
      </c>
      <c r="N336" s="6" t="n">
        <v>801.381584284642</v>
      </c>
      <c r="O336" s="3" t="n">
        <v>9.12939453125</v>
      </c>
    </row>
    <row r="337" customFormat="false" ht="12.75" hidden="false" customHeight="false" outlineLevel="0" collapsed="false">
      <c r="A337" s="2" t="s">
        <v>1059</v>
      </c>
      <c r="B337" s="2" t="s">
        <v>1060</v>
      </c>
      <c r="C337" s="3" t="n">
        <v>2.26631021499634</v>
      </c>
      <c r="D337" s="4" t="n">
        <v>13.71</v>
      </c>
      <c r="E337" s="5" t="n">
        <v>1</v>
      </c>
      <c r="F337" s="5" t="n">
        <v>1</v>
      </c>
      <c r="G337" s="5" t="n">
        <v>1</v>
      </c>
      <c r="H337" s="5" t="n">
        <v>1</v>
      </c>
      <c r="I337" s="5" t="s">
        <v>56</v>
      </c>
      <c r="J337" s="5" t="s">
        <v>568</v>
      </c>
      <c r="K337" s="5" t="s">
        <v>1061</v>
      </c>
      <c r="L337" s="2" t="s">
        <v>1062</v>
      </c>
      <c r="M337" s="5" t="n">
        <v>124</v>
      </c>
      <c r="N337" s="6" t="n">
        <v>13.71211380466</v>
      </c>
      <c r="O337" s="3" t="n">
        <v>8.48486328125</v>
      </c>
    </row>
    <row r="338" customFormat="false" ht="12.75" hidden="false" customHeight="false" outlineLevel="0" collapsed="false">
      <c r="A338" s="2" t="s">
        <v>1063</v>
      </c>
      <c r="B338" s="2" t="s">
        <v>1064</v>
      </c>
      <c r="C338" s="3" t="n">
        <v>2.26317548751831</v>
      </c>
      <c r="D338" s="4" t="n">
        <v>4.65</v>
      </c>
      <c r="E338" s="5" t="n">
        <v>1</v>
      </c>
      <c r="F338" s="5" t="n">
        <v>1</v>
      </c>
      <c r="G338" s="5" t="n">
        <v>1</v>
      </c>
      <c r="H338" s="5" t="n">
        <v>1</v>
      </c>
      <c r="I338" s="5" t="s">
        <v>56</v>
      </c>
      <c r="J338" s="5" t="s">
        <v>369</v>
      </c>
      <c r="K338" s="5" t="s">
        <v>781</v>
      </c>
      <c r="L338" s="2" t="s">
        <v>1065</v>
      </c>
      <c r="M338" s="5" t="n">
        <v>301</v>
      </c>
      <c r="N338" s="6" t="n">
        <v>33.7199160946599</v>
      </c>
      <c r="O338" s="3" t="n">
        <v>6.43017578125</v>
      </c>
    </row>
    <row r="339" customFormat="false" ht="12.75" hidden="false" customHeight="false" outlineLevel="0" collapsed="false">
      <c r="A339" s="2" t="s">
        <v>1066</v>
      </c>
      <c r="B339" s="2" t="s">
        <v>1067</v>
      </c>
      <c r="C339" s="3" t="n">
        <v>2.24452638626099</v>
      </c>
      <c r="D339" s="4" t="n">
        <v>17.28</v>
      </c>
      <c r="E339" s="5" t="n">
        <v>3</v>
      </c>
      <c r="F339" s="5" t="n">
        <v>1</v>
      </c>
      <c r="G339" s="5" t="n">
        <v>1</v>
      </c>
      <c r="H339" s="5" t="n">
        <v>1</v>
      </c>
      <c r="I339" s="5"/>
      <c r="J339" s="5"/>
      <c r="K339" s="5"/>
      <c r="L339" s="2" t="s">
        <v>61</v>
      </c>
      <c r="M339" s="5" t="n">
        <v>81</v>
      </c>
      <c r="N339" s="6" t="n">
        <v>8.84445760466</v>
      </c>
      <c r="O339" s="3" t="n">
        <v>8.49951171875</v>
      </c>
    </row>
    <row r="340" customFormat="false" ht="12.75" hidden="false" customHeight="false" outlineLevel="0" collapsed="false">
      <c r="A340" s="2" t="s">
        <v>1068</v>
      </c>
      <c r="B340" s="2" t="s">
        <v>1069</v>
      </c>
      <c r="C340" s="3" t="n">
        <v>2.23757386207581</v>
      </c>
      <c r="D340" s="4" t="n">
        <v>1.57</v>
      </c>
      <c r="E340" s="5" t="n">
        <v>3</v>
      </c>
      <c r="F340" s="5" t="n">
        <v>1</v>
      </c>
      <c r="G340" s="5" t="n">
        <v>1</v>
      </c>
      <c r="H340" s="5" t="n">
        <v>1</v>
      </c>
      <c r="I340" s="5" t="s">
        <v>50</v>
      </c>
      <c r="J340" s="5" t="s">
        <v>1070</v>
      </c>
      <c r="K340" s="5" t="s">
        <v>826</v>
      </c>
      <c r="L340" s="2" t="s">
        <v>1071</v>
      </c>
      <c r="M340" s="5" t="n">
        <v>510</v>
      </c>
      <c r="N340" s="6" t="n">
        <v>57.16777361466</v>
      </c>
      <c r="O340" s="3" t="n">
        <v>4.90673828125</v>
      </c>
    </row>
    <row r="341" customFormat="false" ht="12.75" hidden="false" customHeight="false" outlineLevel="0" collapsed="false">
      <c r="A341" s="2" t="s">
        <v>1072</v>
      </c>
      <c r="B341" s="2" t="s">
        <v>1073</v>
      </c>
      <c r="C341" s="3" t="n">
        <v>2.23726320266724</v>
      </c>
      <c r="D341" s="4" t="n">
        <v>2.8</v>
      </c>
      <c r="E341" s="5" t="n">
        <v>2</v>
      </c>
      <c r="F341" s="5" t="n">
        <v>1</v>
      </c>
      <c r="G341" s="5" t="n">
        <v>1</v>
      </c>
      <c r="H341" s="5" t="n">
        <v>1</v>
      </c>
      <c r="I341" s="5"/>
      <c r="J341" s="5"/>
      <c r="K341" s="5"/>
      <c r="L341" s="2" t="s">
        <v>61</v>
      </c>
      <c r="M341" s="5" t="n">
        <v>286</v>
      </c>
      <c r="N341" s="6" t="n">
        <v>31.77530631466</v>
      </c>
      <c r="O341" s="3" t="n">
        <v>7.63525390625</v>
      </c>
    </row>
    <row r="342" customFormat="false" ht="12.75" hidden="false" customHeight="false" outlineLevel="0" collapsed="false">
      <c r="A342" s="2" t="s">
        <v>1074</v>
      </c>
      <c r="B342" s="2" t="s">
        <v>1075</v>
      </c>
      <c r="C342" s="3" t="n">
        <v>2.23407340049744</v>
      </c>
      <c r="D342" s="4" t="n">
        <v>5.35</v>
      </c>
      <c r="E342" s="5" t="n">
        <v>1</v>
      </c>
      <c r="F342" s="5" t="n">
        <v>1</v>
      </c>
      <c r="G342" s="5" t="n">
        <v>1</v>
      </c>
      <c r="H342" s="5" t="n">
        <v>1</v>
      </c>
      <c r="I342" s="5"/>
      <c r="J342" s="5"/>
      <c r="K342" s="5"/>
      <c r="L342" s="2" t="s">
        <v>61</v>
      </c>
      <c r="M342" s="5" t="n">
        <v>318</v>
      </c>
      <c r="N342" s="6" t="n">
        <v>35.37365509466</v>
      </c>
      <c r="O342" s="3" t="n">
        <v>6.80029296875</v>
      </c>
    </row>
    <row r="343" customFormat="false" ht="12.75" hidden="false" customHeight="false" outlineLevel="0" collapsed="false">
      <c r="A343" s="2" t="s">
        <v>1076</v>
      </c>
      <c r="B343" s="2" t="s">
        <v>1077</v>
      </c>
      <c r="C343" s="3" t="n">
        <v>2.22805905342102</v>
      </c>
      <c r="D343" s="4" t="n">
        <v>9.3</v>
      </c>
      <c r="E343" s="5" t="n">
        <v>2</v>
      </c>
      <c r="F343" s="5" t="n">
        <v>1</v>
      </c>
      <c r="G343" s="5" t="n">
        <v>1</v>
      </c>
      <c r="H343" s="5" t="n">
        <v>1</v>
      </c>
      <c r="I343" s="5"/>
      <c r="J343" s="5"/>
      <c r="K343" s="5"/>
      <c r="L343" s="2" t="s">
        <v>61</v>
      </c>
      <c r="M343" s="5" t="n">
        <v>86</v>
      </c>
      <c r="N343" s="6" t="n">
        <v>9.95791707466</v>
      </c>
      <c r="O343" s="3" t="n">
        <v>7.25439453125</v>
      </c>
    </row>
    <row r="344" customFormat="false" ht="12.75" hidden="false" customHeight="false" outlineLevel="0" collapsed="false">
      <c r="A344" s="2" t="s">
        <v>1078</v>
      </c>
      <c r="B344" s="2" t="s">
        <v>1079</v>
      </c>
      <c r="C344" s="3" t="n">
        <v>2.22465467453003</v>
      </c>
      <c r="D344" s="4" t="n">
        <v>5.49</v>
      </c>
      <c r="E344" s="5" t="n">
        <v>3</v>
      </c>
      <c r="F344" s="5" t="n">
        <v>1</v>
      </c>
      <c r="G344" s="5" t="n">
        <v>1</v>
      </c>
      <c r="H344" s="5" t="n">
        <v>1</v>
      </c>
      <c r="I344" s="5"/>
      <c r="J344" s="5"/>
      <c r="K344" s="5"/>
      <c r="L344" s="2" t="s">
        <v>61</v>
      </c>
      <c r="M344" s="5" t="n">
        <v>182</v>
      </c>
      <c r="N344" s="6" t="n">
        <v>20.47971366466</v>
      </c>
      <c r="O344" s="3" t="n">
        <v>7.00537109375</v>
      </c>
    </row>
    <row r="345" customFormat="false" ht="12.75" hidden="false" customHeight="false" outlineLevel="0" collapsed="false">
      <c r="A345" s="2" t="s">
        <v>1080</v>
      </c>
      <c r="B345" s="2" t="s">
        <v>1081</v>
      </c>
      <c r="C345" s="3" t="n">
        <v>2.22396659851074</v>
      </c>
      <c r="D345" s="4" t="n">
        <v>3.12</v>
      </c>
      <c r="E345" s="5" t="n">
        <v>3</v>
      </c>
      <c r="F345" s="5" t="n">
        <v>1</v>
      </c>
      <c r="G345" s="5" t="n">
        <v>1</v>
      </c>
      <c r="H345" s="5" t="n">
        <v>1</v>
      </c>
      <c r="I345" s="5"/>
      <c r="J345" s="5"/>
      <c r="K345" s="5"/>
      <c r="L345" s="2" t="s">
        <v>61</v>
      </c>
      <c r="M345" s="5" t="n">
        <v>353</v>
      </c>
      <c r="N345" s="6" t="n">
        <v>40.97817668466</v>
      </c>
      <c r="O345" s="3" t="n">
        <v>8.89501953125</v>
      </c>
    </row>
    <row r="346" customFormat="false" ht="12.75" hidden="false" customHeight="false" outlineLevel="0" collapsed="false">
      <c r="A346" s="2" t="s">
        <v>1082</v>
      </c>
      <c r="B346" s="2" t="s">
        <v>1083</v>
      </c>
      <c r="C346" s="3" t="n">
        <v>2.22248315811157</v>
      </c>
      <c r="D346" s="4" t="n">
        <v>2.81</v>
      </c>
      <c r="E346" s="5" t="n">
        <v>2</v>
      </c>
      <c r="F346" s="5" t="n">
        <v>1</v>
      </c>
      <c r="G346" s="5" t="n">
        <v>1</v>
      </c>
      <c r="H346" s="5" t="n">
        <v>1</v>
      </c>
      <c r="I346" s="5"/>
      <c r="J346" s="5"/>
      <c r="K346" s="5"/>
      <c r="L346" s="2" t="s">
        <v>61</v>
      </c>
      <c r="M346" s="5" t="n">
        <v>392</v>
      </c>
      <c r="N346" s="6" t="n">
        <v>44.21037667466</v>
      </c>
      <c r="O346" s="3" t="n">
        <v>6.81494140625</v>
      </c>
    </row>
    <row r="347" customFormat="false" ht="12.75" hidden="false" customHeight="false" outlineLevel="0" collapsed="false">
      <c r="A347" s="2" t="s">
        <v>1084</v>
      </c>
      <c r="B347" s="2" t="s">
        <v>1085</v>
      </c>
      <c r="C347" s="3" t="n">
        <v>2.22247958183289</v>
      </c>
      <c r="D347" s="4" t="n">
        <v>10.11</v>
      </c>
      <c r="E347" s="5" t="n">
        <v>2</v>
      </c>
      <c r="F347" s="5" t="n">
        <v>1</v>
      </c>
      <c r="G347" s="5" t="n">
        <v>1</v>
      </c>
      <c r="H347" s="5" t="n">
        <v>1</v>
      </c>
      <c r="I347" s="5"/>
      <c r="J347" s="5"/>
      <c r="K347" s="5"/>
      <c r="L347" s="2"/>
      <c r="M347" s="5" t="n">
        <v>89</v>
      </c>
      <c r="N347" s="6" t="n">
        <v>9.28788572466</v>
      </c>
      <c r="O347" s="3" t="n">
        <v>5.73193359375</v>
      </c>
    </row>
    <row r="348" customFormat="false" ht="12.75" hidden="false" customHeight="false" outlineLevel="0" collapsed="false">
      <c r="A348" s="2" t="s">
        <v>1086</v>
      </c>
      <c r="B348" s="2" t="s">
        <v>1087</v>
      </c>
      <c r="C348" s="3" t="n">
        <v>2.21653938293457</v>
      </c>
      <c r="D348" s="4" t="n">
        <v>4.88</v>
      </c>
      <c r="E348" s="5" t="n">
        <v>1</v>
      </c>
      <c r="F348" s="5" t="n">
        <v>1</v>
      </c>
      <c r="G348" s="5" t="n">
        <v>1</v>
      </c>
      <c r="H348" s="5" t="n">
        <v>1</v>
      </c>
      <c r="I348" s="5" t="s">
        <v>545</v>
      </c>
      <c r="J348" s="5" t="s">
        <v>1088</v>
      </c>
      <c r="K348" s="5" t="s">
        <v>398</v>
      </c>
      <c r="L348" s="2" t="s">
        <v>1089</v>
      </c>
      <c r="M348" s="5" t="n">
        <v>328</v>
      </c>
      <c r="N348" s="6" t="n">
        <v>35.79797854466</v>
      </c>
      <c r="O348" s="3" t="n">
        <v>7.19580078125</v>
      </c>
    </row>
    <row r="349" customFormat="false" ht="12.75" hidden="false" customHeight="false" outlineLevel="0" collapsed="false">
      <c r="A349" s="2" t="s">
        <v>1090</v>
      </c>
      <c r="B349" s="2" t="s">
        <v>1091</v>
      </c>
      <c r="C349" s="3" t="n">
        <v>2.21611428260803</v>
      </c>
      <c r="D349" s="4" t="n">
        <v>1.44</v>
      </c>
      <c r="E349" s="5" t="n">
        <v>5</v>
      </c>
      <c r="F349" s="5" t="n">
        <v>1</v>
      </c>
      <c r="G349" s="5" t="n">
        <v>1</v>
      </c>
      <c r="H349" s="5" t="n">
        <v>1</v>
      </c>
      <c r="I349" s="5" t="s">
        <v>149</v>
      </c>
      <c r="J349" s="5"/>
      <c r="K349" s="5"/>
      <c r="L349" s="2" t="s">
        <v>490</v>
      </c>
      <c r="M349" s="5" t="n">
        <v>625</v>
      </c>
      <c r="N349" s="6" t="n">
        <v>67.9779571946602</v>
      </c>
      <c r="O349" s="3" t="n">
        <v>4.67822265625</v>
      </c>
    </row>
    <row r="350" customFormat="false" ht="12.75" hidden="false" customHeight="false" outlineLevel="0" collapsed="false">
      <c r="A350" s="2" t="s">
        <v>1092</v>
      </c>
      <c r="B350" s="2" t="s">
        <v>1093</v>
      </c>
      <c r="C350" s="3" t="n">
        <v>2.21565508842468</v>
      </c>
      <c r="D350" s="4" t="n">
        <v>4.94</v>
      </c>
      <c r="E350" s="5" t="n">
        <v>4</v>
      </c>
      <c r="F350" s="5" t="n">
        <v>1</v>
      </c>
      <c r="G350" s="5" t="n">
        <v>1</v>
      </c>
      <c r="H350" s="5" t="n">
        <v>1</v>
      </c>
      <c r="I350" s="5"/>
      <c r="J350" s="5"/>
      <c r="K350" s="5"/>
      <c r="L350" s="2" t="s">
        <v>61</v>
      </c>
      <c r="M350" s="5" t="n">
        <v>162</v>
      </c>
      <c r="N350" s="6" t="n">
        <v>17.30616256466</v>
      </c>
      <c r="O350" s="3" t="n">
        <v>6.77099609375</v>
      </c>
    </row>
    <row r="351" customFormat="false" ht="12.75" hidden="false" customHeight="false" outlineLevel="0" collapsed="false">
      <c r="A351" s="2" t="s">
        <v>1094</v>
      </c>
      <c r="B351" s="2" t="s">
        <v>1095</v>
      </c>
      <c r="C351" s="3" t="n">
        <v>2.2115683555603</v>
      </c>
      <c r="D351" s="4" t="n">
        <v>4.91</v>
      </c>
      <c r="E351" s="5" t="n">
        <v>1</v>
      </c>
      <c r="F351" s="5" t="n">
        <v>1</v>
      </c>
      <c r="G351" s="5" t="n">
        <v>1</v>
      </c>
      <c r="H351" s="5" t="n">
        <v>1</v>
      </c>
      <c r="I351" s="5" t="s">
        <v>217</v>
      </c>
      <c r="J351" s="5" t="s">
        <v>246</v>
      </c>
      <c r="K351" s="5" t="s">
        <v>52</v>
      </c>
      <c r="L351" s="2" t="s">
        <v>1096</v>
      </c>
      <c r="M351" s="5" t="n">
        <v>224</v>
      </c>
      <c r="N351" s="6" t="n">
        <v>25.17533378466</v>
      </c>
      <c r="O351" s="3" t="n">
        <v>9.27587890625</v>
      </c>
    </row>
    <row r="352" customFormat="false" ht="12.75" hidden="false" customHeight="false" outlineLevel="0" collapsed="false">
      <c r="A352" s="2" t="s">
        <v>1097</v>
      </c>
      <c r="B352" s="2" t="s">
        <v>1098</v>
      </c>
      <c r="C352" s="3" t="n">
        <v>2.20990586280823</v>
      </c>
      <c r="D352" s="4" t="n">
        <v>7.34</v>
      </c>
      <c r="E352" s="5" t="n">
        <v>7</v>
      </c>
      <c r="F352" s="5" t="n">
        <v>1</v>
      </c>
      <c r="G352" s="5" t="n">
        <v>1</v>
      </c>
      <c r="H352" s="5" t="n">
        <v>1</v>
      </c>
      <c r="I352" s="5" t="s">
        <v>206</v>
      </c>
      <c r="J352" s="5" t="s">
        <v>118</v>
      </c>
      <c r="K352" s="5" t="s">
        <v>35</v>
      </c>
      <c r="L352" s="2" t="s">
        <v>1099</v>
      </c>
      <c r="M352" s="5" t="n">
        <v>109</v>
      </c>
      <c r="N352" s="6" t="n">
        <v>11.77942564466</v>
      </c>
      <c r="O352" s="3" t="n">
        <v>9.45166015625</v>
      </c>
    </row>
    <row r="353" customFormat="false" ht="12.75" hidden="false" customHeight="false" outlineLevel="0" collapsed="false">
      <c r="A353" s="2" t="s">
        <v>1100</v>
      </c>
      <c r="B353" s="2" t="s">
        <v>1101</v>
      </c>
      <c r="C353" s="3" t="n">
        <v>2.20817828178406</v>
      </c>
      <c r="D353" s="4" t="n">
        <v>22.73</v>
      </c>
      <c r="E353" s="5" t="n">
        <v>4</v>
      </c>
      <c r="F353" s="5" t="n">
        <v>1</v>
      </c>
      <c r="G353" s="5" t="n">
        <v>1</v>
      </c>
      <c r="H353" s="5" t="n">
        <v>1</v>
      </c>
      <c r="I353" s="5" t="s">
        <v>331</v>
      </c>
      <c r="J353" s="5"/>
      <c r="K353" s="5" t="s">
        <v>52</v>
      </c>
      <c r="L353" s="2"/>
      <c r="M353" s="5" t="n">
        <v>44</v>
      </c>
      <c r="N353" s="6" t="n">
        <v>4.89618998466</v>
      </c>
      <c r="O353" s="3" t="n">
        <v>3.92919921875</v>
      </c>
    </row>
    <row r="354" customFormat="false" ht="12.75" hidden="false" customHeight="false" outlineLevel="0" collapsed="false">
      <c r="A354" s="2" t="s">
        <v>1102</v>
      </c>
      <c r="B354" s="2" t="s">
        <v>1103</v>
      </c>
      <c r="C354" s="3" t="n">
        <v>2.20562076568604</v>
      </c>
      <c r="D354" s="4" t="n">
        <v>3.33</v>
      </c>
      <c r="E354" s="5" t="n">
        <v>4</v>
      </c>
      <c r="F354" s="5" t="n">
        <v>1</v>
      </c>
      <c r="G354" s="5" t="n">
        <v>1</v>
      </c>
      <c r="H354" s="5" t="n">
        <v>1</v>
      </c>
      <c r="I354" s="5"/>
      <c r="J354" s="5"/>
      <c r="K354" s="5"/>
      <c r="L354" s="2" t="s">
        <v>61</v>
      </c>
      <c r="M354" s="5" t="n">
        <v>421</v>
      </c>
      <c r="N354" s="6" t="n">
        <v>48.99939599466</v>
      </c>
      <c r="O354" s="3" t="n">
        <v>6.71240234375</v>
      </c>
    </row>
    <row r="358" customFormat="false" ht="12.75" hidden="false" customHeight="false" outlineLevel="0" collapsed="false">
      <c r="B358" s="7" t="s">
        <v>1104</v>
      </c>
      <c r="C358" s="8" t="n">
        <v>0.111480865224626</v>
      </c>
    </row>
    <row r="359" customFormat="false" ht="12.75" hidden="false" customHeight="false" outlineLevel="0" collapsed="false">
      <c r="B359" s="7" t="s">
        <v>1105</v>
      </c>
      <c r="C359" s="8" t="n">
        <v>0.131447587354409</v>
      </c>
    </row>
    <row r="360" customFormat="false" ht="12.75" hidden="false" customHeight="false" outlineLevel="0" collapsed="false">
      <c r="B360" s="7" t="s">
        <v>1106</v>
      </c>
      <c r="C360" s="8" t="n">
        <v>0.10648918469218</v>
      </c>
    </row>
    <row r="361" customFormat="false" ht="12.75" hidden="false" customHeight="false" outlineLevel="0" collapsed="false">
      <c r="B361" s="7" t="s">
        <v>1107</v>
      </c>
      <c r="C361" s="8" t="n">
        <v>0.259567387687188</v>
      </c>
    </row>
    <row r="362" customFormat="false" ht="12.75" hidden="false" customHeight="false" outlineLevel="0" collapsed="false">
      <c r="B362" s="7" t="s">
        <v>1108</v>
      </c>
      <c r="C362" s="8" t="n">
        <v>0.0599001663893511</v>
      </c>
    </row>
    <row r="363" customFormat="false" ht="12.75" hidden="false" customHeight="false" outlineLevel="0" collapsed="false">
      <c r="B363" s="7" t="s">
        <v>1109</v>
      </c>
      <c r="C363" s="8" t="n">
        <v>0.0382695507487521</v>
      </c>
    </row>
    <row r="364" customFormat="false" ht="12.75" hidden="false" customHeight="false" outlineLevel="0" collapsed="false">
      <c r="B364" s="7" t="s">
        <v>1110</v>
      </c>
      <c r="C364" s="8" t="n">
        <v>0.00665557404326123</v>
      </c>
    </row>
    <row r="365" customFormat="false" ht="12.75" hidden="false" customHeight="false" outlineLevel="0" collapsed="false">
      <c r="B365" s="7" t="s">
        <v>1111</v>
      </c>
      <c r="C365" s="8" t="n">
        <v>0.0366056572379368</v>
      </c>
    </row>
    <row r="366" customFormat="false" ht="12.75" hidden="false" customHeight="false" outlineLevel="0" collapsed="false">
      <c r="B366" s="7" t="s">
        <v>1112</v>
      </c>
      <c r="C366" s="8" t="n">
        <v>0.0848585690515807</v>
      </c>
    </row>
    <row r="367" customFormat="false" ht="12.75" hidden="false" customHeight="false" outlineLevel="0" collapsed="false">
      <c r="B367" s="7" t="s">
        <v>1113</v>
      </c>
      <c r="C367" s="8" t="n">
        <v>0.00499168053244592</v>
      </c>
    </row>
    <row r="368" customFormat="false" ht="12.75" hidden="false" customHeight="false" outlineLevel="0" collapsed="false">
      <c r="B368" s="7" t="s">
        <v>1114</v>
      </c>
      <c r="C368" s="8" t="n">
        <v>0.0232945091514143</v>
      </c>
    </row>
    <row r="369" customFormat="false" ht="12.75" hidden="false" customHeight="false" outlineLevel="0" collapsed="false">
      <c r="B369" s="7" t="s">
        <v>1115</v>
      </c>
      <c r="C369" s="8" t="n">
        <v>0.00166389351081531</v>
      </c>
    </row>
    <row r="370" customFormat="false" ht="12.75" hidden="false" customHeight="false" outlineLevel="0" collapsed="false">
      <c r="B370" s="7" t="s">
        <v>1116</v>
      </c>
      <c r="C370" s="8" t="n">
        <v>0.00332778702163062</v>
      </c>
    </row>
    <row r="371" customFormat="false" ht="12.75" hidden="false" customHeight="false" outlineLevel="0" collapsed="false">
      <c r="B371" s="7" t="s">
        <v>1117</v>
      </c>
      <c r="C371" s="8" t="n">
        <v>0.1464226289517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6</v>
      </c>
      <c r="B2" s="2" t="s">
        <v>27</v>
      </c>
      <c r="C2" s="3" t="n">
        <v>109.734614849091</v>
      </c>
      <c r="D2" s="4" t="n">
        <v>12.53</v>
      </c>
      <c r="E2" s="5" t="n">
        <v>2</v>
      </c>
      <c r="F2" s="5" t="n">
        <v>28</v>
      </c>
      <c r="G2" s="5" t="n">
        <v>28</v>
      </c>
      <c r="H2" s="5" t="n">
        <v>37</v>
      </c>
      <c r="I2" s="5" t="s">
        <v>28</v>
      </c>
      <c r="J2" s="5" t="s">
        <v>29</v>
      </c>
      <c r="K2" s="5" t="s">
        <v>30</v>
      </c>
      <c r="L2" s="2" t="s">
        <v>31</v>
      </c>
      <c r="M2" s="5" t="n">
        <v>2889</v>
      </c>
      <c r="N2" s="6" t="n">
        <v>332.17719472466</v>
      </c>
      <c r="O2" s="3" t="n">
        <v>6.84423828125</v>
      </c>
    </row>
    <row r="3" customFormat="false" ht="12.75" hidden="false" customHeight="false" outlineLevel="0" collapsed="false">
      <c r="A3" s="2" t="s">
        <v>72</v>
      </c>
      <c r="B3" s="2" t="s">
        <v>73</v>
      </c>
      <c r="C3" s="3" t="n">
        <v>40.4418621063232</v>
      </c>
      <c r="D3" s="4" t="n">
        <v>19.19</v>
      </c>
      <c r="E3" s="5" t="n">
        <v>7</v>
      </c>
      <c r="F3" s="5" t="n">
        <v>11</v>
      </c>
      <c r="G3" s="5" t="n">
        <v>11</v>
      </c>
      <c r="H3" s="5" t="n">
        <v>15</v>
      </c>
      <c r="I3" s="5" t="s">
        <v>74</v>
      </c>
      <c r="J3" s="5" t="s">
        <v>75</v>
      </c>
      <c r="K3" s="5" t="s">
        <v>76</v>
      </c>
      <c r="L3" s="2" t="s">
        <v>58</v>
      </c>
      <c r="M3" s="5" t="n">
        <v>745</v>
      </c>
      <c r="N3" s="6" t="n">
        <v>81.76878642466</v>
      </c>
      <c r="O3" s="3" t="n">
        <v>6.13818359375</v>
      </c>
    </row>
    <row r="4" customFormat="false" ht="12.75" hidden="false" customHeight="false" outlineLevel="0" collapsed="false">
      <c r="A4" s="2" t="s">
        <v>83</v>
      </c>
      <c r="B4" s="2" t="s">
        <v>84</v>
      </c>
      <c r="C4" s="3" t="n">
        <v>30.2319800853729</v>
      </c>
      <c r="D4" s="4" t="n">
        <v>22.46</v>
      </c>
      <c r="E4" s="5" t="n">
        <v>1</v>
      </c>
      <c r="F4" s="5" t="n">
        <v>8</v>
      </c>
      <c r="G4" s="5" t="n">
        <v>8</v>
      </c>
      <c r="H4" s="5" t="n">
        <v>10</v>
      </c>
      <c r="I4" s="5" t="s">
        <v>56</v>
      </c>
      <c r="J4" s="5" t="s">
        <v>85</v>
      </c>
      <c r="K4" s="5" t="s">
        <v>35</v>
      </c>
      <c r="L4" s="2" t="s">
        <v>86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135</v>
      </c>
      <c r="B5" s="2" t="s">
        <v>136</v>
      </c>
      <c r="C5" s="3" t="n">
        <v>16.6941480636597</v>
      </c>
      <c r="D5" s="4" t="n">
        <v>17.41</v>
      </c>
      <c r="E5" s="5" t="n">
        <v>5</v>
      </c>
      <c r="F5" s="5" t="n">
        <v>4</v>
      </c>
      <c r="G5" s="5" t="n">
        <v>4</v>
      </c>
      <c r="H5" s="5" t="n">
        <v>7</v>
      </c>
      <c r="I5" s="5" t="s">
        <v>137</v>
      </c>
      <c r="J5" s="5" t="s">
        <v>138</v>
      </c>
      <c r="K5" s="5" t="s">
        <v>52</v>
      </c>
      <c r="L5" s="2" t="s">
        <v>139</v>
      </c>
      <c r="M5" s="5" t="n">
        <v>293</v>
      </c>
      <c r="N5" s="6" t="n">
        <v>31.21560326466</v>
      </c>
      <c r="O5" s="3" t="n">
        <v>10.24267578125</v>
      </c>
    </row>
    <row r="6" customFormat="false" ht="12.75" hidden="false" customHeight="false" outlineLevel="0" collapsed="false">
      <c r="A6" s="2" t="s">
        <v>225</v>
      </c>
      <c r="B6" s="2" t="s">
        <v>226</v>
      </c>
      <c r="C6" s="3" t="n">
        <v>11.95174908638</v>
      </c>
      <c r="D6" s="4" t="n">
        <v>17.01</v>
      </c>
      <c r="E6" s="5" t="n">
        <v>2</v>
      </c>
      <c r="F6" s="5" t="n">
        <v>5</v>
      </c>
      <c r="G6" s="5" t="n">
        <v>5</v>
      </c>
      <c r="H6" s="5" t="n">
        <v>5</v>
      </c>
      <c r="I6" s="5" t="s">
        <v>227</v>
      </c>
      <c r="J6" s="5" t="s">
        <v>138</v>
      </c>
      <c r="K6" s="5" t="s">
        <v>228</v>
      </c>
      <c r="L6" s="2" t="s">
        <v>229</v>
      </c>
      <c r="M6" s="5" t="n">
        <v>194</v>
      </c>
      <c r="N6" s="6" t="n">
        <v>22.57755693466</v>
      </c>
      <c r="O6" s="3" t="n">
        <v>10.65283203125</v>
      </c>
    </row>
    <row r="7" customFormat="false" ht="12.75" hidden="false" customHeight="false" outlineLevel="0" collapsed="false">
      <c r="A7" s="2" t="s">
        <v>254</v>
      </c>
      <c r="B7" s="2" t="s">
        <v>255</v>
      </c>
      <c r="C7" s="3" t="n">
        <v>10.7462174892426</v>
      </c>
      <c r="D7" s="4" t="n">
        <v>14.02</v>
      </c>
      <c r="E7" s="5" t="n">
        <v>5</v>
      </c>
      <c r="F7" s="5" t="n">
        <v>3</v>
      </c>
      <c r="G7" s="5" t="n">
        <v>3</v>
      </c>
      <c r="H7" s="5" t="n">
        <v>4</v>
      </c>
      <c r="I7" s="5" t="s">
        <v>22</v>
      </c>
      <c r="J7" s="5" t="s">
        <v>138</v>
      </c>
      <c r="K7" s="5" t="s">
        <v>256</v>
      </c>
      <c r="L7" s="2" t="s">
        <v>257</v>
      </c>
      <c r="M7" s="5" t="n">
        <v>264</v>
      </c>
      <c r="N7" s="6" t="n">
        <v>29.92574076466</v>
      </c>
      <c r="O7" s="3" t="n">
        <v>9.72998046875</v>
      </c>
    </row>
    <row r="8" customFormat="false" ht="12.75" hidden="false" customHeight="false" outlineLevel="0" collapsed="false">
      <c r="A8" s="2" t="s">
        <v>291</v>
      </c>
      <c r="B8" s="2" t="s">
        <v>292</v>
      </c>
      <c r="C8" s="3" t="n">
        <v>8.8843240737915</v>
      </c>
      <c r="D8" s="4" t="n">
        <v>5.71</v>
      </c>
      <c r="E8" s="5" t="n">
        <v>5</v>
      </c>
      <c r="F8" s="5" t="n">
        <v>2</v>
      </c>
      <c r="G8" s="5" t="n">
        <v>2</v>
      </c>
      <c r="H8" s="5" t="n">
        <v>3</v>
      </c>
      <c r="I8" s="5" t="s">
        <v>22</v>
      </c>
      <c r="J8" s="5" t="s">
        <v>293</v>
      </c>
      <c r="K8" s="5" t="s">
        <v>52</v>
      </c>
      <c r="L8" s="2" t="s">
        <v>294</v>
      </c>
      <c r="M8" s="5" t="n">
        <v>403</v>
      </c>
      <c r="N8" s="6" t="n">
        <v>45.96971306466</v>
      </c>
      <c r="O8" s="3" t="n">
        <v>10.19873046875</v>
      </c>
    </row>
    <row r="9" customFormat="false" ht="12.75" hidden="false" customHeight="false" outlineLevel="0" collapsed="false">
      <c r="A9" s="2" t="s">
        <v>386</v>
      </c>
      <c r="B9" s="2" t="s">
        <v>387</v>
      </c>
      <c r="C9" s="3" t="n">
        <v>7.08421540260315</v>
      </c>
      <c r="D9" s="4" t="n">
        <v>9.97</v>
      </c>
      <c r="E9" s="5" t="n">
        <v>4</v>
      </c>
      <c r="F9" s="5" t="n">
        <v>2</v>
      </c>
      <c r="G9" s="5" t="n">
        <v>2</v>
      </c>
      <c r="H9" s="5" t="n">
        <v>2</v>
      </c>
      <c r="I9" s="5" t="s">
        <v>307</v>
      </c>
      <c r="J9" s="5" t="s">
        <v>388</v>
      </c>
      <c r="K9" s="5" t="s">
        <v>389</v>
      </c>
      <c r="L9" s="2" t="s">
        <v>390</v>
      </c>
      <c r="M9" s="5" t="n">
        <v>371</v>
      </c>
      <c r="N9" s="6" t="n">
        <v>39.50840034466</v>
      </c>
      <c r="O9" s="3" t="n">
        <v>9.77392578125</v>
      </c>
    </row>
    <row r="10" customFormat="false" ht="12.75" hidden="false" customHeight="false" outlineLevel="0" collapsed="false">
      <c r="A10" s="2" t="s">
        <v>483</v>
      </c>
      <c r="B10" s="2" t="s">
        <v>484</v>
      </c>
      <c r="C10" s="3" t="n">
        <v>5.08572053909302</v>
      </c>
      <c r="D10" s="4" t="n">
        <v>2.54</v>
      </c>
      <c r="E10" s="5" t="n">
        <v>1</v>
      </c>
      <c r="F10" s="5" t="n">
        <v>2</v>
      </c>
      <c r="G10" s="5" t="n">
        <v>2</v>
      </c>
      <c r="H10" s="5" t="n">
        <v>2</v>
      </c>
      <c r="I10" s="5" t="s">
        <v>485</v>
      </c>
      <c r="J10" s="5" t="s">
        <v>486</v>
      </c>
      <c r="K10" s="5" t="s">
        <v>35</v>
      </c>
      <c r="L10" s="2" t="s">
        <v>487</v>
      </c>
      <c r="M10" s="5" t="n">
        <v>1063</v>
      </c>
      <c r="N10" s="6" t="n">
        <v>121.85991591466</v>
      </c>
      <c r="O10" s="3" t="n">
        <v>9.24658203125</v>
      </c>
    </row>
    <row r="11" customFormat="false" ht="12.75" hidden="false" customHeight="false" outlineLevel="0" collapsed="false">
      <c r="A11" s="2" t="s">
        <v>503</v>
      </c>
      <c r="B11" s="2" t="s">
        <v>504</v>
      </c>
      <c r="C11" s="3" t="n">
        <v>4.95395421981812</v>
      </c>
      <c r="D11" s="4" t="n">
        <v>1.86</v>
      </c>
      <c r="E11" s="5" t="n">
        <v>2</v>
      </c>
      <c r="F11" s="5" t="n">
        <v>2</v>
      </c>
      <c r="G11" s="5" t="n">
        <v>2</v>
      </c>
      <c r="H11" s="5" t="n">
        <v>2</v>
      </c>
      <c r="I11" s="5" t="s">
        <v>505</v>
      </c>
      <c r="J11" s="5" t="s">
        <v>506</v>
      </c>
      <c r="K11" s="5"/>
      <c r="L11" s="2" t="s">
        <v>507</v>
      </c>
      <c r="M11" s="5" t="n">
        <v>1287</v>
      </c>
      <c r="N11" s="6" t="n">
        <v>141.86849791466</v>
      </c>
      <c r="O11" s="3" t="n">
        <v>6.88818359375</v>
      </c>
    </row>
    <row r="12" customFormat="false" ht="12.75" hidden="false" customHeight="false" outlineLevel="0" collapsed="false">
      <c r="A12" s="2" t="s">
        <v>659</v>
      </c>
      <c r="B12" s="2" t="s">
        <v>660</v>
      </c>
      <c r="C12" s="3" t="n">
        <v>3.0142195224762</v>
      </c>
      <c r="D12" s="4" t="n">
        <v>3.19</v>
      </c>
      <c r="E12" s="5" t="n">
        <v>2</v>
      </c>
      <c r="F12" s="5" t="n">
        <v>1</v>
      </c>
      <c r="G12" s="5" t="n">
        <v>1</v>
      </c>
      <c r="H12" s="5" t="n">
        <v>1</v>
      </c>
      <c r="I12" s="5"/>
      <c r="J12" s="5" t="s">
        <v>506</v>
      </c>
      <c r="K12" s="5"/>
      <c r="L12" s="2" t="s">
        <v>661</v>
      </c>
      <c r="M12" s="5" t="n">
        <v>596</v>
      </c>
      <c r="N12" s="6" t="n">
        <v>66.2631556246601</v>
      </c>
      <c r="O12" s="3" t="n">
        <v>9.23193359375</v>
      </c>
    </row>
    <row r="13" customFormat="false" ht="12.75" hidden="false" customHeight="false" outlineLevel="0" collapsed="false">
      <c r="A13" s="2" t="s">
        <v>690</v>
      </c>
      <c r="B13" s="2" t="s">
        <v>691</v>
      </c>
      <c r="C13" s="3" t="n">
        <v>2.92676949501038</v>
      </c>
      <c r="D13" s="4" t="n">
        <v>3.58</v>
      </c>
      <c r="E13" s="5" t="n">
        <v>1</v>
      </c>
      <c r="F13" s="5" t="n">
        <v>1</v>
      </c>
      <c r="G13" s="5" t="n">
        <v>1</v>
      </c>
      <c r="H13" s="5" t="n">
        <v>1</v>
      </c>
      <c r="I13" s="5" t="s">
        <v>692</v>
      </c>
      <c r="J13" s="5" t="s">
        <v>693</v>
      </c>
      <c r="K13" s="5" t="s">
        <v>694</v>
      </c>
      <c r="L13" s="2" t="s">
        <v>695</v>
      </c>
      <c r="M13" s="5" t="n">
        <v>391</v>
      </c>
      <c r="N13" s="6" t="n">
        <v>42.28729336466</v>
      </c>
      <c r="O13" s="3" t="n">
        <v>10.02294921875</v>
      </c>
    </row>
    <row r="14" customFormat="false" ht="12.75" hidden="false" customHeight="false" outlineLevel="0" collapsed="false">
      <c r="A14" s="2" t="s">
        <v>712</v>
      </c>
      <c r="B14" s="2" t="s">
        <v>713</v>
      </c>
      <c r="C14" s="3" t="n">
        <v>2.8789644241333</v>
      </c>
      <c r="D14" s="4" t="n">
        <v>8.77</v>
      </c>
      <c r="E14" s="5" t="n">
        <v>6</v>
      </c>
      <c r="F14" s="5" t="n">
        <v>1</v>
      </c>
      <c r="G14" s="5" t="n">
        <v>1</v>
      </c>
      <c r="H14" s="5" t="n">
        <v>1</v>
      </c>
      <c r="I14" s="5" t="s">
        <v>714</v>
      </c>
      <c r="J14" s="5" t="s">
        <v>715</v>
      </c>
      <c r="K14" s="5" t="s">
        <v>716</v>
      </c>
      <c r="L14" s="2" t="s">
        <v>717</v>
      </c>
      <c r="M14" s="5" t="n">
        <v>114</v>
      </c>
      <c r="N14" s="6" t="n">
        <v>13.13670049466</v>
      </c>
      <c r="O14" s="3" t="n">
        <v>5.52880859375</v>
      </c>
    </row>
    <row r="15" customFormat="false" ht="12.75" hidden="false" customHeight="false" outlineLevel="0" collapsed="false">
      <c r="A15" s="2" t="s">
        <v>724</v>
      </c>
      <c r="B15" s="2" t="s">
        <v>725</v>
      </c>
      <c r="C15" s="3" t="n">
        <v>2.86618161201477</v>
      </c>
      <c r="D15" s="4" t="n">
        <v>3.08</v>
      </c>
      <c r="E15" s="5" t="n">
        <v>2</v>
      </c>
      <c r="F15" s="5" t="n">
        <v>1</v>
      </c>
      <c r="G15" s="5" t="n">
        <v>1</v>
      </c>
      <c r="H15" s="5" t="n">
        <v>1</v>
      </c>
      <c r="I15" s="5" t="s">
        <v>92</v>
      </c>
      <c r="J15" s="5" t="s">
        <v>726</v>
      </c>
      <c r="K15" s="5" t="s">
        <v>592</v>
      </c>
      <c r="L15" s="2" t="s">
        <v>727</v>
      </c>
      <c r="M15" s="5" t="n">
        <v>325</v>
      </c>
      <c r="N15" s="6" t="n">
        <v>37.54319229466</v>
      </c>
      <c r="O15" s="3" t="n">
        <v>9.48095703125</v>
      </c>
    </row>
    <row r="16" customFormat="false" ht="12.75" hidden="false" customHeight="false" outlineLevel="0" collapsed="false">
      <c r="A16" s="2" t="s">
        <v>739</v>
      </c>
      <c r="B16" s="2" t="s">
        <v>740</v>
      </c>
      <c r="C16" s="3" t="n">
        <v>2.84388422966003</v>
      </c>
      <c r="D16" s="4" t="n">
        <v>2.84</v>
      </c>
      <c r="E16" s="5" t="n">
        <v>1</v>
      </c>
      <c r="F16" s="5" t="n">
        <v>1</v>
      </c>
      <c r="G16" s="5" t="n">
        <v>1</v>
      </c>
      <c r="H16" s="5" t="n">
        <v>1</v>
      </c>
      <c r="I16" s="5" t="s">
        <v>361</v>
      </c>
      <c r="J16" s="5" t="s">
        <v>506</v>
      </c>
      <c r="K16" s="5" t="s">
        <v>52</v>
      </c>
      <c r="L16" s="2" t="s">
        <v>741</v>
      </c>
      <c r="M16" s="5" t="n">
        <v>564</v>
      </c>
      <c r="N16" s="6" t="n">
        <v>66.6844091046601</v>
      </c>
      <c r="O16" s="3" t="n">
        <v>6.34130859375</v>
      </c>
    </row>
    <row r="17" customFormat="false" ht="12.75" hidden="false" customHeight="false" outlineLevel="0" collapsed="false">
      <c r="A17" s="2" t="s">
        <v>745</v>
      </c>
      <c r="B17" s="2" t="s">
        <v>746</v>
      </c>
      <c r="C17" s="3" t="n">
        <v>2.81497859954834</v>
      </c>
      <c r="D17" s="4" t="n">
        <v>3.14</v>
      </c>
      <c r="E17" s="5" t="n">
        <v>2</v>
      </c>
      <c r="F17" s="5" t="n">
        <v>1</v>
      </c>
      <c r="G17" s="5" t="n">
        <v>1</v>
      </c>
      <c r="H17" s="5" t="n">
        <v>1</v>
      </c>
      <c r="I17" s="5" t="s">
        <v>238</v>
      </c>
      <c r="J17" s="5" t="s">
        <v>747</v>
      </c>
      <c r="K17" s="5" t="s">
        <v>157</v>
      </c>
      <c r="L17" s="2" t="s">
        <v>748</v>
      </c>
      <c r="M17" s="5" t="n">
        <v>541</v>
      </c>
      <c r="N17" s="6" t="n">
        <v>59.57690145466</v>
      </c>
      <c r="O17" s="3" t="n">
        <v>5.90966796875</v>
      </c>
    </row>
    <row r="18" customFormat="false" ht="12.75" hidden="false" customHeight="false" outlineLevel="0" collapsed="false">
      <c r="A18" s="2" t="s">
        <v>782</v>
      </c>
      <c r="B18" s="2" t="s">
        <v>783</v>
      </c>
      <c r="C18" s="3" t="n">
        <v>2.727703332901</v>
      </c>
      <c r="D18" s="4" t="n">
        <v>0.86</v>
      </c>
      <c r="E18" s="5" t="n">
        <v>4</v>
      </c>
      <c r="F18" s="5" t="n">
        <v>1</v>
      </c>
      <c r="G18" s="5" t="n">
        <v>1</v>
      </c>
      <c r="H18" s="5" t="n">
        <v>1</v>
      </c>
      <c r="I18" s="5" t="s">
        <v>784</v>
      </c>
      <c r="J18" s="5" t="s">
        <v>785</v>
      </c>
      <c r="K18" s="5" t="s">
        <v>786</v>
      </c>
      <c r="L18" s="2" t="s">
        <v>787</v>
      </c>
      <c r="M18" s="5" t="n">
        <v>1401</v>
      </c>
      <c r="N18" s="6" t="n">
        <v>161.156175494661</v>
      </c>
      <c r="O18" s="3" t="n">
        <v>6.80029296875</v>
      </c>
    </row>
    <row r="19" customFormat="false" ht="12.75" hidden="false" customHeight="false" outlineLevel="0" collapsed="false">
      <c r="A19" s="2" t="s">
        <v>895</v>
      </c>
      <c r="B19" s="2" t="s">
        <v>896</v>
      </c>
      <c r="C19" s="3" t="n">
        <v>2.49663162231445</v>
      </c>
      <c r="D19" s="4" t="n">
        <v>16.67</v>
      </c>
      <c r="E19" s="5" t="n">
        <v>3</v>
      </c>
      <c r="F19" s="5" t="n">
        <v>1</v>
      </c>
      <c r="G19" s="5" t="n">
        <v>1</v>
      </c>
      <c r="H19" s="5" t="n">
        <v>1</v>
      </c>
      <c r="I19" s="5" t="s">
        <v>22</v>
      </c>
      <c r="J19" s="5" t="s">
        <v>138</v>
      </c>
      <c r="K19" s="5" t="s">
        <v>52</v>
      </c>
      <c r="L19" s="2" t="s">
        <v>897</v>
      </c>
      <c r="M19" s="5" t="n">
        <v>90</v>
      </c>
      <c r="N19" s="6" t="n">
        <v>9.73023871466</v>
      </c>
      <c r="O19" s="3" t="n">
        <v>10.14013671875</v>
      </c>
    </row>
    <row r="20" customFormat="false" ht="12.75" hidden="false" customHeight="false" outlineLevel="0" collapsed="false">
      <c r="A20" s="2" t="s">
        <v>926</v>
      </c>
      <c r="B20" s="2" t="s">
        <v>927</v>
      </c>
      <c r="C20" s="3" t="n">
        <v>2.43412828445435</v>
      </c>
      <c r="D20" s="4" t="n">
        <v>10.68</v>
      </c>
      <c r="E20" s="5" t="n">
        <v>1</v>
      </c>
      <c r="F20" s="5" t="n">
        <v>1</v>
      </c>
      <c r="G20" s="5" t="n">
        <v>1</v>
      </c>
      <c r="H20" s="5" t="n">
        <v>1</v>
      </c>
      <c r="I20" s="5" t="s">
        <v>545</v>
      </c>
      <c r="J20" s="5" t="s">
        <v>85</v>
      </c>
      <c r="K20" s="5" t="s">
        <v>223</v>
      </c>
      <c r="L20" s="2" t="s">
        <v>607</v>
      </c>
      <c r="M20" s="5" t="n">
        <v>103</v>
      </c>
      <c r="N20" s="6" t="n">
        <v>11.76906193466</v>
      </c>
      <c r="O20" s="3" t="n">
        <v>8.93896484375</v>
      </c>
    </row>
    <row r="21" customFormat="false" ht="12.75" hidden="false" customHeight="false" outlineLevel="0" collapsed="false">
      <c r="A21" s="2" t="s">
        <v>952</v>
      </c>
      <c r="B21" s="2" t="s">
        <v>953</v>
      </c>
      <c r="C21" s="3" t="n">
        <v>2.40466403961182</v>
      </c>
      <c r="D21" s="4" t="n">
        <v>4.64</v>
      </c>
      <c r="E21" s="5" t="n">
        <v>1</v>
      </c>
      <c r="F21" s="5" t="n">
        <v>1</v>
      </c>
      <c r="G21" s="5" t="n">
        <v>1</v>
      </c>
      <c r="H21" s="5" t="n">
        <v>1</v>
      </c>
      <c r="I21" s="5" t="s">
        <v>866</v>
      </c>
      <c r="J21" s="5" t="s">
        <v>954</v>
      </c>
      <c r="K21" s="5" t="s">
        <v>309</v>
      </c>
      <c r="L21" s="2" t="s">
        <v>867</v>
      </c>
      <c r="M21" s="5" t="n">
        <v>194</v>
      </c>
      <c r="N21" s="6" t="n">
        <v>20.93818713466</v>
      </c>
      <c r="O21" s="3" t="n">
        <v>10.90185546875</v>
      </c>
    </row>
    <row r="22" customFormat="false" ht="12.75" hidden="false" customHeight="false" outlineLevel="0" collapsed="false">
      <c r="A22" s="2" t="s">
        <v>994</v>
      </c>
      <c r="B22" s="2" t="s">
        <v>995</v>
      </c>
      <c r="C22" s="3" t="n">
        <v>2.34888291358948</v>
      </c>
      <c r="D22" s="4" t="n">
        <v>5.67</v>
      </c>
      <c r="E22" s="5" t="n">
        <v>2</v>
      </c>
      <c r="F22" s="5" t="n">
        <v>1</v>
      </c>
      <c r="G22" s="5" t="n">
        <v>1</v>
      </c>
      <c r="H22" s="5" t="n">
        <v>1</v>
      </c>
      <c r="I22" s="5" t="s">
        <v>22</v>
      </c>
      <c r="J22" s="5" t="s">
        <v>996</v>
      </c>
      <c r="K22" s="5" t="s">
        <v>52</v>
      </c>
      <c r="L22" s="2" t="s">
        <v>997</v>
      </c>
      <c r="M22" s="5" t="n">
        <v>194</v>
      </c>
      <c r="N22" s="6" t="n">
        <v>22.11325902466</v>
      </c>
      <c r="O22" s="3" t="n">
        <v>10.09619140625</v>
      </c>
    </row>
    <row r="23" customFormat="false" ht="12.75" hidden="false" customHeight="false" outlineLevel="0" collapsed="false">
      <c r="A23" s="2" t="s">
        <v>1068</v>
      </c>
      <c r="B23" s="2" t="s">
        <v>1069</v>
      </c>
      <c r="C23" s="3" t="n">
        <v>2.23757386207581</v>
      </c>
      <c r="D23" s="4" t="n">
        <v>1.57</v>
      </c>
      <c r="E23" s="5" t="n">
        <v>3</v>
      </c>
      <c r="F23" s="5" t="n">
        <v>1</v>
      </c>
      <c r="G23" s="5" t="n">
        <v>1</v>
      </c>
      <c r="H23" s="5" t="n">
        <v>1</v>
      </c>
      <c r="I23" s="5" t="s">
        <v>50</v>
      </c>
      <c r="J23" s="5" t="s">
        <v>1070</v>
      </c>
      <c r="K23" s="5" t="s">
        <v>826</v>
      </c>
      <c r="L23" s="2" t="s">
        <v>1071</v>
      </c>
      <c r="M23" s="5" t="n">
        <v>510</v>
      </c>
      <c r="N23" s="6" t="n">
        <v>57.16777361466</v>
      </c>
      <c r="O23" s="3" t="n">
        <v>4.90673828125</v>
      </c>
    </row>
    <row r="24" customFormat="false" ht="12.75" hidden="false" customHeight="false" outlineLevel="0" collapsed="false">
      <c r="A24" s="2" t="s">
        <v>1086</v>
      </c>
      <c r="B24" s="2" t="s">
        <v>1087</v>
      </c>
      <c r="C24" s="3" t="n">
        <v>2.21653938293457</v>
      </c>
      <c r="D24" s="4" t="n">
        <v>4.88</v>
      </c>
      <c r="E24" s="5" t="n">
        <v>1</v>
      </c>
      <c r="F24" s="5" t="n">
        <v>1</v>
      </c>
      <c r="G24" s="5" t="n">
        <v>1</v>
      </c>
      <c r="H24" s="5" t="n">
        <v>1</v>
      </c>
      <c r="I24" s="5" t="s">
        <v>545</v>
      </c>
      <c r="J24" s="5" t="s">
        <v>1088</v>
      </c>
      <c r="K24" s="5" t="s">
        <v>398</v>
      </c>
      <c r="L24" s="2" t="s">
        <v>1089</v>
      </c>
      <c r="M24" s="5" t="n">
        <v>328</v>
      </c>
      <c r="N24" s="6" t="n">
        <v>35.79797854466</v>
      </c>
      <c r="O24" s="3" t="n">
        <v>7.195800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1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72</v>
      </c>
      <c r="B2" s="11" t="s">
        <v>73</v>
      </c>
      <c r="C2" s="12" t="n">
        <v>40.4418621063232</v>
      </c>
      <c r="D2" s="13" t="n">
        <v>19.19</v>
      </c>
      <c r="E2" s="14" t="n">
        <v>7</v>
      </c>
      <c r="F2" s="14" t="n">
        <v>11</v>
      </c>
      <c r="G2" s="14" t="n">
        <v>11</v>
      </c>
      <c r="H2" s="14" t="n">
        <v>15</v>
      </c>
      <c r="I2" s="14" t="s">
        <v>74</v>
      </c>
      <c r="J2" s="14" t="s">
        <v>75</v>
      </c>
      <c r="K2" s="14" t="s">
        <v>76</v>
      </c>
      <c r="L2" s="11" t="s">
        <v>58</v>
      </c>
      <c r="M2" s="14" t="n">
        <v>745</v>
      </c>
      <c r="N2" s="15" t="n">
        <v>81.76878642466</v>
      </c>
      <c r="O2" s="12" t="n">
        <v>6.13818359375</v>
      </c>
    </row>
    <row r="3" customFormat="false" ht="12.75" hidden="false" customHeight="false" outlineLevel="0" collapsed="false">
      <c r="A3" s="11" t="s">
        <v>83</v>
      </c>
      <c r="B3" s="11" t="s">
        <v>84</v>
      </c>
      <c r="C3" s="12" t="n">
        <v>30.2319800853729</v>
      </c>
      <c r="D3" s="13" t="n">
        <v>22.46</v>
      </c>
      <c r="E3" s="14" t="n">
        <v>1</v>
      </c>
      <c r="F3" s="14" t="n">
        <v>8</v>
      </c>
      <c r="G3" s="14" t="n">
        <v>8</v>
      </c>
      <c r="H3" s="14" t="n">
        <v>10</v>
      </c>
      <c r="I3" s="14" t="s">
        <v>56</v>
      </c>
      <c r="J3" s="14" t="s">
        <v>85</v>
      </c>
      <c r="K3" s="14" t="s">
        <v>35</v>
      </c>
      <c r="L3" s="11" t="s">
        <v>86</v>
      </c>
      <c r="M3" s="14" t="n">
        <v>472</v>
      </c>
      <c r="N3" s="15" t="n">
        <v>52.52162915466</v>
      </c>
      <c r="O3" s="12" t="n">
        <v>6.48095703125</v>
      </c>
    </row>
    <row r="4" customFormat="false" ht="12.75" hidden="false" customHeight="false" outlineLevel="0" collapsed="false">
      <c r="A4" s="11" t="s">
        <v>135</v>
      </c>
      <c r="B4" s="11" t="s">
        <v>136</v>
      </c>
      <c r="C4" s="12" t="n">
        <v>16.6941480636597</v>
      </c>
      <c r="D4" s="13" t="n">
        <v>17.41</v>
      </c>
      <c r="E4" s="14" t="n">
        <v>5</v>
      </c>
      <c r="F4" s="14" t="n">
        <v>4</v>
      </c>
      <c r="G4" s="14" t="n">
        <v>4</v>
      </c>
      <c r="H4" s="14" t="n">
        <v>7</v>
      </c>
      <c r="I4" s="14" t="s">
        <v>137</v>
      </c>
      <c r="J4" s="14" t="s">
        <v>138</v>
      </c>
      <c r="K4" s="14" t="s">
        <v>52</v>
      </c>
      <c r="L4" s="11" t="s">
        <v>139</v>
      </c>
      <c r="M4" s="14" t="n">
        <v>293</v>
      </c>
      <c r="N4" s="15" t="n">
        <v>31.21560326466</v>
      </c>
      <c r="O4" s="12" t="n">
        <v>10.24267578125</v>
      </c>
    </row>
    <row r="5" customFormat="false" ht="12.75" hidden="false" customHeight="false" outlineLevel="0" collapsed="false">
      <c r="A5" s="11" t="s">
        <v>153</v>
      </c>
      <c r="B5" s="11" t="s">
        <v>154</v>
      </c>
      <c r="C5" s="12" t="n">
        <v>15.453809261322</v>
      </c>
      <c r="D5" s="13" t="n">
        <v>19.2</v>
      </c>
      <c r="E5" s="14" t="n">
        <v>1</v>
      </c>
      <c r="F5" s="14" t="n">
        <v>3</v>
      </c>
      <c r="G5" s="14" t="n">
        <v>3</v>
      </c>
      <c r="H5" s="14" t="n">
        <v>5</v>
      </c>
      <c r="I5" s="14" t="s">
        <v>155</v>
      </c>
      <c r="J5" s="14" t="s">
        <v>156</v>
      </c>
      <c r="K5" s="14" t="s">
        <v>157</v>
      </c>
      <c r="L5" s="11" t="s">
        <v>158</v>
      </c>
      <c r="M5" s="14" t="n">
        <v>224</v>
      </c>
      <c r="N5" s="15" t="n">
        <v>25.05114498466</v>
      </c>
      <c r="O5" s="12" t="n">
        <v>6.37939453125</v>
      </c>
    </row>
    <row r="6" customFormat="false" ht="12.75" hidden="false" customHeight="false" outlineLevel="0" collapsed="false">
      <c r="A6" s="11" t="s">
        <v>177</v>
      </c>
      <c r="B6" s="11" t="s">
        <v>178</v>
      </c>
      <c r="C6" s="12" t="n">
        <v>14.1735033988953</v>
      </c>
      <c r="D6" s="13" t="n">
        <v>8.7</v>
      </c>
      <c r="E6" s="14" t="n">
        <v>12</v>
      </c>
      <c r="F6" s="14" t="n">
        <v>2</v>
      </c>
      <c r="G6" s="14" t="n">
        <v>2</v>
      </c>
      <c r="H6" s="14" t="n">
        <v>6</v>
      </c>
      <c r="I6" s="14" t="s">
        <v>179</v>
      </c>
      <c r="J6" s="14" t="s">
        <v>180</v>
      </c>
      <c r="K6" s="14" t="s">
        <v>181</v>
      </c>
      <c r="L6" s="11" t="s">
        <v>182</v>
      </c>
      <c r="M6" s="14" t="n">
        <v>322</v>
      </c>
      <c r="N6" s="15" t="n">
        <v>34.70970966466</v>
      </c>
      <c r="O6" s="12" t="n">
        <v>7.86962890625</v>
      </c>
    </row>
    <row r="7" customFormat="false" ht="12.75" hidden="false" customHeight="false" outlineLevel="0" collapsed="false">
      <c r="A7" s="11" t="s">
        <v>225</v>
      </c>
      <c r="B7" s="11" t="s">
        <v>226</v>
      </c>
      <c r="C7" s="12" t="n">
        <v>11.95174908638</v>
      </c>
      <c r="D7" s="13" t="n">
        <v>17.01</v>
      </c>
      <c r="E7" s="14" t="n">
        <v>2</v>
      </c>
      <c r="F7" s="14" t="n">
        <v>5</v>
      </c>
      <c r="G7" s="14" t="n">
        <v>5</v>
      </c>
      <c r="H7" s="14" t="n">
        <v>5</v>
      </c>
      <c r="I7" s="14" t="s">
        <v>227</v>
      </c>
      <c r="J7" s="14" t="s">
        <v>138</v>
      </c>
      <c r="K7" s="14" t="s">
        <v>228</v>
      </c>
      <c r="L7" s="11" t="s">
        <v>229</v>
      </c>
      <c r="M7" s="14" t="n">
        <v>194</v>
      </c>
      <c r="N7" s="15" t="n">
        <v>22.57755693466</v>
      </c>
      <c r="O7" s="12" t="n">
        <v>10.65283203125</v>
      </c>
    </row>
    <row r="8" customFormat="false" ht="12.75" hidden="false" customHeight="false" outlineLevel="0" collapsed="false">
      <c r="A8" s="11" t="s">
        <v>254</v>
      </c>
      <c r="B8" s="11" t="s">
        <v>255</v>
      </c>
      <c r="C8" s="12" t="n">
        <v>10.7462174892426</v>
      </c>
      <c r="D8" s="13" t="n">
        <v>14.02</v>
      </c>
      <c r="E8" s="14" t="n">
        <v>5</v>
      </c>
      <c r="F8" s="14" t="n">
        <v>3</v>
      </c>
      <c r="G8" s="14" t="n">
        <v>3</v>
      </c>
      <c r="H8" s="14" t="n">
        <v>4</v>
      </c>
      <c r="I8" s="14" t="s">
        <v>22</v>
      </c>
      <c r="J8" s="14" t="s">
        <v>138</v>
      </c>
      <c r="K8" s="14" t="s">
        <v>256</v>
      </c>
      <c r="L8" s="11" t="s">
        <v>257</v>
      </c>
      <c r="M8" s="14" t="n">
        <v>264</v>
      </c>
      <c r="N8" s="15" t="n">
        <v>29.92574076466</v>
      </c>
      <c r="O8" s="12" t="n">
        <v>9.72998046875</v>
      </c>
    </row>
    <row r="9" customFormat="false" ht="12.75" hidden="false" customHeight="false" outlineLevel="0" collapsed="false">
      <c r="A9" s="11" t="s">
        <v>273</v>
      </c>
      <c r="B9" s="11" t="s">
        <v>274</v>
      </c>
      <c r="C9" s="12" t="n">
        <v>9.61397051811218</v>
      </c>
      <c r="D9" s="13" t="n">
        <v>9.68</v>
      </c>
      <c r="E9" s="14" t="n">
        <v>4</v>
      </c>
      <c r="F9" s="14" t="n">
        <v>3</v>
      </c>
      <c r="G9" s="14" t="n">
        <v>3</v>
      </c>
      <c r="H9" s="14" t="n">
        <v>4</v>
      </c>
      <c r="I9" s="14" t="s">
        <v>50</v>
      </c>
      <c r="J9" s="14" t="s">
        <v>275</v>
      </c>
      <c r="K9" s="14" t="s">
        <v>52</v>
      </c>
      <c r="L9" s="11" t="s">
        <v>276</v>
      </c>
      <c r="M9" s="14" t="n">
        <v>434</v>
      </c>
      <c r="N9" s="15" t="n">
        <v>47.25434855466</v>
      </c>
      <c r="O9" s="12" t="n">
        <v>6.80029296875</v>
      </c>
    </row>
    <row r="10" customFormat="false" ht="12.75" hidden="false" customHeight="false" outlineLevel="0" collapsed="false">
      <c r="A10" s="11" t="s">
        <v>287</v>
      </c>
      <c r="B10" s="11" t="s">
        <v>288</v>
      </c>
      <c r="C10" s="12" t="n">
        <v>9.20062303543091</v>
      </c>
      <c r="D10" s="13" t="n">
        <v>15.79</v>
      </c>
      <c r="E10" s="14" t="n">
        <v>2</v>
      </c>
      <c r="F10" s="14" t="n">
        <v>2</v>
      </c>
      <c r="G10" s="14" t="n">
        <v>2</v>
      </c>
      <c r="H10" s="14" t="n">
        <v>3</v>
      </c>
      <c r="I10" s="14"/>
      <c r="J10" s="14" t="s">
        <v>289</v>
      </c>
      <c r="K10" s="14"/>
      <c r="L10" s="11" t="s">
        <v>290</v>
      </c>
      <c r="M10" s="14" t="n">
        <v>133</v>
      </c>
      <c r="N10" s="15" t="n">
        <v>14.96749218466</v>
      </c>
      <c r="O10" s="12" t="n">
        <v>11.56103515625</v>
      </c>
    </row>
    <row r="11" customFormat="false" ht="12.75" hidden="false" customHeight="false" outlineLevel="0" collapsed="false">
      <c r="A11" s="11" t="s">
        <v>297</v>
      </c>
      <c r="B11" s="11" t="s">
        <v>298</v>
      </c>
      <c r="C11" s="12" t="n">
        <v>8.72497844696045</v>
      </c>
      <c r="D11" s="13" t="n">
        <v>17.61</v>
      </c>
      <c r="E11" s="14" t="n">
        <v>6</v>
      </c>
      <c r="F11" s="14" t="n">
        <v>2</v>
      </c>
      <c r="G11" s="14" t="n">
        <v>2</v>
      </c>
      <c r="H11" s="14" t="n">
        <v>3</v>
      </c>
      <c r="I11" s="14" t="s">
        <v>299</v>
      </c>
      <c r="J11" s="14" t="s">
        <v>300</v>
      </c>
      <c r="K11" s="14" t="s">
        <v>35</v>
      </c>
      <c r="L11" s="11" t="s">
        <v>301</v>
      </c>
      <c r="M11" s="14" t="n">
        <v>142</v>
      </c>
      <c r="N11" s="15" t="n">
        <v>15.75325722466</v>
      </c>
      <c r="O11" s="12" t="n">
        <v>7.67919921875</v>
      </c>
    </row>
    <row r="12" customFormat="false" ht="12.75" hidden="false" customHeight="false" outlineLevel="0" collapsed="false">
      <c r="A12" s="11" t="s">
        <v>319</v>
      </c>
      <c r="B12" s="11" t="s">
        <v>320</v>
      </c>
      <c r="C12" s="12" t="n">
        <v>8.37449884414673</v>
      </c>
      <c r="D12" s="13" t="n">
        <v>20.83</v>
      </c>
      <c r="E12" s="14" t="n">
        <v>7</v>
      </c>
      <c r="F12" s="14" t="n">
        <v>3</v>
      </c>
      <c r="G12" s="14" t="n">
        <v>3</v>
      </c>
      <c r="H12" s="14" t="n">
        <v>3</v>
      </c>
      <c r="I12" s="14" t="s">
        <v>22</v>
      </c>
      <c r="J12" s="14" t="s">
        <v>321</v>
      </c>
      <c r="K12" s="14" t="s">
        <v>52</v>
      </c>
      <c r="L12" s="11" t="s">
        <v>322</v>
      </c>
      <c r="M12" s="14" t="n">
        <v>168</v>
      </c>
      <c r="N12" s="15" t="n">
        <v>18.49784715466</v>
      </c>
      <c r="O12" s="12" t="n">
        <v>9.67138671875</v>
      </c>
    </row>
    <row r="13" customFormat="false" ht="12.75" hidden="false" customHeight="false" outlineLevel="0" collapsed="false">
      <c r="A13" s="11" t="s">
        <v>339</v>
      </c>
      <c r="B13" s="11" t="s">
        <v>340</v>
      </c>
      <c r="C13" s="12" t="n">
        <v>8.06639361381531</v>
      </c>
      <c r="D13" s="13" t="n">
        <v>25.15</v>
      </c>
      <c r="E13" s="14" t="n">
        <v>6</v>
      </c>
      <c r="F13" s="14" t="n">
        <v>3</v>
      </c>
      <c r="G13" s="14" t="n">
        <v>3</v>
      </c>
      <c r="H13" s="14" t="n">
        <v>3</v>
      </c>
      <c r="I13" s="14" t="s">
        <v>74</v>
      </c>
      <c r="J13" s="14" t="s">
        <v>341</v>
      </c>
      <c r="K13" s="14" t="s">
        <v>342</v>
      </c>
      <c r="L13" s="11" t="s">
        <v>343</v>
      </c>
      <c r="M13" s="14" t="n">
        <v>171</v>
      </c>
      <c r="N13" s="15" t="n">
        <v>18.59778405466</v>
      </c>
      <c r="O13" s="12" t="n">
        <v>9.12939453125</v>
      </c>
    </row>
    <row r="14" customFormat="false" ht="12.75" hidden="false" customHeight="false" outlineLevel="0" collapsed="false">
      <c r="A14" s="11" t="s">
        <v>379</v>
      </c>
      <c r="B14" s="11" t="s">
        <v>380</v>
      </c>
      <c r="C14" s="12" t="n">
        <v>7.44464659690857</v>
      </c>
      <c r="D14" s="13" t="n">
        <v>20.8</v>
      </c>
      <c r="E14" s="14" t="n">
        <v>5</v>
      </c>
      <c r="F14" s="14" t="n">
        <v>3</v>
      </c>
      <c r="G14" s="14" t="n">
        <v>3</v>
      </c>
      <c r="H14" s="14" t="n">
        <v>3</v>
      </c>
      <c r="I14" s="14" t="s">
        <v>188</v>
      </c>
      <c r="J14" s="14" t="s">
        <v>289</v>
      </c>
      <c r="K14" s="14" t="s">
        <v>52</v>
      </c>
      <c r="L14" s="11" t="s">
        <v>381</v>
      </c>
      <c r="M14" s="14" t="n">
        <v>125</v>
      </c>
      <c r="N14" s="15" t="n">
        <v>14.74815185466</v>
      </c>
      <c r="O14" s="12" t="n">
        <v>10.38916015625</v>
      </c>
    </row>
    <row r="15" customFormat="false" ht="12.75" hidden="false" customHeight="false" outlineLevel="0" collapsed="false">
      <c r="A15" s="11" t="s">
        <v>396</v>
      </c>
      <c r="B15" s="11" t="s">
        <v>397</v>
      </c>
      <c r="C15" s="12" t="n">
        <v>6.74050641059875</v>
      </c>
      <c r="D15" s="13" t="n">
        <v>10.42</v>
      </c>
      <c r="E15" s="14" t="n">
        <v>2</v>
      </c>
      <c r="F15" s="14" t="n">
        <v>1</v>
      </c>
      <c r="G15" s="14" t="n">
        <v>1</v>
      </c>
      <c r="H15" s="14" t="n">
        <v>2</v>
      </c>
      <c r="I15" s="14" t="s">
        <v>188</v>
      </c>
      <c r="J15" s="14" t="s">
        <v>289</v>
      </c>
      <c r="K15" s="14" t="s">
        <v>398</v>
      </c>
      <c r="L15" s="11" t="s">
        <v>399</v>
      </c>
      <c r="M15" s="14" t="n">
        <v>144</v>
      </c>
      <c r="N15" s="15" t="n">
        <v>16.12165183466</v>
      </c>
      <c r="O15" s="12" t="n">
        <v>10.37451171875</v>
      </c>
    </row>
    <row r="16" customFormat="false" ht="12.75" hidden="false" customHeight="false" outlineLevel="0" collapsed="false">
      <c r="A16" s="11" t="s">
        <v>404</v>
      </c>
      <c r="B16" s="11" t="s">
        <v>405</v>
      </c>
      <c r="C16" s="12" t="n">
        <v>6.33626413345337</v>
      </c>
      <c r="D16" s="13" t="n">
        <v>14.46</v>
      </c>
      <c r="E16" s="14" t="n">
        <v>3</v>
      </c>
      <c r="F16" s="14" t="n">
        <v>2</v>
      </c>
      <c r="G16" s="14" t="n">
        <v>2</v>
      </c>
      <c r="H16" s="14" t="n">
        <v>2</v>
      </c>
      <c r="I16" s="14" t="s">
        <v>22</v>
      </c>
      <c r="J16" s="14" t="s">
        <v>289</v>
      </c>
      <c r="K16" s="14" t="s">
        <v>52</v>
      </c>
      <c r="L16" s="11" t="s">
        <v>406</v>
      </c>
      <c r="M16" s="14" t="n">
        <v>166</v>
      </c>
      <c r="N16" s="15" t="n">
        <v>18.84454678466</v>
      </c>
      <c r="O16" s="12" t="n">
        <v>11.78076171875</v>
      </c>
    </row>
    <row r="17" customFormat="false" ht="12.75" hidden="false" customHeight="false" outlineLevel="0" collapsed="false">
      <c r="A17" s="11" t="s">
        <v>446</v>
      </c>
      <c r="B17" s="11" t="s">
        <v>447</v>
      </c>
      <c r="C17" s="12" t="n">
        <v>5.45406985282898</v>
      </c>
      <c r="D17" s="13" t="n">
        <v>10.86</v>
      </c>
      <c r="E17" s="14" t="n">
        <v>2</v>
      </c>
      <c r="F17" s="14" t="n">
        <v>2</v>
      </c>
      <c r="G17" s="14" t="n">
        <v>2</v>
      </c>
      <c r="H17" s="14" t="n">
        <v>2</v>
      </c>
      <c r="I17" s="14" t="s">
        <v>448</v>
      </c>
      <c r="J17" s="14" t="s">
        <v>449</v>
      </c>
      <c r="K17" s="14" t="s">
        <v>450</v>
      </c>
      <c r="L17" s="11" t="s">
        <v>451</v>
      </c>
      <c r="M17" s="14" t="n">
        <v>175</v>
      </c>
      <c r="N17" s="15" t="n">
        <v>20.02438347466</v>
      </c>
      <c r="O17" s="12" t="n">
        <v>7.32763671875</v>
      </c>
    </row>
    <row r="18" customFormat="false" ht="12.75" hidden="false" customHeight="false" outlineLevel="0" collapsed="false">
      <c r="A18" s="11" t="s">
        <v>470</v>
      </c>
      <c r="B18" s="11" t="s">
        <v>471</v>
      </c>
      <c r="C18" s="12" t="n">
        <v>5.26102685928345</v>
      </c>
      <c r="D18" s="13" t="n">
        <v>9.05</v>
      </c>
      <c r="E18" s="14" t="n">
        <v>6</v>
      </c>
      <c r="F18" s="14" t="n">
        <v>2</v>
      </c>
      <c r="G18" s="14" t="n">
        <v>2</v>
      </c>
      <c r="H18" s="14" t="n">
        <v>2</v>
      </c>
      <c r="I18" s="14" t="s">
        <v>472</v>
      </c>
      <c r="J18" s="14" t="s">
        <v>341</v>
      </c>
      <c r="K18" s="14" t="s">
        <v>473</v>
      </c>
      <c r="L18" s="11" t="s">
        <v>474</v>
      </c>
      <c r="M18" s="14" t="n">
        <v>243</v>
      </c>
      <c r="N18" s="15" t="n">
        <v>26.67143165466</v>
      </c>
      <c r="O18" s="12" t="n">
        <v>9.65673828125</v>
      </c>
    </row>
    <row r="19" customFormat="false" ht="12.75" hidden="false" customHeight="false" outlineLevel="0" collapsed="false">
      <c r="A19" s="11" t="s">
        <v>495</v>
      </c>
      <c r="B19" s="11" t="s">
        <v>496</v>
      </c>
      <c r="C19" s="12" t="n">
        <v>4.99943614006042</v>
      </c>
      <c r="D19" s="13" t="n">
        <v>3.13</v>
      </c>
      <c r="E19" s="14" t="n">
        <v>1</v>
      </c>
      <c r="F19" s="14" t="n">
        <v>2</v>
      </c>
      <c r="G19" s="14" t="n">
        <v>2</v>
      </c>
      <c r="H19" s="14" t="n">
        <v>2</v>
      </c>
      <c r="I19" s="14" t="s">
        <v>497</v>
      </c>
      <c r="J19" s="14" t="s">
        <v>498</v>
      </c>
      <c r="K19" s="14" t="s">
        <v>52</v>
      </c>
      <c r="L19" s="11" t="s">
        <v>499</v>
      </c>
      <c r="M19" s="14" t="n">
        <v>832</v>
      </c>
      <c r="N19" s="15" t="n">
        <v>94.0737461546602</v>
      </c>
      <c r="O19" s="12" t="n">
        <v>6.60986328125</v>
      </c>
    </row>
    <row r="20" customFormat="false" ht="12.75" hidden="false" customHeight="false" outlineLevel="0" collapsed="false">
      <c r="A20" s="11" t="s">
        <v>500</v>
      </c>
      <c r="B20" s="11" t="s">
        <v>501</v>
      </c>
      <c r="C20" s="12" t="n">
        <v>4.95983028411865</v>
      </c>
      <c r="D20" s="13" t="n">
        <v>14.48</v>
      </c>
      <c r="E20" s="14" t="n">
        <v>5</v>
      </c>
      <c r="F20" s="14" t="n">
        <v>2</v>
      </c>
      <c r="G20" s="14" t="n">
        <v>2</v>
      </c>
      <c r="H20" s="14" t="n">
        <v>2</v>
      </c>
      <c r="I20" s="14" t="s">
        <v>22</v>
      </c>
      <c r="J20" s="14" t="s">
        <v>289</v>
      </c>
      <c r="K20" s="14" t="s">
        <v>52</v>
      </c>
      <c r="L20" s="11" t="s">
        <v>502</v>
      </c>
      <c r="M20" s="14" t="n">
        <v>145</v>
      </c>
      <c r="N20" s="15" t="n">
        <v>15.66709823466</v>
      </c>
      <c r="O20" s="12" t="n">
        <v>9.39306640625</v>
      </c>
    </row>
    <row r="21" customFormat="false" ht="12.75" hidden="false" customHeight="false" outlineLevel="0" collapsed="false">
      <c r="A21" s="11" t="s">
        <v>512</v>
      </c>
      <c r="B21" s="11" t="s">
        <v>513</v>
      </c>
      <c r="C21" s="12" t="n">
        <v>4.89275908470154</v>
      </c>
      <c r="D21" s="13" t="n">
        <v>19.15</v>
      </c>
      <c r="E21" s="14" t="n">
        <v>14</v>
      </c>
      <c r="F21" s="14" t="n">
        <v>2</v>
      </c>
      <c r="G21" s="14" t="n">
        <v>2</v>
      </c>
      <c r="H21" s="14" t="n">
        <v>2</v>
      </c>
      <c r="I21" s="14" t="s">
        <v>217</v>
      </c>
      <c r="J21" s="14" t="s">
        <v>514</v>
      </c>
      <c r="K21" s="14" t="s">
        <v>515</v>
      </c>
      <c r="L21" s="11" t="s">
        <v>516</v>
      </c>
      <c r="M21" s="14" t="n">
        <v>94</v>
      </c>
      <c r="N21" s="15" t="n">
        <v>10.34905587466</v>
      </c>
      <c r="O21" s="12" t="n">
        <v>6.77099609375</v>
      </c>
    </row>
    <row r="22" customFormat="false" ht="12.75" hidden="false" customHeight="false" outlineLevel="0" collapsed="false">
      <c r="A22" s="11" t="s">
        <v>543</v>
      </c>
      <c r="B22" s="11" t="s">
        <v>544</v>
      </c>
      <c r="C22" s="12" t="n">
        <v>4.17396116256714</v>
      </c>
      <c r="D22" s="13" t="n">
        <v>3.46</v>
      </c>
      <c r="E22" s="14" t="n">
        <v>2</v>
      </c>
      <c r="F22" s="14" t="n">
        <v>1</v>
      </c>
      <c r="G22" s="14" t="n">
        <v>1</v>
      </c>
      <c r="H22" s="14" t="n">
        <v>1</v>
      </c>
      <c r="I22" s="14" t="s">
        <v>545</v>
      </c>
      <c r="J22" s="14" t="s">
        <v>546</v>
      </c>
      <c r="K22" s="14" t="s">
        <v>547</v>
      </c>
      <c r="L22" s="11" t="s">
        <v>170</v>
      </c>
      <c r="M22" s="14" t="n">
        <v>463</v>
      </c>
      <c r="N22" s="15" t="n">
        <v>49.90833265466</v>
      </c>
      <c r="O22" s="12" t="n">
        <v>6.80029296875</v>
      </c>
    </row>
    <row r="23" customFormat="false" ht="12.75" hidden="false" customHeight="false" outlineLevel="0" collapsed="false">
      <c r="A23" s="11" t="s">
        <v>621</v>
      </c>
      <c r="B23" s="11" t="s">
        <v>622</v>
      </c>
      <c r="C23" s="12" t="n">
        <v>3.22503352165222</v>
      </c>
      <c r="D23" s="13" t="n">
        <v>10.56</v>
      </c>
      <c r="E23" s="14" t="n">
        <v>6</v>
      </c>
      <c r="F23" s="14" t="n">
        <v>1</v>
      </c>
      <c r="G23" s="14" t="n">
        <v>1</v>
      </c>
      <c r="H23" s="14" t="n">
        <v>1</v>
      </c>
      <c r="I23" s="14" t="s">
        <v>299</v>
      </c>
      <c r="J23" s="14" t="s">
        <v>498</v>
      </c>
      <c r="K23" s="14" t="s">
        <v>35</v>
      </c>
      <c r="L23" s="11" t="s">
        <v>301</v>
      </c>
      <c r="M23" s="14" t="n">
        <v>142</v>
      </c>
      <c r="N23" s="15" t="n">
        <v>15.16890182466</v>
      </c>
      <c r="O23" s="12" t="n">
        <v>8.67529296875</v>
      </c>
    </row>
    <row r="24" customFormat="false" ht="12.75" hidden="false" customHeight="false" outlineLevel="0" collapsed="false">
      <c r="A24" s="11" t="s">
        <v>696</v>
      </c>
      <c r="B24" s="11" t="s">
        <v>697</v>
      </c>
      <c r="C24" s="12" t="n">
        <v>2.91953158378601</v>
      </c>
      <c r="D24" s="13" t="n">
        <v>2.15</v>
      </c>
      <c r="E24" s="14" t="n">
        <v>2</v>
      </c>
      <c r="F24" s="14" t="n">
        <v>1</v>
      </c>
      <c r="G24" s="14" t="n">
        <v>1</v>
      </c>
      <c r="H24" s="14" t="n">
        <v>1</v>
      </c>
      <c r="I24" s="14" t="s">
        <v>92</v>
      </c>
      <c r="J24" s="14" t="s">
        <v>300</v>
      </c>
      <c r="K24" s="14" t="s">
        <v>52</v>
      </c>
      <c r="L24" s="11" t="s">
        <v>698</v>
      </c>
      <c r="M24" s="14" t="n">
        <v>791</v>
      </c>
      <c r="N24" s="15" t="n">
        <v>85.9507268246602</v>
      </c>
      <c r="O24" s="12" t="n">
        <v>6.99072265625</v>
      </c>
    </row>
    <row r="25" customFormat="false" ht="12.75" hidden="false" customHeight="false" outlineLevel="0" collapsed="false">
      <c r="A25" s="11" t="s">
        <v>718</v>
      </c>
      <c r="B25" s="11" t="s">
        <v>719</v>
      </c>
      <c r="C25" s="12" t="n">
        <v>2.87685799598694</v>
      </c>
      <c r="D25" s="13" t="n">
        <v>1.04</v>
      </c>
      <c r="E25" s="14" t="n">
        <v>2</v>
      </c>
      <c r="F25" s="14" t="n">
        <v>1</v>
      </c>
      <c r="G25" s="14" t="n">
        <v>1</v>
      </c>
      <c r="H25" s="14" t="n">
        <v>1</v>
      </c>
      <c r="I25" s="14" t="s">
        <v>56</v>
      </c>
      <c r="J25" s="14" t="s">
        <v>546</v>
      </c>
      <c r="K25" s="14" t="s">
        <v>720</v>
      </c>
      <c r="L25" s="11" t="s">
        <v>58</v>
      </c>
      <c r="M25" s="14" t="n">
        <v>960</v>
      </c>
      <c r="N25" s="15" t="n">
        <v>106.79676858466</v>
      </c>
      <c r="O25" s="12" t="n">
        <v>6.22705078125</v>
      </c>
    </row>
    <row r="26" customFormat="false" ht="12.75" hidden="false" customHeight="false" outlineLevel="0" collapsed="false">
      <c r="A26" s="11" t="s">
        <v>745</v>
      </c>
      <c r="B26" s="11" t="s">
        <v>746</v>
      </c>
      <c r="C26" s="12" t="n">
        <v>2.81497859954834</v>
      </c>
      <c r="D26" s="13" t="n">
        <v>3.14</v>
      </c>
      <c r="E26" s="14" t="n">
        <v>2</v>
      </c>
      <c r="F26" s="14" t="n">
        <v>1</v>
      </c>
      <c r="G26" s="14" t="n">
        <v>1</v>
      </c>
      <c r="H26" s="14" t="n">
        <v>1</v>
      </c>
      <c r="I26" s="14" t="s">
        <v>238</v>
      </c>
      <c r="J26" s="14" t="s">
        <v>747</v>
      </c>
      <c r="K26" s="14" t="s">
        <v>157</v>
      </c>
      <c r="L26" s="11" t="s">
        <v>748</v>
      </c>
      <c r="M26" s="14" t="n">
        <v>541</v>
      </c>
      <c r="N26" s="15" t="n">
        <v>59.57690145466</v>
      </c>
      <c r="O26" s="12" t="n">
        <v>5.90966796875</v>
      </c>
    </row>
    <row r="27" customFormat="false" ht="12.75" hidden="false" customHeight="false" outlineLevel="0" collapsed="false">
      <c r="A27" s="11" t="s">
        <v>798</v>
      </c>
      <c r="B27" s="11" t="s">
        <v>799</v>
      </c>
      <c r="C27" s="12" t="n">
        <v>2.70586776733398</v>
      </c>
      <c r="D27" s="13" t="n">
        <v>8.25</v>
      </c>
      <c r="E27" s="14" t="n">
        <v>2</v>
      </c>
      <c r="F27" s="14" t="n">
        <v>1</v>
      </c>
      <c r="G27" s="14" t="n">
        <v>1</v>
      </c>
      <c r="H27" s="14" t="n">
        <v>1</v>
      </c>
      <c r="I27" s="14" t="s">
        <v>92</v>
      </c>
      <c r="J27" s="14" t="s">
        <v>498</v>
      </c>
      <c r="K27" s="14" t="s">
        <v>52</v>
      </c>
      <c r="L27" s="11" t="s">
        <v>800</v>
      </c>
      <c r="M27" s="14" t="n">
        <v>206</v>
      </c>
      <c r="N27" s="15" t="n">
        <v>22.11837909466</v>
      </c>
      <c r="O27" s="12" t="n">
        <v>7.10791015625</v>
      </c>
    </row>
    <row r="28" customFormat="false" ht="12.75" hidden="false" customHeight="false" outlineLevel="0" collapsed="false">
      <c r="A28" s="11" t="s">
        <v>857</v>
      </c>
      <c r="B28" s="11" t="s">
        <v>858</v>
      </c>
      <c r="C28" s="12" t="n">
        <v>2.58752131462097</v>
      </c>
      <c r="D28" s="13" t="n">
        <v>2.95</v>
      </c>
      <c r="E28" s="14" t="n">
        <v>3</v>
      </c>
      <c r="F28" s="14" t="n">
        <v>1</v>
      </c>
      <c r="G28" s="14" t="n">
        <v>1</v>
      </c>
      <c r="H28" s="14" t="n">
        <v>1</v>
      </c>
      <c r="I28" s="14" t="s">
        <v>238</v>
      </c>
      <c r="J28" s="14" t="s">
        <v>859</v>
      </c>
      <c r="K28" s="14" t="s">
        <v>52</v>
      </c>
      <c r="L28" s="11" t="s">
        <v>748</v>
      </c>
      <c r="M28" s="14" t="n">
        <v>542</v>
      </c>
      <c r="N28" s="15" t="n">
        <v>58.12490050466</v>
      </c>
      <c r="O28" s="12" t="n">
        <v>7.60595703125</v>
      </c>
    </row>
    <row r="29" customFormat="false" ht="12.75" hidden="false" customHeight="false" outlineLevel="0" collapsed="false">
      <c r="A29" s="11" t="s">
        <v>895</v>
      </c>
      <c r="B29" s="11" t="s">
        <v>896</v>
      </c>
      <c r="C29" s="12" t="n">
        <v>2.49663162231445</v>
      </c>
      <c r="D29" s="13" t="n">
        <v>16.67</v>
      </c>
      <c r="E29" s="14" t="n">
        <v>3</v>
      </c>
      <c r="F29" s="14" t="n">
        <v>1</v>
      </c>
      <c r="G29" s="14" t="n">
        <v>1</v>
      </c>
      <c r="H29" s="14" t="n">
        <v>1</v>
      </c>
      <c r="I29" s="14" t="s">
        <v>22</v>
      </c>
      <c r="J29" s="14" t="s">
        <v>138</v>
      </c>
      <c r="K29" s="14" t="s">
        <v>52</v>
      </c>
      <c r="L29" s="11" t="s">
        <v>897</v>
      </c>
      <c r="M29" s="14" t="n">
        <v>90</v>
      </c>
      <c r="N29" s="15" t="n">
        <v>9.73023871466</v>
      </c>
      <c r="O29" s="12" t="n">
        <v>10.14013671875</v>
      </c>
    </row>
    <row r="30" customFormat="false" ht="12.75" hidden="false" customHeight="false" outlineLevel="0" collapsed="false">
      <c r="A30" s="11" t="s">
        <v>926</v>
      </c>
      <c r="B30" s="11" t="s">
        <v>927</v>
      </c>
      <c r="C30" s="12" t="n">
        <v>2.43412828445435</v>
      </c>
      <c r="D30" s="13" t="n">
        <v>10.68</v>
      </c>
      <c r="E30" s="14" t="n">
        <v>1</v>
      </c>
      <c r="F30" s="14" t="n">
        <v>1</v>
      </c>
      <c r="G30" s="14" t="n">
        <v>1</v>
      </c>
      <c r="H30" s="14" t="n">
        <v>1</v>
      </c>
      <c r="I30" s="14" t="s">
        <v>545</v>
      </c>
      <c r="J30" s="14" t="s">
        <v>85</v>
      </c>
      <c r="K30" s="14" t="s">
        <v>223</v>
      </c>
      <c r="L30" s="11" t="s">
        <v>607</v>
      </c>
      <c r="M30" s="14" t="n">
        <v>103</v>
      </c>
      <c r="N30" s="15" t="n">
        <v>11.76906193466</v>
      </c>
      <c r="O30" s="12" t="n">
        <v>8.93896484375</v>
      </c>
    </row>
    <row r="31" customFormat="false" ht="12.75" hidden="false" customHeight="false" outlineLevel="0" collapsed="false">
      <c r="A31" s="11" t="s">
        <v>982</v>
      </c>
      <c r="B31" s="11" t="s">
        <v>983</v>
      </c>
      <c r="C31" s="12" t="n">
        <v>2.3594970703125</v>
      </c>
      <c r="D31" s="13" t="n">
        <v>7.08</v>
      </c>
      <c r="E31" s="14" t="n">
        <v>4</v>
      </c>
      <c r="F31" s="14" t="n">
        <v>1</v>
      </c>
      <c r="G31" s="14" t="n">
        <v>1</v>
      </c>
      <c r="H31" s="14" t="n">
        <v>1</v>
      </c>
      <c r="I31" s="14" t="s">
        <v>22</v>
      </c>
      <c r="J31" s="14" t="s">
        <v>289</v>
      </c>
      <c r="K31" s="14" t="s">
        <v>52</v>
      </c>
      <c r="L31" s="11" t="s">
        <v>984</v>
      </c>
      <c r="M31" s="14" t="n">
        <v>113</v>
      </c>
      <c r="N31" s="15" t="n">
        <v>12.77020425466</v>
      </c>
      <c r="O31" s="12" t="n">
        <v>11.37060546875</v>
      </c>
    </row>
    <row r="32" customFormat="false" ht="12.75" hidden="false" customHeight="false" outlineLevel="0" collapsed="false">
      <c r="A32" s="11" t="s">
        <v>994</v>
      </c>
      <c r="B32" s="11" t="s">
        <v>995</v>
      </c>
      <c r="C32" s="12" t="n">
        <v>2.34888291358948</v>
      </c>
      <c r="D32" s="13" t="n">
        <v>5.67</v>
      </c>
      <c r="E32" s="14" t="n">
        <v>2</v>
      </c>
      <c r="F32" s="14" t="n">
        <v>1</v>
      </c>
      <c r="G32" s="14" t="n">
        <v>1</v>
      </c>
      <c r="H32" s="14" t="n">
        <v>1</v>
      </c>
      <c r="I32" s="14" t="s">
        <v>22</v>
      </c>
      <c r="J32" s="14" t="s">
        <v>996</v>
      </c>
      <c r="K32" s="14" t="s">
        <v>52</v>
      </c>
      <c r="L32" s="11" t="s">
        <v>997</v>
      </c>
      <c r="M32" s="14" t="n">
        <v>194</v>
      </c>
      <c r="N32" s="15" t="n">
        <v>22.11325902466</v>
      </c>
      <c r="O32" s="12" t="n">
        <v>10.09619140625</v>
      </c>
    </row>
    <row r="33" customFormat="false" ht="12.75" hidden="false" customHeight="false" outlineLevel="0" collapsed="false">
      <c r="A33" s="11" t="s">
        <v>1014</v>
      </c>
      <c r="B33" s="11" t="s">
        <v>1015</v>
      </c>
      <c r="C33" s="12" t="n">
        <v>2.31962752342224</v>
      </c>
      <c r="D33" s="13" t="n">
        <v>8.45</v>
      </c>
      <c r="E33" s="14" t="n">
        <v>3</v>
      </c>
      <c r="F33" s="14" t="n">
        <v>1</v>
      </c>
      <c r="G33" s="14" t="n">
        <v>1</v>
      </c>
      <c r="H33" s="14" t="n">
        <v>1</v>
      </c>
      <c r="I33" s="14" t="s">
        <v>299</v>
      </c>
      <c r="J33" s="14" t="s">
        <v>498</v>
      </c>
      <c r="K33" s="14" t="s">
        <v>35</v>
      </c>
      <c r="L33" s="11" t="s">
        <v>301</v>
      </c>
      <c r="M33" s="14" t="n">
        <v>142</v>
      </c>
      <c r="N33" s="15" t="n">
        <v>15.11888279466</v>
      </c>
      <c r="O33" s="12" t="n">
        <v>8.45556640625</v>
      </c>
    </row>
    <row r="34" customFormat="false" ht="12.75" hidden="false" customHeight="false" outlineLevel="0" collapsed="false">
      <c r="A34" s="11" t="s">
        <v>479</v>
      </c>
      <c r="B34" s="11" t="s">
        <v>480</v>
      </c>
      <c r="C34" s="12" t="n">
        <v>5.14414572715759</v>
      </c>
      <c r="D34" s="13" t="n">
        <v>5.62</v>
      </c>
      <c r="E34" s="14" t="n">
        <v>2</v>
      </c>
      <c r="F34" s="14" t="n">
        <v>2</v>
      </c>
      <c r="G34" s="14" t="n">
        <v>2</v>
      </c>
      <c r="H34" s="14" t="n">
        <v>2</v>
      </c>
      <c r="I34" s="14"/>
      <c r="J34" s="14"/>
      <c r="K34" s="14"/>
      <c r="L34" s="11" t="s">
        <v>61</v>
      </c>
      <c r="M34" s="14" t="n">
        <v>534</v>
      </c>
      <c r="N34" s="15" t="n">
        <v>57.14610438466</v>
      </c>
      <c r="O34" s="12" t="n">
        <v>6.77099609375</v>
      </c>
    </row>
    <row r="35" customFormat="false" ht="12.75" hidden="false" customHeight="false" outlineLevel="0" collapsed="false">
      <c r="A35" s="11" t="s">
        <v>302</v>
      </c>
      <c r="B35" s="11" t="s">
        <v>303</v>
      </c>
      <c r="C35" s="12" t="n">
        <v>8.67308330535889</v>
      </c>
      <c r="D35" s="13" t="n">
        <v>19.38</v>
      </c>
      <c r="E35" s="14" t="n">
        <v>3</v>
      </c>
      <c r="F35" s="14" t="n">
        <v>3</v>
      </c>
      <c r="G35" s="14" t="n">
        <v>3</v>
      </c>
      <c r="H35" s="14" t="n">
        <v>3</v>
      </c>
      <c r="I35" s="14" t="s">
        <v>56</v>
      </c>
      <c r="J35" s="14"/>
      <c r="K35" s="14"/>
      <c r="L35" s="11" t="s">
        <v>304</v>
      </c>
      <c r="M35" s="14" t="n">
        <v>227</v>
      </c>
      <c r="N35" s="15" t="n">
        <v>24.91545537466</v>
      </c>
      <c r="O35" s="12" t="n">
        <v>7.31298828125</v>
      </c>
    </row>
    <row r="36" customFormat="false" ht="12.75" hidden="false" customHeight="false" outlineLevel="0" collapsed="false">
      <c r="A36" s="11" t="s">
        <v>636</v>
      </c>
      <c r="B36" s="11" t="s">
        <v>637</v>
      </c>
      <c r="C36" s="12" t="n">
        <v>3.11673784255981</v>
      </c>
      <c r="D36" s="13" t="n">
        <v>15.45</v>
      </c>
      <c r="E36" s="14" t="n">
        <v>7</v>
      </c>
      <c r="F36" s="14" t="n">
        <v>1</v>
      </c>
      <c r="G36" s="14" t="n">
        <v>1</v>
      </c>
      <c r="H36" s="14" t="n">
        <v>1</v>
      </c>
      <c r="I36" s="14" t="s">
        <v>92</v>
      </c>
      <c r="J36" s="14"/>
      <c r="K36" s="14" t="s">
        <v>52</v>
      </c>
      <c r="L36" s="11" t="s">
        <v>638</v>
      </c>
      <c r="M36" s="14" t="n">
        <v>110</v>
      </c>
      <c r="N36" s="15" t="n">
        <v>12.41418010466</v>
      </c>
      <c r="O36" s="12" t="n">
        <v>5.45263671875</v>
      </c>
    </row>
    <row r="37" customFormat="false" ht="12.75" hidden="false" customHeight="false" outlineLevel="0" collapsed="false">
      <c r="A37" s="11" t="s">
        <v>685</v>
      </c>
      <c r="B37" s="11" t="s">
        <v>686</v>
      </c>
      <c r="C37" s="12" t="n">
        <v>2.95598220825195</v>
      </c>
      <c r="D37" s="13" t="n">
        <v>5.9</v>
      </c>
      <c r="E37" s="14" t="n">
        <v>2</v>
      </c>
      <c r="F37" s="14" t="n">
        <v>1</v>
      </c>
      <c r="G37" s="14" t="n">
        <v>1</v>
      </c>
      <c r="H37" s="14" t="n">
        <v>1</v>
      </c>
      <c r="I37" s="14" t="s">
        <v>217</v>
      </c>
      <c r="J37" s="14"/>
      <c r="K37" s="14" t="s">
        <v>52</v>
      </c>
      <c r="L37" s="11" t="s">
        <v>687</v>
      </c>
      <c r="M37" s="14" t="n">
        <v>305</v>
      </c>
      <c r="N37" s="15" t="n">
        <v>33.47042779466</v>
      </c>
      <c r="O37" s="12" t="n">
        <v>7.737792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7"/>
  <sheetViews>
    <sheetView showFormulas="false" showGridLines="true" showRowColHeaders="true" showZeros="true" rightToLeft="false" tabSelected="false" showOutlineSymbols="true" defaultGridColor="true" view="normal" topLeftCell="A139" colorId="64" zoomScale="100" zoomScaleNormal="100" zoomScalePageLayoutView="100" workbookViewId="0">
      <selection pane="topLeft" activeCell="A15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5.14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6</v>
      </c>
      <c r="B2" s="11" t="s">
        <v>27</v>
      </c>
      <c r="C2" s="12" t="n">
        <v>109.734614849091</v>
      </c>
      <c r="D2" s="13" t="n">
        <v>12.53</v>
      </c>
      <c r="E2" s="14" t="n">
        <v>2</v>
      </c>
      <c r="F2" s="14" t="n">
        <v>28</v>
      </c>
      <c r="G2" s="14" t="n">
        <v>28</v>
      </c>
      <c r="H2" s="14" t="n">
        <v>37</v>
      </c>
      <c r="I2" s="14" t="s">
        <v>28</v>
      </c>
      <c r="J2" s="14" t="s">
        <v>29</v>
      </c>
      <c r="K2" s="14" t="s">
        <v>30</v>
      </c>
      <c r="L2" s="11" t="s">
        <v>31</v>
      </c>
      <c r="M2" s="14" t="n">
        <v>2889</v>
      </c>
      <c r="N2" s="15" t="n">
        <v>332.17719472466</v>
      </c>
      <c r="O2" s="12" t="n">
        <v>6.84423828125</v>
      </c>
    </row>
    <row r="3" customFormat="false" ht="12.75" hidden="false" customHeight="false" outlineLevel="0" collapsed="false">
      <c r="A3" s="11" t="s">
        <v>48</v>
      </c>
      <c r="B3" s="11" t="s">
        <v>49</v>
      </c>
      <c r="C3" s="12" t="n">
        <v>53.7906904220581</v>
      </c>
      <c r="D3" s="13" t="n">
        <v>27.31</v>
      </c>
      <c r="E3" s="14" t="n">
        <v>4</v>
      </c>
      <c r="F3" s="14" t="n">
        <v>11</v>
      </c>
      <c r="G3" s="14" t="n">
        <v>11</v>
      </c>
      <c r="H3" s="14" t="n">
        <v>17</v>
      </c>
      <c r="I3" s="14" t="s">
        <v>50</v>
      </c>
      <c r="J3" s="14" t="s">
        <v>51</v>
      </c>
      <c r="K3" s="14" t="s">
        <v>52</v>
      </c>
      <c r="L3" s="11" t="s">
        <v>53</v>
      </c>
      <c r="M3" s="14" t="n">
        <v>531</v>
      </c>
      <c r="N3" s="15" t="n">
        <v>57.9120487746601</v>
      </c>
      <c r="O3" s="12" t="n">
        <v>7.85498046875</v>
      </c>
    </row>
    <row r="4" customFormat="false" ht="12.75" hidden="false" customHeight="false" outlineLevel="0" collapsed="false">
      <c r="A4" s="11" t="s">
        <v>64</v>
      </c>
      <c r="B4" s="11" t="s">
        <v>65</v>
      </c>
      <c r="C4" s="12" t="n">
        <v>42.2457270622253</v>
      </c>
      <c r="D4" s="13" t="n">
        <v>25.84</v>
      </c>
      <c r="E4" s="14" t="n">
        <v>21</v>
      </c>
      <c r="F4" s="14" t="n">
        <v>9</v>
      </c>
      <c r="G4" s="14" t="n">
        <v>9</v>
      </c>
      <c r="H4" s="14" t="n">
        <v>14</v>
      </c>
      <c r="I4" s="14" t="s">
        <v>66</v>
      </c>
      <c r="J4" s="14" t="s">
        <v>67</v>
      </c>
      <c r="K4" s="14" t="s">
        <v>68</v>
      </c>
      <c r="L4" s="11" t="s">
        <v>69</v>
      </c>
      <c r="M4" s="14" t="n">
        <v>445</v>
      </c>
      <c r="N4" s="15" t="n">
        <v>49.8749587746601</v>
      </c>
      <c r="O4" s="12" t="n">
        <v>4.89404296875</v>
      </c>
    </row>
    <row r="5" customFormat="false" ht="12.75" hidden="false" customHeight="false" outlineLevel="0" collapsed="false">
      <c r="A5" s="11" t="s">
        <v>72</v>
      </c>
      <c r="B5" s="11" t="s">
        <v>73</v>
      </c>
      <c r="C5" s="12" t="n">
        <v>40.4418621063232</v>
      </c>
      <c r="D5" s="13" t="n">
        <v>19.19</v>
      </c>
      <c r="E5" s="14" t="n">
        <v>7</v>
      </c>
      <c r="F5" s="14" t="n">
        <v>11</v>
      </c>
      <c r="G5" s="14" t="n">
        <v>11</v>
      </c>
      <c r="H5" s="14" t="n">
        <v>15</v>
      </c>
      <c r="I5" s="14" t="s">
        <v>74</v>
      </c>
      <c r="J5" s="14" t="s">
        <v>75</v>
      </c>
      <c r="K5" s="14" t="s">
        <v>76</v>
      </c>
      <c r="L5" s="11" t="s">
        <v>58</v>
      </c>
      <c r="M5" s="14" t="n">
        <v>745</v>
      </c>
      <c r="N5" s="15" t="n">
        <v>81.76878642466</v>
      </c>
      <c r="O5" s="12" t="n">
        <v>6.13818359375</v>
      </c>
    </row>
    <row r="6" customFormat="false" ht="12.75" hidden="false" customHeight="false" outlineLevel="0" collapsed="false">
      <c r="A6" s="11" t="s">
        <v>83</v>
      </c>
      <c r="B6" s="11" t="s">
        <v>84</v>
      </c>
      <c r="C6" s="12" t="n">
        <v>30.2319800853729</v>
      </c>
      <c r="D6" s="13" t="n">
        <v>22.46</v>
      </c>
      <c r="E6" s="14" t="n">
        <v>1</v>
      </c>
      <c r="F6" s="14" t="n">
        <v>8</v>
      </c>
      <c r="G6" s="14" t="n">
        <v>8</v>
      </c>
      <c r="H6" s="14" t="n">
        <v>10</v>
      </c>
      <c r="I6" s="14" t="s">
        <v>56</v>
      </c>
      <c r="J6" s="14" t="s">
        <v>85</v>
      </c>
      <c r="K6" s="14" t="s">
        <v>35</v>
      </c>
      <c r="L6" s="11" t="s">
        <v>86</v>
      </c>
      <c r="M6" s="14" t="n">
        <v>472</v>
      </c>
      <c r="N6" s="15" t="n">
        <v>52.52162915466</v>
      </c>
      <c r="O6" s="12" t="n">
        <v>6.48095703125</v>
      </c>
    </row>
    <row r="7" customFormat="false" ht="12.75" hidden="false" customHeight="false" outlineLevel="0" collapsed="false">
      <c r="A7" s="11" t="s">
        <v>90</v>
      </c>
      <c r="B7" s="11" t="s">
        <v>91</v>
      </c>
      <c r="C7" s="12" t="n">
        <v>29.214031457901</v>
      </c>
      <c r="D7" s="13" t="n">
        <v>20.47</v>
      </c>
      <c r="E7" s="14" t="n">
        <v>3</v>
      </c>
      <c r="F7" s="14" t="n">
        <v>5</v>
      </c>
      <c r="G7" s="14" t="n">
        <v>5</v>
      </c>
      <c r="H7" s="14" t="n">
        <v>9</v>
      </c>
      <c r="I7" s="14" t="s">
        <v>92</v>
      </c>
      <c r="J7" s="14" t="s">
        <v>51</v>
      </c>
      <c r="K7" s="14" t="s">
        <v>93</v>
      </c>
      <c r="L7" s="11" t="s">
        <v>94</v>
      </c>
      <c r="M7" s="14" t="n">
        <v>381</v>
      </c>
      <c r="N7" s="15" t="n">
        <v>42.69237873466</v>
      </c>
      <c r="O7" s="12" t="n">
        <v>5.78271484375</v>
      </c>
    </row>
    <row r="8" customFormat="false" ht="12.75" hidden="false" customHeight="false" outlineLevel="0" collapsed="false">
      <c r="A8" s="11" t="s">
        <v>95</v>
      </c>
      <c r="B8" s="11" t="s">
        <v>96</v>
      </c>
      <c r="C8" s="12" t="n">
        <v>27.4554734230042</v>
      </c>
      <c r="D8" s="13" t="n">
        <v>31.41</v>
      </c>
      <c r="E8" s="14" t="n">
        <v>5</v>
      </c>
      <c r="F8" s="14" t="n">
        <v>9</v>
      </c>
      <c r="G8" s="14" t="n">
        <v>9</v>
      </c>
      <c r="H8" s="14" t="n">
        <v>10</v>
      </c>
      <c r="I8" s="14" t="s">
        <v>92</v>
      </c>
      <c r="J8" s="14" t="s">
        <v>97</v>
      </c>
      <c r="K8" s="14" t="s">
        <v>52</v>
      </c>
      <c r="L8" s="11" t="s">
        <v>98</v>
      </c>
      <c r="M8" s="14" t="n">
        <v>417</v>
      </c>
      <c r="N8" s="15" t="n">
        <v>44.53712266466</v>
      </c>
      <c r="O8" s="12" t="n">
        <v>8.26513671875</v>
      </c>
    </row>
    <row r="9" customFormat="false" ht="12.75" hidden="false" customHeight="false" outlineLevel="0" collapsed="false">
      <c r="A9" s="11" t="s">
        <v>99</v>
      </c>
      <c r="B9" s="11" t="s">
        <v>100</v>
      </c>
      <c r="C9" s="12" t="n">
        <v>26.9531922340393</v>
      </c>
      <c r="D9" s="13" t="n">
        <v>23.8</v>
      </c>
      <c r="E9" s="14" t="n">
        <v>20</v>
      </c>
      <c r="F9" s="14" t="n">
        <v>5</v>
      </c>
      <c r="G9" s="14" t="n">
        <v>6</v>
      </c>
      <c r="H9" s="14" t="n">
        <v>10</v>
      </c>
      <c r="I9" s="14" t="s">
        <v>92</v>
      </c>
      <c r="J9" s="14" t="s">
        <v>101</v>
      </c>
      <c r="K9" s="14" t="s">
        <v>52</v>
      </c>
      <c r="L9" s="11" t="s">
        <v>102</v>
      </c>
      <c r="M9" s="14" t="n">
        <v>332</v>
      </c>
      <c r="N9" s="15" t="n">
        <v>36.66235316466</v>
      </c>
      <c r="O9" s="12" t="n">
        <v>8.06005859375</v>
      </c>
    </row>
    <row r="10" customFormat="false" ht="12.75" hidden="false" customHeight="false" outlineLevel="0" collapsed="false">
      <c r="A10" s="11" t="s">
        <v>131</v>
      </c>
      <c r="B10" s="11" t="s">
        <v>132</v>
      </c>
      <c r="C10" s="12" t="n">
        <v>18.1406602859497</v>
      </c>
      <c r="D10" s="13" t="n">
        <v>12.69</v>
      </c>
      <c r="E10" s="14" t="n">
        <v>16</v>
      </c>
      <c r="F10" s="14" t="n">
        <v>1</v>
      </c>
      <c r="G10" s="14" t="n">
        <v>4</v>
      </c>
      <c r="H10" s="14" t="n">
        <v>7</v>
      </c>
      <c r="I10" s="14" t="s">
        <v>66</v>
      </c>
      <c r="J10" s="14" t="s">
        <v>67</v>
      </c>
      <c r="K10" s="14" t="s">
        <v>68</v>
      </c>
      <c r="L10" s="11" t="s">
        <v>69</v>
      </c>
      <c r="M10" s="14" t="n">
        <v>449</v>
      </c>
      <c r="N10" s="15" t="n">
        <v>49.8703508546601</v>
      </c>
      <c r="O10" s="12" t="n">
        <v>5.05908203125</v>
      </c>
    </row>
    <row r="11" customFormat="false" ht="12.75" hidden="false" customHeight="false" outlineLevel="0" collapsed="false">
      <c r="A11" s="11" t="s">
        <v>135</v>
      </c>
      <c r="B11" s="11" t="s">
        <v>136</v>
      </c>
      <c r="C11" s="12" t="n">
        <v>16.6941480636597</v>
      </c>
      <c r="D11" s="13" t="n">
        <v>17.41</v>
      </c>
      <c r="E11" s="14" t="n">
        <v>5</v>
      </c>
      <c r="F11" s="14" t="n">
        <v>4</v>
      </c>
      <c r="G11" s="14" t="n">
        <v>4</v>
      </c>
      <c r="H11" s="14" t="n">
        <v>7</v>
      </c>
      <c r="I11" s="14" t="s">
        <v>137</v>
      </c>
      <c r="J11" s="14" t="s">
        <v>138</v>
      </c>
      <c r="K11" s="14" t="s">
        <v>52</v>
      </c>
      <c r="L11" s="11" t="s">
        <v>139</v>
      </c>
      <c r="M11" s="14" t="n">
        <v>293</v>
      </c>
      <c r="N11" s="15" t="n">
        <v>31.21560326466</v>
      </c>
      <c r="O11" s="12" t="n">
        <v>10.24267578125</v>
      </c>
    </row>
    <row r="12" customFormat="false" ht="12.75" hidden="false" customHeight="false" outlineLevel="0" collapsed="false">
      <c r="A12" s="11" t="s">
        <v>142</v>
      </c>
      <c r="B12" s="11" t="s">
        <v>143</v>
      </c>
      <c r="C12" s="12" t="n">
        <v>16.2095303535461</v>
      </c>
      <c r="D12" s="13" t="n">
        <v>9</v>
      </c>
      <c r="E12" s="14" t="n">
        <v>9</v>
      </c>
      <c r="F12" s="14" t="n">
        <v>5</v>
      </c>
      <c r="G12" s="14" t="n">
        <v>6</v>
      </c>
      <c r="H12" s="14" t="n">
        <v>6</v>
      </c>
      <c r="I12" s="14" t="s">
        <v>144</v>
      </c>
      <c r="J12" s="14" t="s">
        <v>101</v>
      </c>
      <c r="K12" s="14" t="s">
        <v>145</v>
      </c>
      <c r="L12" s="11" t="s">
        <v>146</v>
      </c>
      <c r="M12" s="14" t="n">
        <v>733</v>
      </c>
      <c r="N12" s="15" t="n">
        <v>84.67768595466</v>
      </c>
      <c r="O12" s="12" t="n">
        <v>5.00830078125</v>
      </c>
    </row>
    <row r="13" customFormat="false" ht="12.75" hidden="false" customHeight="false" outlineLevel="0" collapsed="false">
      <c r="A13" s="11" t="s">
        <v>147</v>
      </c>
      <c r="B13" s="11" t="s">
        <v>148</v>
      </c>
      <c r="C13" s="12" t="n">
        <v>16.1717817783356</v>
      </c>
      <c r="D13" s="13" t="n">
        <v>18.93</v>
      </c>
      <c r="E13" s="14" t="n">
        <v>24</v>
      </c>
      <c r="F13" s="14" t="n">
        <v>3</v>
      </c>
      <c r="G13" s="14" t="n">
        <v>5</v>
      </c>
      <c r="H13" s="14" t="n">
        <v>6</v>
      </c>
      <c r="I13" s="14" t="s">
        <v>149</v>
      </c>
      <c r="J13" s="14" t="s">
        <v>67</v>
      </c>
      <c r="K13" s="14"/>
      <c r="L13" s="11" t="s">
        <v>150</v>
      </c>
      <c r="M13" s="14" t="n">
        <v>375</v>
      </c>
      <c r="N13" s="15" t="n">
        <v>41.82472265466</v>
      </c>
      <c r="O13" s="12" t="n">
        <v>5.31298828125</v>
      </c>
    </row>
    <row r="14" customFormat="false" ht="12.75" hidden="false" customHeight="false" outlineLevel="0" collapsed="false">
      <c r="A14" s="11" t="s">
        <v>153</v>
      </c>
      <c r="B14" s="11" t="s">
        <v>154</v>
      </c>
      <c r="C14" s="12" t="n">
        <v>15.453809261322</v>
      </c>
      <c r="D14" s="13" t="n">
        <v>19.2</v>
      </c>
      <c r="E14" s="14" t="n">
        <v>1</v>
      </c>
      <c r="F14" s="14" t="n">
        <v>3</v>
      </c>
      <c r="G14" s="14" t="n">
        <v>3</v>
      </c>
      <c r="H14" s="14" t="n">
        <v>5</v>
      </c>
      <c r="I14" s="14" t="s">
        <v>155</v>
      </c>
      <c r="J14" s="14" t="s">
        <v>156</v>
      </c>
      <c r="K14" s="14" t="s">
        <v>157</v>
      </c>
      <c r="L14" s="11" t="s">
        <v>158</v>
      </c>
      <c r="M14" s="14" t="n">
        <v>224</v>
      </c>
      <c r="N14" s="15" t="n">
        <v>25.05114498466</v>
      </c>
      <c r="O14" s="12" t="n">
        <v>6.37939453125</v>
      </c>
    </row>
    <row r="15" customFormat="false" ht="12.75" hidden="false" customHeight="false" outlineLevel="0" collapsed="false">
      <c r="A15" s="11" t="s">
        <v>165</v>
      </c>
      <c r="B15" s="11" t="s">
        <v>166</v>
      </c>
      <c r="C15" s="12" t="n">
        <v>14.8366248607636</v>
      </c>
      <c r="D15" s="13" t="n">
        <v>10.03</v>
      </c>
      <c r="E15" s="14" t="n">
        <v>2</v>
      </c>
      <c r="F15" s="14" t="n">
        <v>2</v>
      </c>
      <c r="G15" s="14" t="n">
        <v>2</v>
      </c>
      <c r="H15" s="14" t="n">
        <v>5</v>
      </c>
      <c r="I15" s="14" t="s">
        <v>167</v>
      </c>
      <c r="J15" s="14" t="s">
        <v>168</v>
      </c>
      <c r="K15" s="14" t="s">
        <v>169</v>
      </c>
      <c r="L15" s="11" t="s">
        <v>170</v>
      </c>
      <c r="M15" s="14" t="n">
        <v>339</v>
      </c>
      <c r="N15" s="15" t="n">
        <v>38.58776603466</v>
      </c>
      <c r="O15" s="12" t="n">
        <v>7.31298828125</v>
      </c>
    </row>
    <row r="16" customFormat="false" ht="12.75" hidden="false" customHeight="false" outlineLevel="0" collapsed="false">
      <c r="A16" s="11" t="s">
        <v>177</v>
      </c>
      <c r="B16" s="11" t="s">
        <v>178</v>
      </c>
      <c r="C16" s="12" t="n">
        <v>14.1735033988953</v>
      </c>
      <c r="D16" s="13" t="n">
        <v>8.7</v>
      </c>
      <c r="E16" s="14" t="n">
        <v>12</v>
      </c>
      <c r="F16" s="14" t="n">
        <v>2</v>
      </c>
      <c r="G16" s="14" t="n">
        <v>2</v>
      </c>
      <c r="H16" s="14" t="n">
        <v>6</v>
      </c>
      <c r="I16" s="14" t="s">
        <v>179</v>
      </c>
      <c r="J16" s="14" t="s">
        <v>180</v>
      </c>
      <c r="K16" s="14" t="s">
        <v>181</v>
      </c>
      <c r="L16" s="11" t="s">
        <v>182</v>
      </c>
      <c r="M16" s="14" t="n">
        <v>322</v>
      </c>
      <c r="N16" s="15" t="n">
        <v>34.70970966466</v>
      </c>
      <c r="O16" s="12" t="n">
        <v>7.86962890625</v>
      </c>
    </row>
    <row r="17" customFormat="false" ht="12.75" hidden="false" customHeight="false" outlineLevel="0" collapsed="false">
      <c r="A17" s="11" t="s">
        <v>183</v>
      </c>
      <c r="B17" s="11" t="s">
        <v>184</v>
      </c>
      <c r="C17" s="12" t="n">
        <v>14.0952887535095</v>
      </c>
      <c r="D17" s="13" t="n">
        <v>6.83</v>
      </c>
      <c r="E17" s="14" t="n">
        <v>3</v>
      </c>
      <c r="F17" s="14" t="n">
        <v>2</v>
      </c>
      <c r="G17" s="14" t="n">
        <v>2</v>
      </c>
      <c r="H17" s="14" t="n">
        <v>4</v>
      </c>
      <c r="I17" s="14" t="s">
        <v>50</v>
      </c>
      <c r="J17" s="14" t="s">
        <v>97</v>
      </c>
      <c r="K17" s="14" t="s">
        <v>52</v>
      </c>
      <c r="L17" s="11" t="s">
        <v>185</v>
      </c>
      <c r="M17" s="14" t="n">
        <v>498</v>
      </c>
      <c r="N17" s="15" t="n">
        <v>54.0465439146601</v>
      </c>
      <c r="O17" s="12" t="n">
        <v>5.80810546875</v>
      </c>
    </row>
    <row r="18" customFormat="false" ht="12.75" hidden="false" customHeight="false" outlineLevel="0" collapsed="false">
      <c r="A18" s="11" t="s">
        <v>186</v>
      </c>
      <c r="B18" s="11" t="s">
        <v>187</v>
      </c>
      <c r="C18" s="12" t="n">
        <v>13.8687903881073</v>
      </c>
      <c r="D18" s="13" t="n">
        <v>17.94</v>
      </c>
      <c r="E18" s="14" t="n">
        <v>17</v>
      </c>
      <c r="F18" s="14" t="n">
        <v>3</v>
      </c>
      <c r="G18" s="14" t="n">
        <v>3</v>
      </c>
      <c r="H18" s="14" t="n">
        <v>4</v>
      </c>
      <c r="I18" s="14" t="s">
        <v>188</v>
      </c>
      <c r="J18" s="14" t="s">
        <v>189</v>
      </c>
      <c r="K18" s="14" t="s">
        <v>52</v>
      </c>
      <c r="L18" s="11" t="s">
        <v>190</v>
      </c>
      <c r="M18" s="14" t="n">
        <v>262</v>
      </c>
      <c r="N18" s="15" t="n">
        <v>29.45994939466</v>
      </c>
      <c r="O18" s="12" t="n">
        <v>10.08154296875</v>
      </c>
    </row>
    <row r="19" customFormat="false" ht="12.75" hidden="false" customHeight="false" outlineLevel="0" collapsed="false">
      <c r="A19" s="11" t="s">
        <v>195</v>
      </c>
      <c r="B19" s="11" t="s">
        <v>196</v>
      </c>
      <c r="C19" s="12" t="n">
        <v>12.8114066123962</v>
      </c>
      <c r="D19" s="13" t="n">
        <v>3.25</v>
      </c>
      <c r="E19" s="14" t="n">
        <v>3</v>
      </c>
      <c r="F19" s="14" t="n">
        <v>4</v>
      </c>
      <c r="G19" s="14" t="n">
        <v>4</v>
      </c>
      <c r="H19" s="14" t="n">
        <v>4</v>
      </c>
      <c r="I19" s="14" t="s">
        <v>74</v>
      </c>
      <c r="J19" s="14" t="s">
        <v>197</v>
      </c>
      <c r="K19" s="14" t="s">
        <v>35</v>
      </c>
      <c r="L19" s="11" t="s">
        <v>198</v>
      </c>
      <c r="M19" s="14" t="n">
        <v>1661</v>
      </c>
      <c r="N19" s="15" t="n">
        <v>189.81661328466</v>
      </c>
      <c r="O19" s="12" t="n">
        <v>5.63037109375</v>
      </c>
    </row>
    <row r="20" customFormat="false" ht="12.75" hidden="false" customHeight="false" outlineLevel="0" collapsed="false">
      <c r="A20" s="11" t="s">
        <v>199</v>
      </c>
      <c r="B20" s="11" t="s">
        <v>200</v>
      </c>
      <c r="C20" s="12" t="n">
        <v>12.7987654209137</v>
      </c>
      <c r="D20" s="13" t="n">
        <v>19.76</v>
      </c>
      <c r="E20" s="14" t="n">
        <v>9</v>
      </c>
      <c r="F20" s="14" t="n">
        <v>3</v>
      </c>
      <c r="G20" s="14" t="n">
        <v>4</v>
      </c>
      <c r="H20" s="14" t="n">
        <v>5</v>
      </c>
      <c r="I20" s="14" t="s">
        <v>56</v>
      </c>
      <c r="J20" s="14" t="s">
        <v>201</v>
      </c>
      <c r="K20" s="14" t="s">
        <v>202</v>
      </c>
      <c r="L20" s="11" t="s">
        <v>203</v>
      </c>
      <c r="M20" s="14" t="n">
        <v>248</v>
      </c>
      <c r="N20" s="15" t="n">
        <v>27.83171551466</v>
      </c>
      <c r="O20" s="12" t="n">
        <v>4.71630859375</v>
      </c>
    </row>
    <row r="21" customFormat="false" ht="12.75" hidden="false" customHeight="false" outlineLevel="0" collapsed="false">
      <c r="A21" s="11" t="s">
        <v>212</v>
      </c>
      <c r="B21" s="11" t="s">
        <v>213</v>
      </c>
      <c r="C21" s="12" t="n">
        <v>12.324551820755</v>
      </c>
      <c r="D21" s="13" t="n">
        <v>27.05</v>
      </c>
      <c r="E21" s="14" t="n">
        <v>4</v>
      </c>
      <c r="F21" s="14" t="n">
        <v>4</v>
      </c>
      <c r="G21" s="14" t="n">
        <v>4</v>
      </c>
      <c r="H21" s="14" t="n">
        <v>4</v>
      </c>
      <c r="I21" s="14" t="s">
        <v>22</v>
      </c>
      <c r="J21" s="14" t="s">
        <v>189</v>
      </c>
      <c r="K21" s="14" t="s">
        <v>52</v>
      </c>
      <c r="L21" s="11" t="s">
        <v>214</v>
      </c>
      <c r="M21" s="14" t="n">
        <v>207</v>
      </c>
      <c r="N21" s="15" t="n">
        <v>24.05912321466</v>
      </c>
      <c r="O21" s="12" t="n">
        <v>10.31591796875</v>
      </c>
    </row>
    <row r="22" customFormat="false" ht="12.75" hidden="false" customHeight="false" outlineLevel="0" collapsed="false">
      <c r="A22" s="11" t="s">
        <v>225</v>
      </c>
      <c r="B22" s="11" t="s">
        <v>226</v>
      </c>
      <c r="C22" s="12" t="n">
        <v>11.95174908638</v>
      </c>
      <c r="D22" s="13" t="n">
        <v>17.01</v>
      </c>
      <c r="E22" s="14" t="n">
        <v>2</v>
      </c>
      <c r="F22" s="14" t="n">
        <v>5</v>
      </c>
      <c r="G22" s="14" t="n">
        <v>5</v>
      </c>
      <c r="H22" s="14" t="n">
        <v>5</v>
      </c>
      <c r="I22" s="14" t="s">
        <v>227</v>
      </c>
      <c r="J22" s="14" t="s">
        <v>138</v>
      </c>
      <c r="K22" s="14" t="s">
        <v>228</v>
      </c>
      <c r="L22" s="11" t="s">
        <v>229</v>
      </c>
      <c r="M22" s="14" t="n">
        <v>194</v>
      </c>
      <c r="N22" s="15" t="n">
        <v>22.57755693466</v>
      </c>
      <c r="O22" s="12" t="n">
        <v>10.65283203125</v>
      </c>
    </row>
    <row r="23" customFormat="false" ht="12.75" hidden="false" customHeight="false" outlineLevel="0" collapsed="false">
      <c r="A23" s="11" t="s">
        <v>236</v>
      </c>
      <c r="B23" s="11" t="s">
        <v>237</v>
      </c>
      <c r="C23" s="12" t="n">
        <v>11.6938271522522</v>
      </c>
      <c r="D23" s="13" t="n">
        <v>7.73</v>
      </c>
      <c r="E23" s="14" t="n">
        <v>11</v>
      </c>
      <c r="F23" s="14" t="n">
        <v>3</v>
      </c>
      <c r="G23" s="14" t="n">
        <v>4</v>
      </c>
      <c r="H23" s="14" t="n">
        <v>4</v>
      </c>
      <c r="I23" s="14" t="s">
        <v>238</v>
      </c>
      <c r="J23" s="14" t="s">
        <v>97</v>
      </c>
      <c r="K23" s="14" t="s">
        <v>157</v>
      </c>
      <c r="L23" s="11" t="s">
        <v>146</v>
      </c>
      <c r="M23" s="14" t="n">
        <v>724</v>
      </c>
      <c r="N23" s="15" t="n">
        <v>82.76276455466</v>
      </c>
      <c r="O23" s="12" t="n">
        <v>5.00830078125</v>
      </c>
    </row>
    <row r="24" customFormat="false" ht="12.75" hidden="false" customHeight="false" outlineLevel="0" collapsed="false">
      <c r="A24" s="11" t="s">
        <v>239</v>
      </c>
      <c r="B24" s="11" t="s">
        <v>240</v>
      </c>
      <c r="C24" s="12" t="n">
        <v>11.5388603210449</v>
      </c>
      <c r="D24" s="13" t="n">
        <v>7.94</v>
      </c>
      <c r="E24" s="14" t="n">
        <v>10</v>
      </c>
      <c r="F24" s="14" t="n">
        <v>1</v>
      </c>
      <c r="G24" s="14" t="n">
        <v>3</v>
      </c>
      <c r="H24" s="14" t="n">
        <v>4</v>
      </c>
      <c r="I24" s="14" t="s">
        <v>241</v>
      </c>
      <c r="J24" s="14" t="s">
        <v>67</v>
      </c>
      <c r="K24" s="14" t="s">
        <v>242</v>
      </c>
      <c r="L24" s="11" t="s">
        <v>243</v>
      </c>
      <c r="M24" s="14" t="n">
        <v>441</v>
      </c>
      <c r="N24" s="15" t="n">
        <v>48.68228027466</v>
      </c>
      <c r="O24" s="12" t="n">
        <v>5.14794921875</v>
      </c>
    </row>
    <row r="25" customFormat="false" ht="12.75" hidden="false" customHeight="false" outlineLevel="0" collapsed="false">
      <c r="A25" s="11" t="s">
        <v>251</v>
      </c>
      <c r="B25" s="11" t="s">
        <v>252</v>
      </c>
      <c r="C25" s="12" t="n">
        <v>10.7762866020203</v>
      </c>
      <c r="D25" s="13" t="n">
        <v>11.41</v>
      </c>
      <c r="E25" s="14" t="n">
        <v>16</v>
      </c>
      <c r="F25" s="14" t="n">
        <v>1</v>
      </c>
      <c r="G25" s="14" t="n">
        <v>3</v>
      </c>
      <c r="H25" s="14" t="n">
        <v>4</v>
      </c>
      <c r="I25" s="14" t="s">
        <v>149</v>
      </c>
      <c r="J25" s="14" t="s">
        <v>67</v>
      </c>
      <c r="K25" s="14" t="s">
        <v>253</v>
      </c>
      <c r="L25" s="11" t="s">
        <v>150</v>
      </c>
      <c r="M25" s="14" t="n">
        <v>377</v>
      </c>
      <c r="N25" s="15" t="n">
        <v>41.99584857466</v>
      </c>
      <c r="O25" s="12" t="n">
        <v>5.38916015625</v>
      </c>
    </row>
    <row r="26" customFormat="false" ht="12.75" hidden="false" customHeight="false" outlineLevel="0" collapsed="false">
      <c r="A26" s="11" t="s">
        <v>254</v>
      </c>
      <c r="B26" s="11" t="s">
        <v>255</v>
      </c>
      <c r="C26" s="12" t="n">
        <v>10.7462174892426</v>
      </c>
      <c r="D26" s="13" t="n">
        <v>14.02</v>
      </c>
      <c r="E26" s="14" t="n">
        <v>5</v>
      </c>
      <c r="F26" s="14" t="n">
        <v>3</v>
      </c>
      <c r="G26" s="14" t="n">
        <v>3</v>
      </c>
      <c r="H26" s="14" t="n">
        <v>4</v>
      </c>
      <c r="I26" s="14" t="s">
        <v>22</v>
      </c>
      <c r="J26" s="14" t="s">
        <v>138</v>
      </c>
      <c r="K26" s="14" t="s">
        <v>256</v>
      </c>
      <c r="L26" s="11" t="s">
        <v>257</v>
      </c>
      <c r="M26" s="14" t="n">
        <v>264</v>
      </c>
      <c r="N26" s="15" t="n">
        <v>29.92574076466</v>
      </c>
      <c r="O26" s="12" t="n">
        <v>9.72998046875</v>
      </c>
    </row>
    <row r="27" customFormat="false" ht="12.75" hidden="false" customHeight="false" outlineLevel="0" collapsed="false">
      <c r="A27" s="11" t="s">
        <v>264</v>
      </c>
      <c r="B27" s="11" t="s">
        <v>265</v>
      </c>
      <c r="C27" s="12" t="n">
        <v>9.87900853157043</v>
      </c>
      <c r="D27" s="13" t="n">
        <v>10.38</v>
      </c>
      <c r="E27" s="14" t="n">
        <v>2</v>
      </c>
      <c r="F27" s="14" t="n">
        <v>1</v>
      </c>
      <c r="G27" s="14" t="n">
        <v>2</v>
      </c>
      <c r="H27" s="14" t="n">
        <v>3</v>
      </c>
      <c r="I27" s="14" t="s">
        <v>50</v>
      </c>
      <c r="J27" s="14" t="s">
        <v>101</v>
      </c>
      <c r="K27" s="14" t="s">
        <v>52</v>
      </c>
      <c r="L27" s="11" t="s">
        <v>266</v>
      </c>
      <c r="M27" s="14" t="n">
        <v>289</v>
      </c>
      <c r="N27" s="15" t="n">
        <v>32.79318351466</v>
      </c>
      <c r="O27" s="12" t="n">
        <v>5.46533203125</v>
      </c>
    </row>
    <row r="28" customFormat="false" ht="12.75" hidden="false" customHeight="false" outlineLevel="0" collapsed="false">
      <c r="A28" s="11" t="s">
        <v>273</v>
      </c>
      <c r="B28" s="11" t="s">
        <v>274</v>
      </c>
      <c r="C28" s="12" t="n">
        <v>9.61397051811218</v>
      </c>
      <c r="D28" s="13" t="n">
        <v>9.68</v>
      </c>
      <c r="E28" s="14" t="n">
        <v>4</v>
      </c>
      <c r="F28" s="14" t="n">
        <v>3</v>
      </c>
      <c r="G28" s="14" t="n">
        <v>3</v>
      </c>
      <c r="H28" s="14" t="n">
        <v>4</v>
      </c>
      <c r="I28" s="14" t="s">
        <v>50</v>
      </c>
      <c r="J28" s="14" t="s">
        <v>275</v>
      </c>
      <c r="K28" s="14" t="s">
        <v>52</v>
      </c>
      <c r="L28" s="11" t="s">
        <v>276</v>
      </c>
      <c r="M28" s="14" t="n">
        <v>434</v>
      </c>
      <c r="N28" s="15" t="n">
        <v>47.25434855466</v>
      </c>
      <c r="O28" s="12" t="n">
        <v>6.80029296875</v>
      </c>
    </row>
    <row r="29" customFormat="false" ht="12.75" hidden="false" customHeight="false" outlineLevel="0" collapsed="false">
      <c r="A29" s="11" t="s">
        <v>287</v>
      </c>
      <c r="B29" s="11" t="s">
        <v>288</v>
      </c>
      <c r="C29" s="12" t="n">
        <v>9.20062303543091</v>
      </c>
      <c r="D29" s="13" t="n">
        <v>15.79</v>
      </c>
      <c r="E29" s="14" t="n">
        <v>2</v>
      </c>
      <c r="F29" s="14" t="n">
        <v>2</v>
      </c>
      <c r="G29" s="14" t="n">
        <v>2</v>
      </c>
      <c r="H29" s="14" t="n">
        <v>3</v>
      </c>
      <c r="I29" s="14"/>
      <c r="J29" s="14" t="s">
        <v>289</v>
      </c>
      <c r="K29" s="14"/>
      <c r="L29" s="11" t="s">
        <v>290</v>
      </c>
      <c r="M29" s="14" t="n">
        <v>133</v>
      </c>
      <c r="N29" s="15" t="n">
        <v>14.96749218466</v>
      </c>
      <c r="O29" s="12" t="n">
        <v>11.56103515625</v>
      </c>
    </row>
    <row r="30" customFormat="false" ht="12.75" hidden="false" customHeight="false" outlineLevel="0" collapsed="false">
      <c r="A30" s="11" t="s">
        <v>291</v>
      </c>
      <c r="B30" s="11" t="s">
        <v>292</v>
      </c>
      <c r="C30" s="12" t="n">
        <v>8.8843240737915</v>
      </c>
      <c r="D30" s="13" t="n">
        <v>5.71</v>
      </c>
      <c r="E30" s="14" t="n">
        <v>5</v>
      </c>
      <c r="F30" s="14" t="n">
        <v>2</v>
      </c>
      <c r="G30" s="14" t="n">
        <v>2</v>
      </c>
      <c r="H30" s="14" t="n">
        <v>3</v>
      </c>
      <c r="I30" s="14" t="s">
        <v>22</v>
      </c>
      <c r="J30" s="14" t="s">
        <v>293</v>
      </c>
      <c r="K30" s="14" t="s">
        <v>52</v>
      </c>
      <c r="L30" s="11" t="s">
        <v>294</v>
      </c>
      <c r="M30" s="14" t="n">
        <v>403</v>
      </c>
      <c r="N30" s="15" t="n">
        <v>45.96971306466</v>
      </c>
      <c r="O30" s="12" t="n">
        <v>10.19873046875</v>
      </c>
    </row>
    <row r="31" customFormat="false" ht="12.75" hidden="false" customHeight="false" outlineLevel="0" collapsed="false">
      <c r="A31" s="11" t="s">
        <v>297</v>
      </c>
      <c r="B31" s="11" t="s">
        <v>298</v>
      </c>
      <c r="C31" s="12" t="n">
        <v>8.72497844696045</v>
      </c>
      <c r="D31" s="13" t="n">
        <v>17.61</v>
      </c>
      <c r="E31" s="14" t="n">
        <v>6</v>
      </c>
      <c r="F31" s="14" t="n">
        <v>2</v>
      </c>
      <c r="G31" s="14" t="n">
        <v>2</v>
      </c>
      <c r="H31" s="14" t="n">
        <v>3</v>
      </c>
      <c r="I31" s="14" t="s">
        <v>299</v>
      </c>
      <c r="J31" s="14" t="s">
        <v>300</v>
      </c>
      <c r="K31" s="14" t="s">
        <v>35</v>
      </c>
      <c r="L31" s="11" t="s">
        <v>301</v>
      </c>
      <c r="M31" s="14" t="n">
        <v>142</v>
      </c>
      <c r="N31" s="15" t="n">
        <v>15.75325722466</v>
      </c>
      <c r="O31" s="12" t="n">
        <v>7.67919921875</v>
      </c>
    </row>
    <row r="32" customFormat="false" ht="12.75" hidden="false" customHeight="false" outlineLevel="0" collapsed="false">
      <c r="A32" s="11" t="s">
        <v>319</v>
      </c>
      <c r="B32" s="11" t="s">
        <v>320</v>
      </c>
      <c r="C32" s="12" t="n">
        <v>8.37449884414673</v>
      </c>
      <c r="D32" s="13" t="n">
        <v>20.83</v>
      </c>
      <c r="E32" s="14" t="n">
        <v>7</v>
      </c>
      <c r="F32" s="14" t="n">
        <v>3</v>
      </c>
      <c r="G32" s="14" t="n">
        <v>3</v>
      </c>
      <c r="H32" s="14" t="n">
        <v>3</v>
      </c>
      <c r="I32" s="14" t="s">
        <v>22</v>
      </c>
      <c r="J32" s="14" t="s">
        <v>321</v>
      </c>
      <c r="K32" s="14" t="s">
        <v>52</v>
      </c>
      <c r="L32" s="11" t="s">
        <v>322</v>
      </c>
      <c r="M32" s="14" t="n">
        <v>168</v>
      </c>
      <c r="N32" s="15" t="n">
        <v>18.49784715466</v>
      </c>
      <c r="O32" s="12" t="n">
        <v>9.67138671875</v>
      </c>
    </row>
    <row r="33" customFormat="false" ht="12.75" hidden="false" customHeight="false" outlineLevel="0" collapsed="false">
      <c r="A33" s="11" t="s">
        <v>323</v>
      </c>
      <c r="B33" s="11" t="s">
        <v>324</v>
      </c>
      <c r="C33" s="12" t="n">
        <v>8.33885955810547</v>
      </c>
      <c r="D33" s="13" t="n">
        <v>6.89</v>
      </c>
      <c r="E33" s="14" t="n">
        <v>14</v>
      </c>
      <c r="F33" s="14" t="n">
        <v>1</v>
      </c>
      <c r="G33" s="14" t="n">
        <v>2</v>
      </c>
      <c r="H33" s="14" t="n">
        <v>3</v>
      </c>
      <c r="I33" s="14" t="s">
        <v>92</v>
      </c>
      <c r="J33" s="14" t="s">
        <v>101</v>
      </c>
      <c r="K33" s="14" t="s">
        <v>52</v>
      </c>
      <c r="L33" s="11" t="s">
        <v>102</v>
      </c>
      <c r="M33" s="14" t="n">
        <v>334</v>
      </c>
      <c r="N33" s="15" t="n">
        <v>36.7182015546599</v>
      </c>
      <c r="O33" s="12" t="n">
        <v>6.44287109375</v>
      </c>
    </row>
    <row r="34" customFormat="false" ht="12.75" hidden="false" customHeight="false" outlineLevel="0" collapsed="false">
      <c r="A34" s="11" t="s">
        <v>333</v>
      </c>
      <c r="B34" s="11" t="s">
        <v>334</v>
      </c>
      <c r="C34" s="12" t="n">
        <v>8.09119486808777</v>
      </c>
      <c r="D34" s="13" t="n">
        <v>12.66</v>
      </c>
      <c r="E34" s="14" t="n">
        <v>11</v>
      </c>
      <c r="F34" s="14" t="n">
        <v>1</v>
      </c>
      <c r="G34" s="14" t="n">
        <v>2</v>
      </c>
      <c r="H34" s="14" t="n">
        <v>3</v>
      </c>
      <c r="I34" s="14" t="s">
        <v>56</v>
      </c>
      <c r="J34" s="14" t="s">
        <v>101</v>
      </c>
      <c r="K34" s="14" t="s">
        <v>335</v>
      </c>
      <c r="L34" s="11" t="s">
        <v>203</v>
      </c>
      <c r="M34" s="14" t="n">
        <v>158</v>
      </c>
      <c r="N34" s="15" t="n">
        <v>17.98889532466</v>
      </c>
      <c r="O34" s="12" t="n">
        <v>4.91943359375</v>
      </c>
    </row>
    <row r="35" customFormat="false" ht="12.75" hidden="false" customHeight="false" outlineLevel="0" collapsed="false">
      <c r="A35" s="11" t="s">
        <v>339</v>
      </c>
      <c r="B35" s="11" t="s">
        <v>340</v>
      </c>
      <c r="C35" s="12" t="n">
        <v>8.06639361381531</v>
      </c>
      <c r="D35" s="13" t="n">
        <v>25.15</v>
      </c>
      <c r="E35" s="14" t="n">
        <v>6</v>
      </c>
      <c r="F35" s="14" t="n">
        <v>3</v>
      </c>
      <c r="G35" s="14" t="n">
        <v>3</v>
      </c>
      <c r="H35" s="14" t="n">
        <v>3</v>
      </c>
      <c r="I35" s="14" t="s">
        <v>74</v>
      </c>
      <c r="J35" s="14" t="s">
        <v>341</v>
      </c>
      <c r="K35" s="14" t="s">
        <v>342</v>
      </c>
      <c r="L35" s="11" t="s">
        <v>343</v>
      </c>
      <c r="M35" s="14" t="n">
        <v>171</v>
      </c>
      <c r="N35" s="15" t="n">
        <v>18.59778405466</v>
      </c>
      <c r="O35" s="12" t="n">
        <v>9.12939453125</v>
      </c>
    </row>
    <row r="36" customFormat="false" ht="12.75" hidden="false" customHeight="false" outlineLevel="0" collapsed="false">
      <c r="A36" s="11" t="s">
        <v>353</v>
      </c>
      <c r="B36" s="11" t="s">
        <v>354</v>
      </c>
      <c r="C36" s="12" t="n">
        <v>7.79515910148621</v>
      </c>
      <c r="D36" s="13" t="n">
        <v>28.74</v>
      </c>
      <c r="E36" s="14" t="n">
        <v>13</v>
      </c>
      <c r="F36" s="14" t="n">
        <v>2</v>
      </c>
      <c r="G36" s="14" t="n">
        <v>2</v>
      </c>
      <c r="H36" s="14" t="n">
        <v>3</v>
      </c>
      <c r="I36" s="14" t="s">
        <v>188</v>
      </c>
      <c r="J36" s="14" t="s">
        <v>189</v>
      </c>
      <c r="K36" s="14" t="s">
        <v>52</v>
      </c>
      <c r="L36" s="11" t="s">
        <v>355</v>
      </c>
      <c r="M36" s="14" t="n">
        <v>87</v>
      </c>
      <c r="N36" s="15" t="n">
        <v>9.94154126466</v>
      </c>
      <c r="O36" s="12" t="n">
        <v>10.77001953125</v>
      </c>
    </row>
    <row r="37" customFormat="false" ht="12.75" hidden="false" customHeight="false" outlineLevel="0" collapsed="false">
      <c r="A37" s="11" t="s">
        <v>359</v>
      </c>
      <c r="B37" s="11" t="s">
        <v>360</v>
      </c>
      <c r="C37" s="12" t="n">
        <v>7.74033737182617</v>
      </c>
      <c r="D37" s="13" t="n">
        <v>8.88</v>
      </c>
      <c r="E37" s="14" t="n">
        <v>7</v>
      </c>
      <c r="F37" s="14" t="n">
        <v>3</v>
      </c>
      <c r="G37" s="14" t="n">
        <v>3</v>
      </c>
      <c r="H37" s="14" t="n">
        <v>3</v>
      </c>
      <c r="I37" s="14" t="s">
        <v>361</v>
      </c>
      <c r="J37" s="14" t="s">
        <v>101</v>
      </c>
      <c r="K37" s="14" t="s">
        <v>157</v>
      </c>
      <c r="L37" s="11" t="s">
        <v>362</v>
      </c>
      <c r="M37" s="14" t="n">
        <v>439</v>
      </c>
      <c r="N37" s="15" t="n">
        <v>50.19927362466</v>
      </c>
      <c r="O37" s="12" t="n">
        <v>6.74169921875</v>
      </c>
    </row>
    <row r="38" customFormat="false" ht="12.75" hidden="false" customHeight="false" outlineLevel="0" collapsed="false">
      <c r="A38" s="11" t="s">
        <v>367</v>
      </c>
      <c r="B38" s="11" t="s">
        <v>368</v>
      </c>
      <c r="C38" s="12" t="n">
        <v>7.71934175491333</v>
      </c>
      <c r="D38" s="13" t="n">
        <v>8.77</v>
      </c>
      <c r="E38" s="14" t="n">
        <v>13</v>
      </c>
      <c r="F38" s="14" t="n">
        <v>1</v>
      </c>
      <c r="G38" s="14" t="n">
        <v>3</v>
      </c>
      <c r="H38" s="14" t="n">
        <v>3</v>
      </c>
      <c r="I38" s="14" t="s">
        <v>22</v>
      </c>
      <c r="J38" s="14" t="s">
        <v>369</v>
      </c>
      <c r="K38" s="14" t="s">
        <v>370</v>
      </c>
      <c r="L38" s="11" t="s">
        <v>23</v>
      </c>
      <c r="M38" s="14" t="n">
        <v>399</v>
      </c>
      <c r="N38" s="15" t="n">
        <v>43.85805825466</v>
      </c>
      <c r="O38" s="12" t="n">
        <v>5.00830078125</v>
      </c>
    </row>
    <row r="39" customFormat="false" ht="12.75" hidden="false" customHeight="false" outlineLevel="0" collapsed="false">
      <c r="A39" s="11" t="s">
        <v>374</v>
      </c>
      <c r="B39" s="11" t="s">
        <v>375</v>
      </c>
      <c r="C39" s="12" t="n">
        <v>7.5128800868988</v>
      </c>
      <c r="D39" s="13" t="n">
        <v>26.98</v>
      </c>
      <c r="E39" s="14" t="n">
        <v>3</v>
      </c>
      <c r="F39" s="14" t="n">
        <v>3</v>
      </c>
      <c r="G39" s="14" t="n">
        <v>3</v>
      </c>
      <c r="H39" s="14" t="n">
        <v>3</v>
      </c>
      <c r="I39" s="14" t="s">
        <v>22</v>
      </c>
      <c r="J39" s="14" t="s">
        <v>189</v>
      </c>
      <c r="K39" s="14" t="s">
        <v>52</v>
      </c>
      <c r="L39" s="11" t="s">
        <v>376</v>
      </c>
      <c r="M39" s="14" t="n">
        <v>126</v>
      </c>
      <c r="N39" s="15" t="n">
        <v>13.65005099466</v>
      </c>
      <c r="O39" s="12" t="n">
        <v>6.31591796875</v>
      </c>
    </row>
    <row r="40" customFormat="false" ht="12.75" hidden="false" customHeight="false" outlineLevel="0" collapsed="false">
      <c r="A40" s="11" t="s">
        <v>377</v>
      </c>
      <c r="B40" s="11" t="s">
        <v>378</v>
      </c>
      <c r="C40" s="12" t="n">
        <v>7.46246957778931</v>
      </c>
      <c r="D40" s="13" t="n">
        <v>10.73</v>
      </c>
      <c r="E40" s="14" t="n">
        <v>1</v>
      </c>
      <c r="F40" s="14" t="n">
        <v>1</v>
      </c>
      <c r="G40" s="14" t="n">
        <v>2</v>
      </c>
      <c r="H40" s="14" t="n">
        <v>2</v>
      </c>
      <c r="I40" s="14" t="s">
        <v>50</v>
      </c>
      <c r="J40" s="14" t="s">
        <v>97</v>
      </c>
      <c r="K40" s="14" t="s">
        <v>52</v>
      </c>
      <c r="L40" s="11" t="s">
        <v>266</v>
      </c>
      <c r="M40" s="14" t="n">
        <v>289</v>
      </c>
      <c r="N40" s="15" t="n">
        <v>32.84118736466</v>
      </c>
      <c r="O40" s="12" t="n">
        <v>5.47802734375</v>
      </c>
    </row>
    <row r="41" customFormat="false" ht="12.75" hidden="false" customHeight="false" outlineLevel="0" collapsed="false">
      <c r="A41" s="11" t="s">
        <v>379</v>
      </c>
      <c r="B41" s="11" t="s">
        <v>380</v>
      </c>
      <c r="C41" s="12" t="n">
        <v>7.44464659690857</v>
      </c>
      <c r="D41" s="13" t="n">
        <v>20.8</v>
      </c>
      <c r="E41" s="14" t="n">
        <v>5</v>
      </c>
      <c r="F41" s="14" t="n">
        <v>3</v>
      </c>
      <c r="G41" s="14" t="n">
        <v>3</v>
      </c>
      <c r="H41" s="14" t="n">
        <v>3</v>
      </c>
      <c r="I41" s="14" t="s">
        <v>188</v>
      </c>
      <c r="J41" s="14" t="s">
        <v>289</v>
      </c>
      <c r="K41" s="14" t="s">
        <v>52</v>
      </c>
      <c r="L41" s="11" t="s">
        <v>381</v>
      </c>
      <c r="M41" s="14" t="n">
        <v>125</v>
      </c>
      <c r="N41" s="15" t="n">
        <v>14.74815185466</v>
      </c>
      <c r="O41" s="12" t="n">
        <v>10.38916015625</v>
      </c>
    </row>
    <row r="42" customFormat="false" ht="12.75" hidden="false" customHeight="false" outlineLevel="0" collapsed="false">
      <c r="A42" s="11" t="s">
        <v>396</v>
      </c>
      <c r="B42" s="11" t="s">
        <v>397</v>
      </c>
      <c r="C42" s="12" t="n">
        <v>6.74050641059875</v>
      </c>
      <c r="D42" s="13" t="n">
        <v>10.42</v>
      </c>
      <c r="E42" s="14" t="n">
        <v>2</v>
      </c>
      <c r="F42" s="14" t="n">
        <v>1</v>
      </c>
      <c r="G42" s="14" t="n">
        <v>1</v>
      </c>
      <c r="H42" s="14" t="n">
        <v>2</v>
      </c>
      <c r="I42" s="14" t="s">
        <v>188</v>
      </c>
      <c r="J42" s="14" t="s">
        <v>289</v>
      </c>
      <c r="K42" s="14" t="s">
        <v>398</v>
      </c>
      <c r="L42" s="11" t="s">
        <v>399</v>
      </c>
      <c r="M42" s="14" t="n">
        <v>144</v>
      </c>
      <c r="N42" s="15" t="n">
        <v>16.12165183466</v>
      </c>
      <c r="O42" s="12" t="n">
        <v>10.37451171875</v>
      </c>
    </row>
    <row r="43" customFormat="false" ht="12.75" hidden="false" customHeight="false" outlineLevel="0" collapsed="false">
      <c r="A43" s="11" t="s">
        <v>404</v>
      </c>
      <c r="B43" s="11" t="s">
        <v>405</v>
      </c>
      <c r="C43" s="12" t="n">
        <v>6.33626413345337</v>
      </c>
      <c r="D43" s="13" t="n">
        <v>14.46</v>
      </c>
      <c r="E43" s="14" t="n">
        <v>3</v>
      </c>
      <c r="F43" s="14" t="n">
        <v>2</v>
      </c>
      <c r="G43" s="14" t="n">
        <v>2</v>
      </c>
      <c r="H43" s="14" t="n">
        <v>2</v>
      </c>
      <c r="I43" s="14" t="s">
        <v>22</v>
      </c>
      <c r="J43" s="14" t="s">
        <v>289</v>
      </c>
      <c r="K43" s="14" t="s">
        <v>52</v>
      </c>
      <c r="L43" s="11" t="s">
        <v>406</v>
      </c>
      <c r="M43" s="14" t="n">
        <v>166</v>
      </c>
      <c r="N43" s="15" t="n">
        <v>18.84454678466</v>
      </c>
      <c r="O43" s="12" t="n">
        <v>11.78076171875</v>
      </c>
    </row>
    <row r="44" customFormat="false" ht="12.75" hidden="false" customHeight="false" outlineLevel="0" collapsed="false">
      <c r="A44" s="11" t="s">
        <v>407</v>
      </c>
      <c r="B44" s="11" t="s">
        <v>408</v>
      </c>
      <c r="C44" s="12" t="n">
        <v>6.32182765007019</v>
      </c>
      <c r="D44" s="13" t="n">
        <v>8.66</v>
      </c>
      <c r="E44" s="14" t="n">
        <v>4</v>
      </c>
      <c r="F44" s="14" t="n">
        <v>2</v>
      </c>
      <c r="G44" s="14" t="n">
        <v>2</v>
      </c>
      <c r="H44" s="14" t="n">
        <v>2</v>
      </c>
      <c r="I44" s="14" t="s">
        <v>331</v>
      </c>
      <c r="J44" s="14" t="s">
        <v>101</v>
      </c>
      <c r="K44" s="14" t="s">
        <v>52</v>
      </c>
      <c r="L44" s="11" t="s">
        <v>409</v>
      </c>
      <c r="M44" s="14" t="n">
        <v>277</v>
      </c>
      <c r="N44" s="15" t="n">
        <v>30.80162296466</v>
      </c>
      <c r="O44" s="12" t="n">
        <v>5.60498046875</v>
      </c>
    </row>
    <row r="45" customFormat="false" ht="12.75" hidden="false" customHeight="false" outlineLevel="0" collapsed="false">
      <c r="A45" s="11" t="s">
        <v>410</v>
      </c>
      <c r="B45" s="11" t="s">
        <v>411</v>
      </c>
      <c r="C45" s="12" t="n">
        <v>6.19538474082947</v>
      </c>
      <c r="D45" s="13" t="n">
        <v>18.18</v>
      </c>
      <c r="E45" s="14" t="n">
        <v>1</v>
      </c>
      <c r="F45" s="14" t="n">
        <v>2</v>
      </c>
      <c r="G45" s="14" t="n">
        <v>2</v>
      </c>
      <c r="H45" s="14" t="n">
        <v>2</v>
      </c>
      <c r="I45" s="14" t="s">
        <v>412</v>
      </c>
      <c r="J45" s="14" t="s">
        <v>101</v>
      </c>
      <c r="K45" s="14" t="s">
        <v>398</v>
      </c>
      <c r="L45" s="11" t="s">
        <v>413</v>
      </c>
      <c r="M45" s="14" t="n">
        <v>187</v>
      </c>
      <c r="N45" s="15" t="n">
        <v>20.97265496466</v>
      </c>
      <c r="O45" s="12" t="n">
        <v>7.48876953125</v>
      </c>
    </row>
    <row r="46" customFormat="false" ht="12.75" hidden="false" customHeight="false" outlineLevel="0" collapsed="false">
      <c r="A46" s="11" t="s">
        <v>414</v>
      </c>
      <c r="B46" s="11" t="s">
        <v>415</v>
      </c>
      <c r="C46" s="12" t="n">
        <v>6.07885503768921</v>
      </c>
      <c r="D46" s="13" t="n">
        <v>20.83</v>
      </c>
      <c r="E46" s="14" t="n">
        <v>5</v>
      </c>
      <c r="F46" s="14" t="n">
        <v>1</v>
      </c>
      <c r="G46" s="14" t="n">
        <v>1</v>
      </c>
      <c r="H46" s="14" t="n">
        <v>2</v>
      </c>
      <c r="I46" s="14" t="s">
        <v>22</v>
      </c>
      <c r="J46" s="14" t="s">
        <v>189</v>
      </c>
      <c r="K46" s="14" t="s">
        <v>52</v>
      </c>
      <c r="L46" s="11" t="s">
        <v>416</v>
      </c>
      <c r="M46" s="14" t="n">
        <v>72</v>
      </c>
      <c r="N46" s="15" t="n">
        <v>8.19030758466</v>
      </c>
      <c r="O46" s="12" t="n">
        <v>10.33056640625</v>
      </c>
    </row>
    <row r="47" customFormat="false" ht="12.75" hidden="false" customHeight="false" outlineLevel="0" collapsed="false">
      <c r="A47" s="11" t="s">
        <v>427</v>
      </c>
      <c r="B47" s="11" t="s">
        <v>428</v>
      </c>
      <c r="C47" s="12" t="n">
        <v>5.95142292976379</v>
      </c>
      <c r="D47" s="13" t="n">
        <v>21.38</v>
      </c>
      <c r="E47" s="14" t="n">
        <v>4</v>
      </c>
      <c r="F47" s="14" t="n">
        <v>2</v>
      </c>
      <c r="G47" s="14" t="n">
        <v>2</v>
      </c>
      <c r="H47" s="14" t="n">
        <v>2</v>
      </c>
      <c r="I47" s="14" t="s">
        <v>188</v>
      </c>
      <c r="J47" s="14" t="s">
        <v>189</v>
      </c>
      <c r="K47" s="14" t="s">
        <v>52</v>
      </c>
      <c r="L47" s="11" t="s">
        <v>429</v>
      </c>
      <c r="M47" s="14" t="n">
        <v>145</v>
      </c>
      <c r="N47" s="15" t="n">
        <v>15.68056089466</v>
      </c>
      <c r="O47" s="12" t="n">
        <v>9.89111328125</v>
      </c>
    </row>
    <row r="48" customFormat="false" ht="12.75" hidden="false" customHeight="false" outlineLevel="0" collapsed="false">
      <c r="A48" s="11" t="s">
        <v>439</v>
      </c>
      <c r="B48" s="11" t="s">
        <v>440</v>
      </c>
      <c r="C48" s="12" t="n">
        <v>5.54612612724304</v>
      </c>
      <c r="D48" s="13" t="n">
        <v>9.02</v>
      </c>
      <c r="E48" s="14" t="n">
        <v>4</v>
      </c>
      <c r="F48" s="14" t="n">
        <v>2</v>
      </c>
      <c r="G48" s="14" t="n">
        <v>2</v>
      </c>
      <c r="H48" s="14" t="n">
        <v>2</v>
      </c>
      <c r="I48" s="14" t="s">
        <v>149</v>
      </c>
      <c r="J48" s="14" t="s">
        <v>67</v>
      </c>
      <c r="K48" s="14"/>
      <c r="L48" s="11" t="s">
        <v>150</v>
      </c>
      <c r="M48" s="14" t="n">
        <v>366</v>
      </c>
      <c r="N48" s="15" t="n">
        <v>41.43641096466</v>
      </c>
      <c r="O48" s="12" t="n">
        <v>7.02001953125</v>
      </c>
    </row>
    <row r="49" customFormat="false" ht="12.75" hidden="false" customHeight="false" outlineLevel="0" collapsed="false">
      <c r="A49" s="11" t="s">
        <v>446</v>
      </c>
      <c r="B49" s="11" t="s">
        <v>447</v>
      </c>
      <c r="C49" s="12" t="n">
        <v>5.45406985282898</v>
      </c>
      <c r="D49" s="13" t="n">
        <v>10.86</v>
      </c>
      <c r="E49" s="14" t="n">
        <v>2</v>
      </c>
      <c r="F49" s="14" t="n">
        <v>2</v>
      </c>
      <c r="G49" s="14" t="n">
        <v>2</v>
      </c>
      <c r="H49" s="14" t="n">
        <v>2</v>
      </c>
      <c r="I49" s="14" t="s">
        <v>448</v>
      </c>
      <c r="J49" s="14" t="s">
        <v>449</v>
      </c>
      <c r="K49" s="14" t="s">
        <v>450</v>
      </c>
      <c r="L49" s="11" t="s">
        <v>451</v>
      </c>
      <c r="M49" s="14" t="n">
        <v>175</v>
      </c>
      <c r="N49" s="15" t="n">
        <v>20.02438347466</v>
      </c>
      <c r="O49" s="12" t="n">
        <v>7.32763671875</v>
      </c>
    </row>
    <row r="50" customFormat="false" ht="12.75" hidden="false" customHeight="false" outlineLevel="0" collapsed="false">
      <c r="A50" s="11" t="s">
        <v>452</v>
      </c>
      <c r="B50" s="11" t="s">
        <v>453</v>
      </c>
      <c r="C50" s="12" t="n">
        <v>5.44825482368469</v>
      </c>
      <c r="D50" s="13" t="n">
        <v>3.98</v>
      </c>
      <c r="E50" s="14" t="n">
        <v>12</v>
      </c>
      <c r="F50" s="14" t="n">
        <v>1</v>
      </c>
      <c r="G50" s="14" t="n">
        <v>2</v>
      </c>
      <c r="H50" s="14" t="n">
        <v>2</v>
      </c>
      <c r="I50" s="14" t="s">
        <v>113</v>
      </c>
      <c r="J50" s="14" t="s">
        <v>454</v>
      </c>
      <c r="K50" s="14" t="s">
        <v>455</v>
      </c>
      <c r="L50" s="11" t="s">
        <v>456</v>
      </c>
      <c r="M50" s="14" t="n">
        <v>477</v>
      </c>
      <c r="N50" s="15" t="n">
        <v>51.87874618466</v>
      </c>
      <c r="O50" s="12" t="n">
        <v>5.16064453125</v>
      </c>
    </row>
    <row r="51" customFormat="false" ht="12.75" hidden="false" customHeight="false" outlineLevel="0" collapsed="false">
      <c r="A51" s="11" t="s">
        <v>459</v>
      </c>
      <c r="B51" s="11" t="s">
        <v>460</v>
      </c>
      <c r="C51" s="12" t="n">
        <v>5.31755709648132</v>
      </c>
      <c r="D51" s="13" t="n">
        <v>31.3</v>
      </c>
      <c r="E51" s="14" t="n">
        <v>4</v>
      </c>
      <c r="F51" s="14" t="n">
        <v>2</v>
      </c>
      <c r="G51" s="14" t="n">
        <v>2</v>
      </c>
      <c r="H51" s="14" t="n">
        <v>2</v>
      </c>
      <c r="I51" s="14" t="s">
        <v>22</v>
      </c>
      <c r="J51" s="14" t="s">
        <v>189</v>
      </c>
      <c r="K51" s="14" t="s">
        <v>52</v>
      </c>
      <c r="L51" s="11" t="s">
        <v>461</v>
      </c>
      <c r="M51" s="14" t="n">
        <v>115</v>
      </c>
      <c r="N51" s="15" t="n">
        <v>11.69487960466</v>
      </c>
      <c r="O51" s="12" t="n">
        <v>4.61474609375</v>
      </c>
    </row>
    <row r="52" customFormat="false" ht="12.75" hidden="false" customHeight="false" outlineLevel="0" collapsed="false">
      <c r="A52" s="11" t="s">
        <v>462</v>
      </c>
      <c r="B52" s="11" t="s">
        <v>463</v>
      </c>
      <c r="C52" s="12" t="n">
        <v>5.31168961524963</v>
      </c>
      <c r="D52" s="13" t="n">
        <v>6.77</v>
      </c>
      <c r="E52" s="14" t="n">
        <v>3</v>
      </c>
      <c r="F52" s="14" t="n">
        <v>2</v>
      </c>
      <c r="G52" s="14" t="n">
        <v>2</v>
      </c>
      <c r="H52" s="14" t="n">
        <v>2</v>
      </c>
      <c r="I52" s="14" t="s">
        <v>361</v>
      </c>
      <c r="J52" s="14" t="s">
        <v>101</v>
      </c>
      <c r="K52" s="14" t="s">
        <v>52</v>
      </c>
      <c r="L52" s="11" t="s">
        <v>464</v>
      </c>
      <c r="M52" s="14" t="n">
        <v>384</v>
      </c>
      <c r="N52" s="15" t="n">
        <v>40.16331674466</v>
      </c>
      <c r="O52" s="12" t="n">
        <v>5.46533203125</v>
      </c>
    </row>
    <row r="53" customFormat="false" ht="12.75" hidden="false" customHeight="false" outlineLevel="0" collapsed="false">
      <c r="A53" s="11" t="s">
        <v>465</v>
      </c>
      <c r="B53" s="11" t="s">
        <v>466</v>
      </c>
      <c r="C53" s="12" t="n">
        <v>5.30452489852905</v>
      </c>
      <c r="D53" s="13" t="n">
        <v>0.6</v>
      </c>
      <c r="E53" s="14" t="n">
        <v>2</v>
      </c>
      <c r="F53" s="14" t="n">
        <v>1</v>
      </c>
      <c r="G53" s="14" t="n">
        <v>1</v>
      </c>
      <c r="H53" s="14" t="n">
        <v>2</v>
      </c>
      <c r="I53" s="14" t="s">
        <v>56</v>
      </c>
      <c r="J53" s="14" t="s">
        <v>101</v>
      </c>
      <c r="K53" s="14"/>
      <c r="L53" s="11" t="s">
        <v>467</v>
      </c>
      <c r="M53" s="14" t="n">
        <v>2676</v>
      </c>
      <c r="N53" s="15" t="n">
        <v>292.941526264662</v>
      </c>
      <c r="O53" s="12" t="n">
        <v>7.28369140625</v>
      </c>
    </row>
    <row r="54" customFormat="false" ht="12.75" hidden="false" customHeight="false" outlineLevel="0" collapsed="false">
      <c r="A54" s="11" t="s">
        <v>470</v>
      </c>
      <c r="B54" s="11" t="s">
        <v>471</v>
      </c>
      <c r="C54" s="12" t="n">
        <v>5.26102685928345</v>
      </c>
      <c r="D54" s="13" t="n">
        <v>9.05</v>
      </c>
      <c r="E54" s="14" t="n">
        <v>6</v>
      </c>
      <c r="F54" s="14" t="n">
        <v>2</v>
      </c>
      <c r="G54" s="14" t="n">
        <v>2</v>
      </c>
      <c r="H54" s="14" t="n">
        <v>2</v>
      </c>
      <c r="I54" s="14" t="s">
        <v>472</v>
      </c>
      <c r="J54" s="14" t="s">
        <v>341</v>
      </c>
      <c r="K54" s="14" t="s">
        <v>473</v>
      </c>
      <c r="L54" s="11" t="s">
        <v>474</v>
      </c>
      <c r="M54" s="14" t="n">
        <v>243</v>
      </c>
      <c r="N54" s="15" t="n">
        <v>26.67143165466</v>
      </c>
      <c r="O54" s="12" t="n">
        <v>9.65673828125</v>
      </c>
    </row>
    <row r="55" customFormat="false" ht="12.75" hidden="false" customHeight="false" outlineLevel="0" collapsed="false">
      <c r="A55" s="11" t="s">
        <v>483</v>
      </c>
      <c r="B55" s="11" t="s">
        <v>484</v>
      </c>
      <c r="C55" s="12" t="n">
        <v>5.08572053909302</v>
      </c>
      <c r="D55" s="13" t="n">
        <v>2.54</v>
      </c>
      <c r="E55" s="14" t="n">
        <v>1</v>
      </c>
      <c r="F55" s="14" t="n">
        <v>2</v>
      </c>
      <c r="G55" s="14" t="n">
        <v>2</v>
      </c>
      <c r="H55" s="14" t="n">
        <v>2</v>
      </c>
      <c r="I55" s="14" t="s">
        <v>485</v>
      </c>
      <c r="J55" s="14" t="s">
        <v>486</v>
      </c>
      <c r="K55" s="14" t="s">
        <v>35</v>
      </c>
      <c r="L55" s="11" t="s">
        <v>487</v>
      </c>
      <c r="M55" s="14" t="n">
        <v>1063</v>
      </c>
      <c r="N55" s="15" t="n">
        <v>121.85991591466</v>
      </c>
      <c r="O55" s="12" t="n">
        <v>9.24658203125</v>
      </c>
    </row>
    <row r="56" customFormat="false" ht="12.75" hidden="false" customHeight="false" outlineLevel="0" collapsed="false">
      <c r="A56" s="11" t="s">
        <v>491</v>
      </c>
      <c r="B56" s="11" t="s">
        <v>492</v>
      </c>
      <c r="C56" s="12" t="n">
        <v>5.05317258834839</v>
      </c>
      <c r="D56" s="13" t="n">
        <v>12.28</v>
      </c>
      <c r="E56" s="14" t="n">
        <v>10</v>
      </c>
      <c r="F56" s="14" t="n">
        <v>1</v>
      </c>
      <c r="G56" s="14" t="n">
        <v>1</v>
      </c>
      <c r="H56" s="14" t="n">
        <v>2</v>
      </c>
      <c r="I56" s="14" t="s">
        <v>493</v>
      </c>
      <c r="J56" s="14" t="s">
        <v>189</v>
      </c>
      <c r="K56" s="14" t="s">
        <v>52</v>
      </c>
      <c r="L56" s="11" t="s">
        <v>494</v>
      </c>
      <c r="M56" s="14" t="n">
        <v>114</v>
      </c>
      <c r="N56" s="15" t="n">
        <v>13.20641959466</v>
      </c>
      <c r="O56" s="12" t="n">
        <v>10.19873046875</v>
      </c>
    </row>
    <row r="57" customFormat="false" ht="12.75" hidden="false" customHeight="false" outlineLevel="0" collapsed="false">
      <c r="A57" s="11" t="s">
        <v>495</v>
      </c>
      <c r="B57" s="11" t="s">
        <v>496</v>
      </c>
      <c r="C57" s="12" t="n">
        <v>4.99943614006042</v>
      </c>
      <c r="D57" s="13" t="n">
        <v>3.13</v>
      </c>
      <c r="E57" s="14" t="n">
        <v>1</v>
      </c>
      <c r="F57" s="14" t="n">
        <v>2</v>
      </c>
      <c r="G57" s="14" t="n">
        <v>2</v>
      </c>
      <c r="H57" s="14" t="n">
        <v>2</v>
      </c>
      <c r="I57" s="14" t="s">
        <v>497</v>
      </c>
      <c r="J57" s="14" t="s">
        <v>498</v>
      </c>
      <c r="K57" s="14" t="s">
        <v>52</v>
      </c>
      <c r="L57" s="11" t="s">
        <v>499</v>
      </c>
      <c r="M57" s="14" t="n">
        <v>832</v>
      </c>
      <c r="N57" s="15" t="n">
        <v>94.0737461546602</v>
      </c>
      <c r="O57" s="12" t="n">
        <v>6.60986328125</v>
      </c>
    </row>
    <row r="58" customFormat="false" ht="12.75" hidden="false" customHeight="false" outlineLevel="0" collapsed="false">
      <c r="A58" s="11" t="s">
        <v>500</v>
      </c>
      <c r="B58" s="11" t="s">
        <v>501</v>
      </c>
      <c r="C58" s="12" t="n">
        <v>4.95983028411865</v>
      </c>
      <c r="D58" s="13" t="n">
        <v>14.48</v>
      </c>
      <c r="E58" s="14" t="n">
        <v>5</v>
      </c>
      <c r="F58" s="14" t="n">
        <v>2</v>
      </c>
      <c r="G58" s="14" t="n">
        <v>2</v>
      </c>
      <c r="H58" s="14" t="n">
        <v>2</v>
      </c>
      <c r="I58" s="14" t="s">
        <v>22</v>
      </c>
      <c r="J58" s="14" t="s">
        <v>289</v>
      </c>
      <c r="K58" s="14" t="s">
        <v>52</v>
      </c>
      <c r="L58" s="11" t="s">
        <v>502</v>
      </c>
      <c r="M58" s="14" t="n">
        <v>145</v>
      </c>
      <c r="N58" s="15" t="n">
        <v>15.66709823466</v>
      </c>
      <c r="O58" s="12" t="n">
        <v>9.39306640625</v>
      </c>
    </row>
    <row r="59" customFormat="false" ht="12.75" hidden="false" customHeight="false" outlineLevel="0" collapsed="false">
      <c r="A59" s="11" t="s">
        <v>503</v>
      </c>
      <c r="B59" s="11" t="s">
        <v>504</v>
      </c>
      <c r="C59" s="12" t="n">
        <v>4.95395421981812</v>
      </c>
      <c r="D59" s="13" t="n">
        <v>1.86</v>
      </c>
      <c r="E59" s="14" t="n">
        <v>2</v>
      </c>
      <c r="F59" s="14" t="n">
        <v>2</v>
      </c>
      <c r="G59" s="14" t="n">
        <v>2</v>
      </c>
      <c r="H59" s="14" t="n">
        <v>2</v>
      </c>
      <c r="I59" s="14" t="s">
        <v>505</v>
      </c>
      <c r="J59" s="14" t="s">
        <v>506</v>
      </c>
      <c r="K59" s="14"/>
      <c r="L59" s="11" t="s">
        <v>507</v>
      </c>
      <c r="M59" s="14" t="n">
        <v>1287</v>
      </c>
      <c r="N59" s="15" t="n">
        <v>141.86849791466</v>
      </c>
      <c r="O59" s="12" t="n">
        <v>6.88818359375</v>
      </c>
    </row>
    <row r="60" customFormat="false" ht="12.75" hidden="false" customHeight="false" outlineLevel="0" collapsed="false">
      <c r="A60" s="11" t="s">
        <v>512</v>
      </c>
      <c r="B60" s="11" t="s">
        <v>513</v>
      </c>
      <c r="C60" s="12" t="n">
        <v>4.89275908470154</v>
      </c>
      <c r="D60" s="13" t="n">
        <v>19.15</v>
      </c>
      <c r="E60" s="14" t="n">
        <v>14</v>
      </c>
      <c r="F60" s="14" t="n">
        <v>2</v>
      </c>
      <c r="G60" s="14" t="n">
        <v>2</v>
      </c>
      <c r="H60" s="14" t="n">
        <v>2</v>
      </c>
      <c r="I60" s="14" t="s">
        <v>217</v>
      </c>
      <c r="J60" s="14" t="s">
        <v>514</v>
      </c>
      <c r="K60" s="14" t="s">
        <v>515</v>
      </c>
      <c r="L60" s="11" t="s">
        <v>516</v>
      </c>
      <c r="M60" s="14" t="n">
        <v>94</v>
      </c>
      <c r="N60" s="15" t="n">
        <v>10.34905587466</v>
      </c>
      <c r="O60" s="12" t="n">
        <v>6.77099609375</v>
      </c>
    </row>
    <row r="61" customFormat="false" ht="12.75" hidden="false" customHeight="false" outlineLevel="0" collapsed="false">
      <c r="A61" s="11" t="s">
        <v>523</v>
      </c>
      <c r="B61" s="11" t="s">
        <v>524</v>
      </c>
      <c r="C61" s="12" t="n">
        <v>4.82332801818848</v>
      </c>
      <c r="D61" s="13" t="n">
        <v>1.57</v>
      </c>
      <c r="E61" s="14" t="n">
        <v>2</v>
      </c>
      <c r="F61" s="14" t="n">
        <v>1</v>
      </c>
      <c r="G61" s="14" t="n">
        <v>1</v>
      </c>
      <c r="H61" s="14" t="n">
        <v>2</v>
      </c>
      <c r="I61" s="14" t="s">
        <v>206</v>
      </c>
      <c r="J61" s="14" t="s">
        <v>97</v>
      </c>
      <c r="K61" s="14" t="s">
        <v>525</v>
      </c>
      <c r="L61" s="11" t="s">
        <v>526</v>
      </c>
      <c r="M61" s="14" t="n">
        <v>574</v>
      </c>
      <c r="N61" s="15" t="n">
        <v>62.8273353546601</v>
      </c>
      <c r="O61" s="12" t="n">
        <v>6.20166015625</v>
      </c>
    </row>
    <row r="62" customFormat="false" ht="12.75" hidden="false" customHeight="false" outlineLevel="0" collapsed="false">
      <c r="A62" s="11" t="s">
        <v>527</v>
      </c>
      <c r="B62" s="11" t="s">
        <v>528</v>
      </c>
      <c r="C62" s="12" t="n">
        <v>4.78255653381348</v>
      </c>
      <c r="D62" s="13" t="n">
        <v>1.4</v>
      </c>
      <c r="E62" s="14" t="n">
        <v>4</v>
      </c>
      <c r="F62" s="14" t="n">
        <v>2</v>
      </c>
      <c r="G62" s="14" t="n">
        <v>2</v>
      </c>
      <c r="H62" s="14" t="n">
        <v>2</v>
      </c>
      <c r="I62" s="14" t="s">
        <v>56</v>
      </c>
      <c r="J62" s="14" t="s">
        <v>529</v>
      </c>
      <c r="K62" s="14" t="s">
        <v>247</v>
      </c>
      <c r="L62" s="11" t="s">
        <v>530</v>
      </c>
      <c r="M62" s="14" t="n">
        <v>1712</v>
      </c>
      <c r="N62" s="15" t="n">
        <v>190.28961356466</v>
      </c>
      <c r="O62" s="12" t="n">
        <v>6.69775390625</v>
      </c>
    </row>
    <row r="63" customFormat="false" ht="12.75" hidden="false" customHeight="false" outlineLevel="0" collapsed="false">
      <c r="A63" s="11" t="s">
        <v>533</v>
      </c>
      <c r="B63" s="11" t="s">
        <v>534</v>
      </c>
      <c r="C63" s="12" t="n">
        <v>4.7155499458313</v>
      </c>
      <c r="D63" s="13" t="n">
        <v>10.29</v>
      </c>
      <c r="E63" s="14" t="n">
        <v>5</v>
      </c>
      <c r="F63" s="14" t="n">
        <v>2</v>
      </c>
      <c r="G63" s="14" t="n">
        <v>2</v>
      </c>
      <c r="H63" s="14" t="n">
        <v>2</v>
      </c>
      <c r="I63" s="14" t="s">
        <v>22</v>
      </c>
      <c r="J63" s="14" t="s">
        <v>189</v>
      </c>
      <c r="K63" s="14" t="s">
        <v>52</v>
      </c>
      <c r="L63" s="11" t="s">
        <v>535</v>
      </c>
      <c r="M63" s="14" t="n">
        <v>204</v>
      </c>
      <c r="N63" s="15" t="n">
        <v>24.11204273466</v>
      </c>
      <c r="O63" s="12" t="n">
        <v>11.57568359375</v>
      </c>
    </row>
    <row r="64" customFormat="false" ht="12.75" hidden="false" customHeight="false" outlineLevel="0" collapsed="false">
      <c r="A64" s="11" t="s">
        <v>536</v>
      </c>
      <c r="B64" s="11" t="s">
        <v>537</v>
      </c>
      <c r="C64" s="12" t="n">
        <v>4.57553386688232</v>
      </c>
      <c r="D64" s="13" t="n">
        <v>6.49</v>
      </c>
      <c r="E64" s="14" t="n">
        <v>2</v>
      </c>
      <c r="F64" s="14" t="n">
        <v>2</v>
      </c>
      <c r="G64" s="14" t="n">
        <v>2</v>
      </c>
      <c r="H64" s="14" t="n">
        <v>2</v>
      </c>
      <c r="I64" s="14" t="s">
        <v>217</v>
      </c>
      <c r="J64" s="14" t="s">
        <v>101</v>
      </c>
      <c r="K64" s="14" t="s">
        <v>52</v>
      </c>
      <c r="L64" s="11" t="s">
        <v>538</v>
      </c>
      <c r="M64" s="14" t="n">
        <v>370</v>
      </c>
      <c r="N64" s="15" t="n">
        <v>40.50278484466</v>
      </c>
      <c r="O64" s="12" t="n">
        <v>7.64990234375</v>
      </c>
    </row>
    <row r="65" customFormat="false" ht="12.75" hidden="false" customHeight="false" outlineLevel="0" collapsed="false">
      <c r="A65" s="11" t="s">
        <v>543</v>
      </c>
      <c r="B65" s="11" t="s">
        <v>544</v>
      </c>
      <c r="C65" s="12" t="n">
        <v>4.17396116256714</v>
      </c>
      <c r="D65" s="13" t="n">
        <v>3.46</v>
      </c>
      <c r="E65" s="14" t="n">
        <v>2</v>
      </c>
      <c r="F65" s="14" t="n">
        <v>1</v>
      </c>
      <c r="G65" s="14" t="n">
        <v>1</v>
      </c>
      <c r="H65" s="14" t="n">
        <v>1</v>
      </c>
      <c r="I65" s="14" t="s">
        <v>545</v>
      </c>
      <c r="J65" s="14" t="s">
        <v>546</v>
      </c>
      <c r="K65" s="14" t="s">
        <v>547</v>
      </c>
      <c r="L65" s="11" t="s">
        <v>170</v>
      </c>
      <c r="M65" s="14" t="n">
        <v>463</v>
      </c>
      <c r="N65" s="15" t="n">
        <v>49.90833265466</v>
      </c>
      <c r="O65" s="12" t="n">
        <v>6.80029296875</v>
      </c>
    </row>
    <row r="66" customFormat="false" ht="12.75" hidden="false" customHeight="false" outlineLevel="0" collapsed="false">
      <c r="A66" s="11" t="s">
        <v>558</v>
      </c>
      <c r="B66" s="11" t="s">
        <v>559</v>
      </c>
      <c r="C66" s="12" t="n">
        <v>3.7521984577179</v>
      </c>
      <c r="D66" s="13" t="n">
        <v>0.91</v>
      </c>
      <c r="E66" s="14" t="n">
        <v>1</v>
      </c>
      <c r="F66" s="14" t="n">
        <v>1</v>
      </c>
      <c r="G66" s="14" t="n">
        <v>1</v>
      </c>
      <c r="H66" s="14" t="n">
        <v>1</v>
      </c>
      <c r="I66" s="14" t="s">
        <v>56</v>
      </c>
      <c r="J66" s="14" t="s">
        <v>560</v>
      </c>
      <c r="K66" s="14" t="s">
        <v>561</v>
      </c>
      <c r="L66" s="11" t="s">
        <v>562</v>
      </c>
      <c r="M66" s="14" t="n">
        <v>1761</v>
      </c>
      <c r="N66" s="15" t="n">
        <v>197.85555947466</v>
      </c>
      <c r="O66" s="12" t="n">
        <v>6.26513671875</v>
      </c>
    </row>
    <row r="67" customFormat="false" ht="12.75" hidden="false" customHeight="false" outlineLevel="0" collapsed="false">
      <c r="A67" s="11" t="s">
        <v>563</v>
      </c>
      <c r="B67" s="11" t="s">
        <v>564</v>
      </c>
      <c r="C67" s="12" t="n">
        <v>3.74518465995789</v>
      </c>
      <c r="D67" s="13" t="n">
        <v>13.39</v>
      </c>
      <c r="E67" s="14" t="n">
        <v>5</v>
      </c>
      <c r="F67" s="14" t="n">
        <v>1</v>
      </c>
      <c r="G67" s="14" t="n">
        <v>1</v>
      </c>
      <c r="H67" s="14" t="n">
        <v>1</v>
      </c>
      <c r="I67" s="14" t="s">
        <v>22</v>
      </c>
      <c r="J67" s="14" t="s">
        <v>189</v>
      </c>
      <c r="K67" s="14" t="s">
        <v>52</v>
      </c>
      <c r="L67" s="11" t="s">
        <v>565</v>
      </c>
      <c r="M67" s="14" t="n">
        <v>112</v>
      </c>
      <c r="N67" s="15" t="n">
        <v>12.98313180466</v>
      </c>
      <c r="O67" s="12" t="n">
        <v>11.13623046875</v>
      </c>
    </row>
    <row r="68" customFormat="false" ht="12.75" hidden="false" customHeight="false" outlineLevel="0" collapsed="false">
      <c r="A68" s="11" t="s">
        <v>566</v>
      </c>
      <c r="B68" s="11" t="s">
        <v>567</v>
      </c>
      <c r="C68" s="12" t="n">
        <v>3.71938133239746</v>
      </c>
      <c r="D68" s="13" t="n">
        <v>5.99</v>
      </c>
      <c r="E68" s="14" t="n">
        <v>3</v>
      </c>
      <c r="F68" s="14" t="n">
        <v>1</v>
      </c>
      <c r="G68" s="14" t="n">
        <v>1</v>
      </c>
      <c r="H68" s="14" t="n">
        <v>1</v>
      </c>
      <c r="I68" s="14" t="s">
        <v>149</v>
      </c>
      <c r="J68" s="14" t="s">
        <v>568</v>
      </c>
      <c r="K68" s="14" t="s">
        <v>561</v>
      </c>
      <c r="L68" s="11" t="s">
        <v>569</v>
      </c>
      <c r="M68" s="14" t="n">
        <v>267</v>
      </c>
      <c r="N68" s="15" t="n">
        <v>31.00874300466</v>
      </c>
      <c r="O68" s="12" t="n">
        <v>8.08935546875</v>
      </c>
    </row>
    <row r="69" customFormat="false" ht="12.75" hidden="false" customHeight="false" outlineLevel="0" collapsed="false">
      <c r="A69" s="11" t="s">
        <v>573</v>
      </c>
      <c r="B69" s="11" t="s">
        <v>574</v>
      </c>
      <c r="C69" s="12" t="n">
        <v>3.66064596176147</v>
      </c>
      <c r="D69" s="13" t="n">
        <v>2.79</v>
      </c>
      <c r="E69" s="14" t="n">
        <v>1</v>
      </c>
      <c r="F69" s="14" t="n">
        <v>1</v>
      </c>
      <c r="G69" s="14" t="n">
        <v>1</v>
      </c>
      <c r="H69" s="14" t="n">
        <v>1</v>
      </c>
      <c r="I69" s="14" t="s">
        <v>217</v>
      </c>
      <c r="J69" s="14" t="s">
        <v>575</v>
      </c>
      <c r="K69" s="14" t="s">
        <v>52</v>
      </c>
      <c r="L69" s="11" t="s">
        <v>576</v>
      </c>
      <c r="M69" s="14" t="n">
        <v>609</v>
      </c>
      <c r="N69" s="15" t="n">
        <v>68.3096610046601</v>
      </c>
      <c r="O69" s="12" t="n">
        <v>6.37939453125</v>
      </c>
    </row>
    <row r="70" customFormat="false" ht="12.75" hidden="false" customHeight="false" outlineLevel="0" collapsed="false">
      <c r="A70" s="11" t="s">
        <v>577</v>
      </c>
      <c r="B70" s="11" t="s">
        <v>578</v>
      </c>
      <c r="C70" s="12" t="n">
        <v>3.63957643508911</v>
      </c>
      <c r="D70" s="13" t="n">
        <v>9.83</v>
      </c>
      <c r="E70" s="14" t="n">
        <v>3</v>
      </c>
      <c r="F70" s="14" t="n">
        <v>1</v>
      </c>
      <c r="G70" s="14" t="n">
        <v>1</v>
      </c>
      <c r="H70" s="14" t="n">
        <v>1</v>
      </c>
      <c r="I70" s="14" t="s">
        <v>22</v>
      </c>
      <c r="J70" s="14" t="s">
        <v>189</v>
      </c>
      <c r="K70" s="14" t="s">
        <v>52</v>
      </c>
      <c r="L70" s="11" t="s">
        <v>579</v>
      </c>
      <c r="M70" s="14" t="n">
        <v>173</v>
      </c>
      <c r="N70" s="15" t="n">
        <v>20.80676610466</v>
      </c>
      <c r="O70" s="12" t="n">
        <v>11.44384765625</v>
      </c>
    </row>
    <row r="71" customFormat="false" ht="12.75" hidden="false" customHeight="false" outlineLevel="0" collapsed="false">
      <c r="A71" s="11" t="s">
        <v>580</v>
      </c>
      <c r="B71" s="11" t="s">
        <v>581</v>
      </c>
      <c r="C71" s="12" t="n">
        <v>3.55061960220337</v>
      </c>
      <c r="D71" s="13" t="n">
        <v>2.29</v>
      </c>
      <c r="E71" s="14" t="n">
        <v>2</v>
      </c>
      <c r="F71" s="14" t="n">
        <v>1</v>
      </c>
      <c r="G71" s="14" t="n">
        <v>1</v>
      </c>
      <c r="H71" s="14" t="n">
        <v>1</v>
      </c>
      <c r="I71" s="14" t="s">
        <v>582</v>
      </c>
      <c r="J71" s="14" t="s">
        <v>101</v>
      </c>
      <c r="K71" s="14" t="s">
        <v>398</v>
      </c>
      <c r="L71" s="11" t="s">
        <v>583</v>
      </c>
      <c r="M71" s="14" t="n">
        <v>786</v>
      </c>
      <c r="N71" s="15" t="n">
        <v>88.8629794546601</v>
      </c>
      <c r="O71" s="12" t="n">
        <v>4.97021484375</v>
      </c>
    </row>
    <row r="72" customFormat="false" ht="12.75" hidden="false" customHeight="false" outlineLevel="0" collapsed="false">
      <c r="A72" s="11" t="s">
        <v>586</v>
      </c>
      <c r="B72" s="11" t="s">
        <v>587</v>
      </c>
      <c r="C72" s="12" t="n">
        <v>3.48252701759338</v>
      </c>
      <c r="D72" s="13" t="n">
        <v>18.6</v>
      </c>
      <c r="E72" s="14" t="n">
        <v>19</v>
      </c>
      <c r="F72" s="14" t="n">
        <v>1</v>
      </c>
      <c r="G72" s="14" t="n">
        <v>1</v>
      </c>
      <c r="H72" s="14" t="n">
        <v>1</v>
      </c>
      <c r="I72" s="14" t="s">
        <v>22</v>
      </c>
      <c r="J72" s="14" t="s">
        <v>189</v>
      </c>
      <c r="K72" s="14" t="s">
        <v>52</v>
      </c>
      <c r="L72" s="11" t="s">
        <v>588</v>
      </c>
      <c r="M72" s="14" t="n">
        <v>86</v>
      </c>
      <c r="N72" s="15" t="n">
        <v>10.08538132466</v>
      </c>
      <c r="O72" s="12" t="n">
        <v>9.99365234375</v>
      </c>
    </row>
    <row r="73" customFormat="false" ht="12.75" hidden="false" customHeight="false" outlineLevel="0" collapsed="false">
      <c r="A73" s="11" t="s">
        <v>589</v>
      </c>
      <c r="B73" s="11" t="s">
        <v>590</v>
      </c>
      <c r="C73" s="12" t="n">
        <v>3.46598386764526</v>
      </c>
      <c r="D73" s="13" t="n">
        <v>8.2</v>
      </c>
      <c r="E73" s="14" t="n">
        <v>2</v>
      </c>
      <c r="F73" s="14" t="n">
        <v>1</v>
      </c>
      <c r="G73" s="14" t="n">
        <v>1</v>
      </c>
      <c r="H73" s="14" t="n">
        <v>1</v>
      </c>
      <c r="I73" s="14" t="s">
        <v>179</v>
      </c>
      <c r="J73" s="14" t="s">
        <v>591</v>
      </c>
      <c r="K73" s="14" t="s">
        <v>592</v>
      </c>
      <c r="L73" s="11" t="s">
        <v>593</v>
      </c>
      <c r="M73" s="14" t="n">
        <v>183</v>
      </c>
      <c r="N73" s="15" t="n">
        <v>20.75831967466</v>
      </c>
      <c r="O73" s="12" t="n">
        <v>4.91943359375</v>
      </c>
    </row>
    <row r="74" customFormat="false" ht="12.75" hidden="false" customHeight="false" outlineLevel="0" collapsed="false">
      <c r="A74" s="11" t="s">
        <v>604</v>
      </c>
      <c r="B74" s="11" t="s">
        <v>605</v>
      </c>
      <c r="C74" s="12" t="n">
        <v>3.3241982460022</v>
      </c>
      <c r="D74" s="13" t="n">
        <v>14.42</v>
      </c>
      <c r="E74" s="14" t="n">
        <v>1</v>
      </c>
      <c r="F74" s="14" t="n">
        <v>1</v>
      </c>
      <c r="G74" s="14" t="n">
        <v>1</v>
      </c>
      <c r="H74" s="14" t="n">
        <v>1</v>
      </c>
      <c r="I74" s="14" t="s">
        <v>545</v>
      </c>
      <c r="J74" s="14" t="s">
        <v>369</v>
      </c>
      <c r="K74" s="14" t="s">
        <v>606</v>
      </c>
      <c r="L74" s="11" t="s">
        <v>607</v>
      </c>
      <c r="M74" s="14" t="n">
        <v>104</v>
      </c>
      <c r="N74" s="15" t="n">
        <v>11.40256486466</v>
      </c>
      <c r="O74" s="12" t="n">
        <v>4.66552734375</v>
      </c>
    </row>
    <row r="75" customFormat="false" ht="12.75" hidden="false" customHeight="false" outlineLevel="0" collapsed="false">
      <c r="A75" s="11" t="s">
        <v>611</v>
      </c>
      <c r="B75" s="11" t="s">
        <v>612</v>
      </c>
      <c r="C75" s="12" t="n">
        <v>3.29747271537781</v>
      </c>
      <c r="D75" s="13" t="n">
        <v>6.05</v>
      </c>
      <c r="E75" s="14" t="n">
        <v>2</v>
      </c>
      <c r="F75" s="14" t="n">
        <v>1</v>
      </c>
      <c r="G75" s="14" t="n">
        <v>1</v>
      </c>
      <c r="H75" s="14" t="n">
        <v>1</v>
      </c>
      <c r="I75" s="14" t="s">
        <v>307</v>
      </c>
      <c r="J75" s="14" t="s">
        <v>568</v>
      </c>
      <c r="K75" s="14" t="s">
        <v>551</v>
      </c>
      <c r="L75" s="11" t="s">
        <v>613</v>
      </c>
      <c r="M75" s="14" t="n">
        <v>215</v>
      </c>
      <c r="N75" s="15" t="n">
        <v>23.35569725466</v>
      </c>
      <c r="O75" s="12" t="n">
        <v>4.56396484375</v>
      </c>
    </row>
    <row r="76" customFormat="false" ht="12.75" hidden="false" customHeight="false" outlineLevel="0" collapsed="false">
      <c r="A76" s="11" t="s">
        <v>617</v>
      </c>
      <c r="B76" s="11" t="s">
        <v>618</v>
      </c>
      <c r="C76" s="12" t="n">
        <v>3.25167489051819</v>
      </c>
      <c r="D76" s="13" t="n">
        <v>1.14</v>
      </c>
      <c r="E76" s="14" t="n">
        <v>2</v>
      </c>
      <c r="F76" s="14" t="n">
        <v>1</v>
      </c>
      <c r="G76" s="14" t="n">
        <v>1</v>
      </c>
      <c r="H76" s="14" t="n">
        <v>1</v>
      </c>
      <c r="I76" s="14"/>
      <c r="J76" s="14" t="s">
        <v>560</v>
      </c>
      <c r="K76" s="14" t="s">
        <v>619</v>
      </c>
      <c r="L76" s="11" t="s">
        <v>620</v>
      </c>
      <c r="M76" s="14" t="n">
        <v>1230</v>
      </c>
      <c r="N76" s="15" t="n">
        <v>136.28866604466</v>
      </c>
      <c r="O76" s="12" t="n">
        <v>5.78271484375</v>
      </c>
    </row>
    <row r="77" customFormat="false" ht="12.75" hidden="false" customHeight="false" outlineLevel="0" collapsed="false">
      <c r="A77" s="11" t="s">
        <v>621</v>
      </c>
      <c r="B77" s="11" t="s">
        <v>622</v>
      </c>
      <c r="C77" s="12" t="n">
        <v>3.22503352165222</v>
      </c>
      <c r="D77" s="13" t="n">
        <v>10.56</v>
      </c>
      <c r="E77" s="14" t="n">
        <v>6</v>
      </c>
      <c r="F77" s="14" t="n">
        <v>1</v>
      </c>
      <c r="G77" s="14" t="n">
        <v>1</v>
      </c>
      <c r="H77" s="14" t="n">
        <v>1</v>
      </c>
      <c r="I77" s="14" t="s">
        <v>299</v>
      </c>
      <c r="J77" s="14" t="s">
        <v>498</v>
      </c>
      <c r="K77" s="14" t="s">
        <v>35</v>
      </c>
      <c r="L77" s="11" t="s">
        <v>301</v>
      </c>
      <c r="M77" s="14" t="n">
        <v>142</v>
      </c>
      <c r="N77" s="15" t="n">
        <v>15.16890182466</v>
      </c>
      <c r="O77" s="12" t="n">
        <v>8.67529296875</v>
      </c>
    </row>
    <row r="78" customFormat="false" ht="12.75" hidden="false" customHeight="false" outlineLevel="0" collapsed="false">
      <c r="A78" s="11" t="s">
        <v>623</v>
      </c>
      <c r="B78" s="11" t="s">
        <v>624</v>
      </c>
      <c r="C78" s="12" t="n">
        <v>3.22399234771729</v>
      </c>
      <c r="D78" s="13" t="n">
        <v>4.51</v>
      </c>
      <c r="E78" s="14" t="n">
        <v>2</v>
      </c>
      <c r="F78" s="14" t="n">
        <v>1</v>
      </c>
      <c r="G78" s="14" t="n">
        <v>1</v>
      </c>
      <c r="H78" s="14" t="n">
        <v>1</v>
      </c>
      <c r="I78" s="14" t="s">
        <v>56</v>
      </c>
      <c r="J78" s="14" t="s">
        <v>67</v>
      </c>
      <c r="K78" s="14" t="s">
        <v>398</v>
      </c>
      <c r="L78" s="11" t="s">
        <v>625</v>
      </c>
      <c r="M78" s="14" t="n">
        <v>266</v>
      </c>
      <c r="N78" s="15" t="n">
        <v>30.37508678466</v>
      </c>
      <c r="O78" s="12" t="n">
        <v>5.30029296875</v>
      </c>
    </row>
    <row r="79" customFormat="false" ht="12.75" hidden="false" customHeight="false" outlineLevel="0" collapsed="false">
      <c r="A79" s="11" t="s">
        <v>626</v>
      </c>
      <c r="B79" s="11" t="s">
        <v>627</v>
      </c>
      <c r="C79" s="12" t="n">
        <v>3.19756031036377</v>
      </c>
      <c r="D79" s="13" t="n">
        <v>0.99</v>
      </c>
      <c r="E79" s="14" t="n">
        <v>1</v>
      </c>
      <c r="F79" s="14" t="n">
        <v>1</v>
      </c>
      <c r="G79" s="14" t="n">
        <v>1</v>
      </c>
      <c r="H79" s="14" t="n">
        <v>1</v>
      </c>
      <c r="I79" s="14" t="s">
        <v>92</v>
      </c>
      <c r="J79" s="14" t="s">
        <v>97</v>
      </c>
      <c r="K79" s="14" t="s">
        <v>52</v>
      </c>
      <c r="L79" s="11" t="s">
        <v>628</v>
      </c>
      <c r="M79" s="14" t="n">
        <v>1511</v>
      </c>
      <c r="N79" s="15" t="n">
        <v>169.81171694466</v>
      </c>
      <c r="O79" s="12" t="n">
        <v>7.32763671875</v>
      </c>
    </row>
    <row r="80" customFormat="false" ht="12.75" hidden="false" customHeight="false" outlineLevel="0" collapsed="false">
      <c r="A80" s="11" t="s">
        <v>633</v>
      </c>
      <c r="B80" s="11" t="s">
        <v>634</v>
      </c>
      <c r="C80" s="12" t="n">
        <v>3.15523505210876</v>
      </c>
      <c r="D80" s="13" t="n">
        <v>1.15</v>
      </c>
      <c r="E80" s="14" t="n">
        <v>2</v>
      </c>
      <c r="F80" s="14" t="n">
        <v>1</v>
      </c>
      <c r="G80" s="14" t="n">
        <v>1</v>
      </c>
      <c r="H80" s="14" t="n">
        <v>1</v>
      </c>
      <c r="I80" s="14" t="s">
        <v>22</v>
      </c>
      <c r="J80" s="14" t="s">
        <v>197</v>
      </c>
      <c r="K80" s="14" t="s">
        <v>35</v>
      </c>
      <c r="L80" s="11" t="s">
        <v>635</v>
      </c>
      <c r="M80" s="14" t="n">
        <v>953</v>
      </c>
      <c r="N80" s="15" t="n">
        <v>107.05879712466</v>
      </c>
      <c r="O80" s="12" t="n">
        <v>5.99853515625</v>
      </c>
    </row>
    <row r="81" customFormat="false" ht="12.75" hidden="false" customHeight="false" outlineLevel="0" collapsed="false">
      <c r="A81" s="11" t="s">
        <v>639</v>
      </c>
      <c r="B81" s="11" t="s">
        <v>640</v>
      </c>
      <c r="C81" s="12" t="n">
        <v>3.10622763633728</v>
      </c>
      <c r="D81" s="13" t="n">
        <v>2.36</v>
      </c>
      <c r="E81" s="14" t="n">
        <v>3</v>
      </c>
      <c r="F81" s="14" t="n">
        <v>1</v>
      </c>
      <c r="G81" s="14" t="n">
        <v>1</v>
      </c>
      <c r="H81" s="14" t="n">
        <v>1</v>
      </c>
      <c r="I81" s="14" t="s">
        <v>217</v>
      </c>
      <c r="J81" s="14" t="s">
        <v>101</v>
      </c>
      <c r="K81" s="14" t="s">
        <v>52</v>
      </c>
      <c r="L81" s="11" t="s">
        <v>641</v>
      </c>
      <c r="M81" s="14" t="n">
        <v>721</v>
      </c>
      <c r="N81" s="15" t="n">
        <v>81.0230759846601</v>
      </c>
      <c r="O81" s="12" t="n">
        <v>5.28759765625</v>
      </c>
    </row>
    <row r="82" customFormat="false" ht="12.75" hidden="false" customHeight="false" outlineLevel="0" collapsed="false">
      <c r="A82" s="11" t="s">
        <v>642</v>
      </c>
      <c r="B82" s="11" t="s">
        <v>643</v>
      </c>
      <c r="C82" s="12" t="n">
        <v>3.08634352684021</v>
      </c>
      <c r="D82" s="13" t="n">
        <v>12.28</v>
      </c>
      <c r="E82" s="14" t="n">
        <v>3</v>
      </c>
      <c r="F82" s="14" t="n">
        <v>1</v>
      </c>
      <c r="G82" s="14" t="n">
        <v>1</v>
      </c>
      <c r="H82" s="14" t="n">
        <v>1</v>
      </c>
      <c r="I82" s="14" t="s">
        <v>117</v>
      </c>
      <c r="J82" s="14" t="s">
        <v>644</v>
      </c>
      <c r="K82" s="14"/>
      <c r="L82" s="11" t="s">
        <v>645</v>
      </c>
      <c r="M82" s="14" t="n">
        <v>114</v>
      </c>
      <c r="N82" s="15" t="n">
        <v>12.87135365466</v>
      </c>
      <c r="O82" s="12" t="n">
        <v>4.93212890625</v>
      </c>
    </row>
    <row r="83" customFormat="false" ht="12.75" hidden="false" customHeight="false" outlineLevel="0" collapsed="false">
      <c r="A83" s="11" t="s">
        <v>652</v>
      </c>
      <c r="B83" s="11" t="s">
        <v>653</v>
      </c>
      <c r="C83" s="12" t="n">
        <v>3.01896333694458</v>
      </c>
      <c r="D83" s="13" t="n">
        <v>7.2</v>
      </c>
      <c r="E83" s="14" t="n">
        <v>1</v>
      </c>
      <c r="F83" s="14" t="n">
        <v>1</v>
      </c>
      <c r="G83" s="14" t="n">
        <v>1</v>
      </c>
      <c r="H83" s="14" t="n">
        <v>1</v>
      </c>
      <c r="I83" s="14" t="s">
        <v>22</v>
      </c>
      <c r="J83" s="14" t="s">
        <v>189</v>
      </c>
      <c r="K83" s="14" t="s">
        <v>52</v>
      </c>
      <c r="L83" s="11" t="s">
        <v>654</v>
      </c>
      <c r="M83" s="14" t="n">
        <v>125</v>
      </c>
      <c r="N83" s="15" t="n">
        <v>14.45393054466</v>
      </c>
      <c r="O83" s="12" t="n">
        <v>10.53564453125</v>
      </c>
    </row>
    <row r="84" customFormat="false" ht="12.75" hidden="false" customHeight="false" outlineLevel="0" collapsed="false">
      <c r="A84" s="11" t="s">
        <v>659</v>
      </c>
      <c r="B84" s="11" t="s">
        <v>660</v>
      </c>
      <c r="C84" s="12" t="n">
        <v>3.0142195224762</v>
      </c>
      <c r="D84" s="13" t="n">
        <v>3.19</v>
      </c>
      <c r="E84" s="14" t="n">
        <v>2</v>
      </c>
      <c r="F84" s="14" t="n">
        <v>1</v>
      </c>
      <c r="G84" s="14" t="n">
        <v>1</v>
      </c>
      <c r="H84" s="14" t="n">
        <v>1</v>
      </c>
      <c r="I84" s="14"/>
      <c r="J84" s="14" t="s">
        <v>506</v>
      </c>
      <c r="K84" s="14"/>
      <c r="L84" s="11" t="s">
        <v>661</v>
      </c>
      <c r="M84" s="14" t="n">
        <v>596</v>
      </c>
      <c r="N84" s="15" t="n">
        <v>66.2631556246601</v>
      </c>
      <c r="O84" s="12" t="n">
        <v>9.23193359375</v>
      </c>
    </row>
    <row r="85" customFormat="false" ht="12.75" hidden="false" customHeight="false" outlineLevel="0" collapsed="false">
      <c r="A85" s="11" t="s">
        <v>662</v>
      </c>
      <c r="B85" s="11" t="s">
        <v>663</v>
      </c>
      <c r="C85" s="12" t="n">
        <v>2.99743318557739</v>
      </c>
      <c r="D85" s="13" t="n">
        <v>18.07</v>
      </c>
      <c r="E85" s="14" t="n">
        <v>5</v>
      </c>
      <c r="F85" s="14" t="n">
        <v>1</v>
      </c>
      <c r="G85" s="14" t="n">
        <v>1</v>
      </c>
      <c r="H85" s="14" t="n">
        <v>1</v>
      </c>
      <c r="I85" s="14" t="s">
        <v>493</v>
      </c>
      <c r="J85" s="14" t="s">
        <v>189</v>
      </c>
      <c r="K85" s="14" t="s">
        <v>52</v>
      </c>
      <c r="L85" s="11" t="s">
        <v>664</v>
      </c>
      <c r="M85" s="14" t="n">
        <v>83</v>
      </c>
      <c r="N85" s="15" t="n">
        <v>9.54218586466</v>
      </c>
      <c r="O85" s="12" t="n">
        <v>10.69677734375</v>
      </c>
    </row>
    <row r="86" customFormat="false" ht="12.75" hidden="false" customHeight="false" outlineLevel="0" collapsed="false">
      <c r="A86" s="11" t="s">
        <v>665</v>
      </c>
      <c r="B86" s="11" t="s">
        <v>666</v>
      </c>
      <c r="C86" s="12" t="n">
        <v>2.99431562423706</v>
      </c>
      <c r="D86" s="13" t="n">
        <v>0.81</v>
      </c>
      <c r="E86" s="14" t="n">
        <v>2</v>
      </c>
      <c r="F86" s="14" t="n">
        <v>1</v>
      </c>
      <c r="G86" s="14" t="n">
        <v>1</v>
      </c>
      <c r="H86" s="14" t="n">
        <v>1</v>
      </c>
      <c r="I86" s="14" t="s">
        <v>667</v>
      </c>
      <c r="J86" s="14" t="s">
        <v>568</v>
      </c>
      <c r="K86" s="14" t="s">
        <v>668</v>
      </c>
      <c r="L86" s="11" t="s">
        <v>669</v>
      </c>
      <c r="M86" s="14" t="n">
        <v>1353</v>
      </c>
      <c r="N86" s="15" t="n">
        <v>151.942465404661</v>
      </c>
      <c r="O86" s="12" t="n">
        <v>9.18798828125</v>
      </c>
    </row>
    <row r="87" customFormat="false" ht="12.75" hidden="false" customHeight="false" outlineLevel="0" collapsed="false">
      <c r="A87" s="11" t="s">
        <v>674</v>
      </c>
      <c r="B87" s="11" t="s">
        <v>675</v>
      </c>
      <c r="C87" s="12" t="n">
        <v>2.98903894424438</v>
      </c>
      <c r="D87" s="13" t="n">
        <v>15.69</v>
      </c>
      <c r="E87" s="14" t="n">
        <v>3</v>
      </c>
      <c r="F87" s="14" t="n">
        <v>1</v>
      </c>
      <c r="G87" s="14" t="n">
        <v>1</v>
      </c>
      <c r="H87" s="14" t="n">
        <v>1</v>
      </c>
      <c r="I87" s="14" t="s">
        <v>545</v>
      </c>
      <c r="J87" s="14" t="s">
        <v>568</v>
      </c>
      <c r="K87" s="14"/>
      <c r="L87" s="11" t="s">
        <v>676</v>
      </c>
      <c r="M87" s="14" t="n">
        <v>102</v>
      </c>
      <c r="N87" s="15" t="n">
        <v>11.24370890466</v>
      </c>
      <c r="O87" s="12" t="n">
        <v>7.28369140625</v>
      </c>
    </row>
    <row r="88" customFormat="false" ht="12.75" hidden="false" customHeight="false" outlineLevel="0" collapsed="false">
      <c r="A88" s="11" t="s">
        <v>677</v>
      </c>
      <c r="B88" s="11" t="s">
        <v>678</v>
      </c>
      <c r="C88" s="12" t="n">
        <v>2.98815178871155</v>
      </c>
      <c r="D88" s="13" t="n">
        <v>12.71</v>
      </c>
      <c r="E88" s="14" t="n">
        <v>1</v>
      </c>
      <c r="F88" s="14" t="n">
        <v>1</v>
      </c>
      <c r="G88" s="14" t="n">
        <v>1</v>
      </c>
      <c r="H88" s="14" t="n">
        <v>1</v>
      </c>
      <c r="I88" s="14" t="s">
        <v>217</v>
      </c>
      <c r="J88" s="14" t="s">
        <v>101</v>
      </c>
      <c r="K88" s="14" t="s">
        <v>52</v>
      </c>
      <c r="L88" s="11" t="s">
        <v>679</v>
      </c>
      <c r="M88" s="14" t="n">
        <v>118</v>
      </c>
      <c r="N88" s="15" t="n">
        <v>12.86877477466</v>
      </c>
      <c r="O88" s="12" t="n">
        <v>7.19580078125</v>
      </c>
    </row>
    <row r="89" customFormat="false" ht="12.75" hidden="false" customHeight="false" outlineLevel="0" collapsed="false">
      <c r="A89" s="11" t="s">
        <v>696</v>
      </c>
      <c r="B89" s="11" t="s">
        <v>697</v>
      </c>
      <c r="C89" s="12" t="n">
        <v>2.91953158378601</v>
      </c>
      <c r="D89" s="13" t="n">
        <v>2.15</v>
      </c>
      <c r="E89" s="14" t="n">
        <v>2</v>
      </c>
      <c r="F89" s="14" t="n">
        <v>1</v>
      </c>
      <c r="G89" s="14" t="n">
        <v>1</v>
      </c>
      <c r="H89" s="14" t="n">
        <v>1</v>
      </c>
      <c r="I89" s="14" t="s">
        <v>92</v>
      </c>
      <c r="J89" s="14" t="s">
        <v>300</v>
      </c>
      <c r="K89" s="14" t="s">
        <v>52</v>
      </c>
      <c r="L89" s="11" t="s">
        <v>698</v>
      </c>
      <c r="M89" s="14" t="n">
        <v>791</v>
      </c>
      <c r="N89" s="15" t="n">
        <v>85.9507268246602</v>
      </c>
      <c r="O89" s="12" t="n">
        <v>6.99072265625</v>
      </c>
    </row>
    <row r="90" customFormat="false" ht="12.75" hidden="false" customHeight="false" outlineLevel="0" collapsed="false">
      <c r="A90" s="11" t="s">
        <v>703</v>
      </c>
      <c r="B90" s="11" t="s">
        <v>704</v>
      </c>
      <c r="C90" s="12" t="n">
        <v>2.89552712440491</v>
      </c>
      <c r="D90" s="13" t="n">
        <v>4.78</v>
      </c>
      <c r="E90" s="14" t="n">
        <v>3</v>
      </c>
      <c r="F90" s="14" t="n">
        <v>1</v>
      </c>
      <c r="G90" s="14" t="n">
        <v>1</v>
      </c>
      <c r="H90" s="14" t="n">
        <v>1</v>
      </c>
      <c r="I90" s="14" t="s">
        <v>92</v>
      </c>
      <c r="J90" s="14" t="s">
        <v>101</v>
      </c>
      <c r="K90" s="14" t="s">
        <v>52</v>
      </c>
      <c r="L90" s="11" t="s">
        <v>705</v>
      </c>
      <c r="M90" s="14" t="n">
        <v>335</v>
      </c>
      <c r="N90" s="15" t="n">
        <v>37.16353373466</v>
      </c>
      <c r="O90" s="12" t="n">
        <v>4.95751953125</v>
      </c>
    </row>
    <row r="91" customFormat="false" ht="12.75" hidden="false" customHeight="false" outlineLevel="0" collapsed="false">
      <c r="A91" s="11" t="s">
        <v>706</v>
      </c>
      <c r="B91" s="11" t="s">
        <v>707</v>
      </c>
      <c r="C91" s="12" t="n">
        <v>2.8955249786377</v>
      </c>
      <c r="D91" s="13" t="n">
        <v>3.46</v>
      </c>
      <c r="E91" s="14" t="n">
        <v>1</v>
      </c>
      <c r="F91" s="14" t="n">
        <v>1</v>
      </c>
      <c r="G91" s="14" t="n">
        <v>1</v>
      </c>
      <c r="H91" s="14" t="n">
        <v>1</v>
      </c>
      <c r="I91" s="14" t="s">
        <v>50</v>
      </c>
      <c r="J91" s="14" t="s">
        <v>101</v>
      </c>
      <c r="K91" s="14" t="s">
        <v>52</v>
      </c>
      <c r="L91" s="11" t="s">
        <v>708</v>
      </c>
      <c r="M91" s="14" t="n">
        <v>260</v>
      </c>
      <c r="N91" s="15" t="n">
        <v>29.19277789466</v>
      </c>
      <c r="O91" s="12" t="n">
        <v>6.93212890625</v>
      </c>
    </row>
    <row r="92" customFormat="false" ht="12.75" hidden="false" customHeight="false" outlineLevel="0" collapsed="false">
      <c r="A92" s="11" t="s">
        <v>709</v>
      </c>
      <c r="B92" s="11" t="s">
        <v>710</v>
      </c>
      <c r="C92" s="12" t="n">
        <v>2.89276242256165</v>
      </c>
      <c r="D92" s="13" t="n">
        <v>14.86</v>
      </c>
      <c r="E92" s="14" t="n">
        <v>3</v>
      </c>
      <c r="F92" s="14" t="n">
        <v>1</v>
      </c>
      <c r="G92" s="14" t="n">
        <v>1</v>
      </c>
      <c r="H92" s="14" t="n">
        <v>1</v>
      </c>
      <c r="I92" s="14"/>
      <c r="J92" s="14" t="s">
        <v>575</v>
      </c>
      <c r="K92" s="14"/>
      <c r="L92" s="11" t="s">
        <v>711</v>
      </c>
      <c r="M92" s="14" t="n">
        <v>74</v>
      </c>
      <c r="N92" s="15" t="n">
        <v>8.36366493466</v>
      </c>
      <c r="O92" s="12" t="n">
        <v>9.31982421875</v>
      </c>
    </row>
    <row r="93" customFormat="false" ht="12.75" hidden="false" customHeight="false" outlineLevel="0" collapsed="false">
      <c r="A93" s="11" t="s">
        <v>718</v>
      </c>
      <c r="B93" s="11" t="s">
        <v>719</v>
      </c>
      <c r="C93" s="12" t="n">
        <v>2.87685799598694</v>
      </c>
      <c r="D93" s="13" t="n">
        <v>1.04</v>
      </c>
      <c r="E93" s="14" t="n">
        <v>2</v>
      </c>
      <c r="F93" s="14" t="n">
        <v>1</v>
      </c>
      <c r="G93" s="14" t="n">
        <v>1</v>
      </c>
      <c r="H93" s="14" t="n">
        <v>1</v>
      </c>
      <c r="I93" s="14" t="s">
        <v>56</v>
      </c>
      <c r="J93" s="14" t="s">
        <v>546</v>
      </c>
      <c r="K93" s="14" t="s">
        <v>720</v>
      </c>
      <c r="L93" s="11" t="s">
        <v>58</v>
      </c>
      <c r="M93" s="14" t="n">
        <v>960</v>
      </c>
      <c r="N93" s="15" t="n">
        <v>106.79676858466</v>
      </c>
      <c r="O93" s="12" t="n">
        <v>6.22705078125</v>
      </c>
    </row>
    <row r="94" customFormat="false" ht="12.75" hidden="false" customHeight="false" outlineLevel="0" collapsed="false">
      <c r="A94" s="11" t="s">
        <v>724</v>
      </c>
      <c r="B94" s="11" t="s">
        <v>725</v>
      </c>
      <c r="C94" s="12" t="n">
        <v>2.86618161201477</v>
      </c>
      <c r="D94" s="13" t="n">
        <v>3.08</v>
      </c>
      <c r="E94" s="14" t="n">
        <v>2</v>
      </c>
      <c r="F94" s="14" t="n">
        <v>1</v>
      </c>
      <c r="G94" s="14" t="n">
        <v>1</v>
      </c>
      <c r="H94" s="14" t="n">
        <v>1</v>
      </c>
      <c r="I94" s="14" t="s">
        <v>92</v>
      </c>
      <c r="J94" s="14" t="s">
        <v>726</v>
      </c>
      <c r="K94" s="14" t="s">
        <v>592</v>
      </c>
      <c r="L94" s="11" t="s">
        <v>727</v>
      </c>
      <c r="M94" s="14" t="n">
        <v>325</v>
      </c>
      <c r="N94" s="15" t="n">
        <v>37.54319229466</v>
      </c>
      <c r="O94" s="12" t="n">
        <v>9.48095703125</v>
      </c>
    </row>
    <row r="95" customFormat="false" ht="12.75" hidden="false" customHeight="false" outlineLevel="0" collapsed="false">
      <c r="A95" s="11" t="s">
        <v>728</v>
      </c>
      <c r="B95" s="11" t="s">
        <v>729</v>
      </c>
      <c r="C95" s="12" t="n">
        <v>2.86400270462036</v>
      </c>
      <c r="D95" s="13" t="n">
        <v>8.28</v>
      </c>
      <c r="E95" s="14" t="n">
        <v>2</v>
      </c>
      <c r="F95" s="14" t="n">
        <v>1</v>
      </c>
      <c r="G95" s="14" t="n">
        <v>1</v>
      </c>
      <c r="H95" s="14" t="n">
        <v>1</v>
      </c>
      <c r="I95" s="14" t="s">
        <v>22</v>
      </c>
      <c r="J95" s="14" t="s">
        <v>189</v>
      </c>
      <c r="K95" s="14" t="s">
        <v>52</v>
      </c>
      <c r="L95" s="11" t="s">
        <v>730</v>
      </c>
      <c r="M95" s="14" t="n">
        <v>145</v>
      </c>
      <c r="N95" s="15" t="n">
        <v>16.35897800466</v>
      </c>
      <c r="O95" s="12" t="n">
        <v>10.14013671875</v>
      </c>
    </row>
    <row r="96" customFormat="false" ht="12.75" hidden="false" customHeight="false" outlineLevel="0" collapsed="false">
      <c r="A96" s="11" t="s">
        <v>739</v>
      </c>
      <c r="B96" s="11" t="s">
        <v>740</v>
      </c>
      <c r="C96" s="12" t="n">
        <v>2.84388422966003</v>
      </c>
      <c r="D96" s="13" t="n">
        <v>2.84</v>
      </c>
      <c r="E96" s="14" t="n">
        <v>1</v>
      </c>
      <c r="F96" s="14" t="n">
        <v>1</v>
      </c>
      <c r="G96" s="14" t="n">
        <v>1</v>
      </c>
      <c r="H96" s="14" t="n">
        <v>1</v>
      </c>
      <c r="I96" s="14" t="s">
        <v>361</v>
      </c>
      <c r="J96" s="14" t="s">
        <v>506</v>
      </c>
      <c r="K96" s="14" t="s">
        <v>52</v>
      </c>
      <c r="L96" s="11" t="s">
        <v>741</v>
      </c>
      <c r="M96" s="14" t="n">
        <v>564</v>
      </c>
      <c r="N96" s="15" t="n">
        <v>66.6844091046601</v>
      </c>
      <c r="O96" s="12" t="n">
        <v>6.34130859375</v>
      </c>
    </row>
    <row r="97" customFormat="false" ht="12.75" hidden="false" customHeight="false" outlineLevel="0" collapsed="false">
      <c r="A97" s="11" t="s">
        <v>742</v>
      </c>
      <c r="B97" s="11" t="s">
        <v>743</v>
      </c>
      <c r="C97" s="12" t="n">
        <v>2.83811521530151</v>
      </c>
      <c r="D97" s="13" t="n">
        <v>1.71</v>
      </c>
      <c r="E97" s="14" t="n">
        <v>2</v>
      </c>
      <c r="F97" s="14" t="n">
        <v>1</v>
      </c>
      <c r="G97" s="14" t="n">
        <v>1</v>
      </c>
      <c r="H97" s="14" t="n">
        <v>1</v>
      </c>
      <c r="I97" s="14" t="s">
        <v>22</v>
      </c>
      <c r="J97" s="14" t="s">
        <v>67</v>
      </c>
      <c r="K97" s="14" t="s">
        <v>744</v>
      </c>
      <c r="L97" s="11" t="s">
        <v>23</v>
      </c>
      <c r="M97" s="14" t="n">
        <v>526</v>
      </c>
      <c r="N97" s="15" t="n">
        <v>54.81618021466</v>
      </c>
      <c r="O97" s="12" t="n">
        <v>5.07177734375</v>
      </c>
    </row>
    <row r="98" customFormat="false" ht="12.75" hidden="false" customHeight="false" outlineLevel="0" collapsed="false">
      <c r="A98" s="11" t="s">
        <v>745</v>
      </c>
      <c r="B98" s="11" t="s">
        <v>746</v>
      </c>
      <c r="C98" s="12" t="n">
        <v>2.81497859954834</v>
      </c>
      <c r="D98" s="13" t="n">
        <v>3.14</v>
      </c>
      <c r="E98" s="14" t="n">
        <v>2</v>
      </c>
      <c r="F98" s="14" t="n">
        <v>1</v>
      </c>
      <c r="G98" s="14" t="n">
        <v>1</v>
      </c>
      <c r="H98" s="14" t="n">
        <v>1</v>
      </c>
      <c r="I98" s="14" t="s">
        <v>238</v>
      </c>
      <c r="J98" s="14" t="s">
        <v>747</v>
      </c>
      <c r="K98" s="14" t="s">
        <v>157</v>
      </c>
      <c r="L98" s="11" t="s">
        <v>748</v>
      </c>
      <c r="M98" s="14" t="n">
        <v>541</v>
      </c>
      <c r="N98" s="15" t="n">
        <v>59.57690145466</v>
      </c>
      <c r="O98" s="12" t="n">
        <v>5.90966796875</v>
      </c>
    </row>
    <row r="99" customFormat="false" ht="12.75" hidden="false" customHeight="false" outlineLevel="0" collapsed="false">
      <c r="A99" s="11" t="s">
        <v>749</v>
      </c>
      <c r="B99" s="11" t="s">
        <v>750</v>
      </c>
      <c r="C99" s="12" t="n">
        <v>2.81259703636169</v>
      </c>
      <c r="D99" s="13" t="n">
        <v>11.02</v>
      </c>
      <c r="E99" s="14" t="n">
        <v>2</v>
      </c>
      <c r="F99" s="14" t="n">
        <v>1</v>
      </c>
      <c r="G99" s="14" t="n">
        <v>1</v>
      </c>
      <c r="H99" s="14" t="n">
        <v>1</v>
      </c>
      <c r="I99" s="14" t="s">
        <v>22</v>
      </c>
      <c r="J99" s="14" t="s">
        <v>189</v>
      </c>
      <c r="K99" s="14" t="s">
        <v>52</v>
      </c>
      <c r="L99" s="11" t="s">
        <v>751</v>
      </c>
      <c r="M99" s="14" t="n">
        <v>118</v>
      </c>
      <c r="N99" s="15" t="n">
        <v>13.96690928466</v>
      </c>
      <c r="O99" s="12" t="n">
        <v>11.50244140625</v>
      </c>
    </row>
    <row r="100" customFormat="false" ht="12.75" hidden="false" customHeight="false" outlineLevel="0" collapsed="false">
      <c r="A100" s="11" t="s">
        <v>752</v>
      </c>
      <c r="B100" s="11" t="s">
        <v>753</v>
      </c>
      <c r="C100" s="12" t="n">
        <v>2.80381441116333</v>
      </c>
      <c r="D100" s="13" t="n">
        <v>6.82</v>
      </c>
      <c r="E100" s="14" t="n">
        <v>3</v>
      </c>
      <c r="F100" s="14" t="n">
        <v>1</v>
      </c>
      <c r="G100" s="14" t="n">
        <v>1</v>
      </c>
      <c r="H100" s="14" t="n">
        <v>1</v>
      </c>
      <c r="I100" s="14" t="s">
        <v>331</v>
      </c>
      <c r="J100" s="14" t="s">
        <v>101</v>
      </c>
      <c r="K100" s="14" t="s">
        <v>52</v>
      </c>
      <c r="L100" s="11" t="s">
        <v>409</v>
      </c>
      <c r="M100" s="14" t="n">
        <v>220</v>
      </c>
      <c r="N100" s="15" t="n">
        <v>24.19591533466</v>
      </c>
      <c r="O100" s="12" t="n">
        <v>4.88134765625</v>
      </c>
    </row>
    <row r="101" customFormat="false" ht="12.75" hidden="false" customHeight="false" outlineLevel="0" collapsed="false">
      <c r="A101" s="11" t="s">
        <v>754</v>
      </c>
      <c r="B101" s="11" t="s">
        <v>755</v>
      </c>
      <c r="C101" s="12" t="n">
        <v>2.78443312644959</v>
      </c>
      <c r="D101" s="13" t="n">
        <v>3.25</v>
      </c>
      <c r="E101" s="14" t="n">
        <v>3</v>
      </c>
      <c r="F101" s="14" t="n">
        <v>1</v>
      </c>
      <c r="G101" s="14" t="n">
        <v>1</v>
      </c>
      <c r="H101" s="14" t="n">
        <v>1</v>
      </c>
      <c r="I101" s="14" t="s">
        <v>56</v>
      </c>
      <c r="J101" s="14" t="s">
        <v>97</v>
      </c>
      <c r="K101" s="14" t="s">
        <v>756</v>
      </c>
      <c r="L101" s="11" t="s">
        <v>757</v>
      </c>
      <c r="M101" s="14" t="n">
        <v>616</v>
      </c>
      <c r="N101" s="15" t="n">
        <v>66.9090037046603</v>
      </c>
      <c r="O101" s="12" t="n">
        <v>7.02001953125</v>
      </c>
    </row>
    <row r="102" customFormat="false" ht="12.75" hidden="false" customHeight="false" outlineLevel="0" collapsed="false">
      <c r="A102" s="11" t="s">
        <v>772</v>
      </c>
      <c r="B102" s="11" t="s">
        <v>773</v>
      </c>
      <c r="C102" s="12" t="n">
        <v>2.74915647506714</v>
      </c>
      <c r="D102" s="13" t="n">
        <v>8.52</v>
      </c>
      <c r="E102" s="14" t="n">
        <v>3</v>
      </c>
      <c r="F102" s="14" t="n">
        <v>1</v>
      </c>
      <c r="G102" s="14" t="n">
        <v>1</v>
      </c>
      <c r="H102" s="14" t="n">
        <v>1</v>
      </c>
      <c r="I102" s="14" t="s">
        <v>22</v>
      </c>
      <c r="J102" s="14" t="s">
        <v>189</v>
      </c>
      <c r="K102" s="14" t="s">
        <v>52</v>
      </c>
      <c r="L102" s="11" t="s">
        <v>774</v>
      </c>
      <c r="M102" s="14" t="n">
        <v>176</v>
      </c>
      <c r="N102" s="15" t="n">
        <v>20.35452011466</v>
      </c>
      <c r="O102" s="12" t="n">
        <v>10.57958984375</v>
      </c>
    </row>
    <row r="103" customFormat="false" ht="12.75" hidden="false" customHeight="false" outlineLevel="0" collapsed="false">
      <c r="A103" s="11" t="s">
        <v>779</v>
      </c>
      <c r="B103" s="11" t="s">
        <v>780</v>
      </c>
      <c r="C103" s="12" t="n">
        <v>2.73431348800659</v>
      </c>
      <c r="D103" s="13" t="n">
        <v>30.43</v>
      </c>
      <c r="E103" s="14" t="n">
        <v>3</v>
      </c>
      <c r="F103" s="14" t="n">
        <v>1</v>
      </c>
      <c r="G103" s="14" t="n">
        <v>1</v>
      </c>
      <c r="H103" s="14" t="n">
        <v>1</v>
      </c>
      <c r="I103" s="14" t="s">
        <v>56</v>
      </c>
      <c r="J103" s="14" t="s">
        <v>67</v>
      </c>
      <c r="K103" s="14" t="s">
        <v>781</v>
      </c>
      <c r="L103" s="11"/>
      <c r="M103" s="14" t="n">
        <v>46</v>
      </c>
      <c r="N103" s="15" t="n">
        <v>5.44284205466</v>
      </c>
      <c r="O103" s="12" t="n">
        <v>7.53271484375</v>
      </c>
    </row>
    <row r="104" customFormat="false" ht="12.75" hidden="false" customHeight="false" outlineLevel="0" collapsed="false">
      <c r="A104" s="11" t="s">
        <v>782</v>
      </c>
      <c r="B104" s="11" t="s">
        <v>783</v>
      </c>
      <c r="C104" s="12" t="n">
        <v>2.727703332901</v>
      </c>
      <c r="D104" s="13" t="n">
        <v>0.86</v>
      </c>
      <c r="E104" s="14" t="n">
        <v>4</v>
      </c>
      <c r="F104" s="14" t="n">
        <v>1</v>
      </c>
      <c r="G104" s="14" t="n">
        <v>1</v>
      </c>
      <c r="H104" s="14" t="n">
        <v>1</v>
      </c>
      <c r="I104" s="14" t="s">
        <v>784</v>
      </c>
      <c r="J104" s="14" t="s">
        <v>785</v>
      </c>
      <c r="K104" s="14" t="s">
        <v>786</v>
      </c>
      <c r="L104" s="11" t="s">
        <v>787</v>
      </c>
      <c r="M104" s="14" t="n">
        <v>1401</v>
      </c>
      <c r="N104" s="15" t="n">
        <v>161.156175494661</v>
      </c>
      <c r="O104" s="12" t="n">
        <v>6.80029296875</v>
      </c>
    </row>
    <row r="105" customFormat="false" ht="12.75" hidden="false" customHeight="false" outlineLevel="0" collapsed="false">
      <c r="A105" s="11" t="s">
        <v>795</v>
      </c>
      <c r="B105" s="11" t="s">
        <v>796</v>
      </c>
      <c r="C105" s="12" t="n">
        <v>2.70628952980042</v>
      </c>
      <c r="D105" s="13" t="n">
        <v>2.7</v>
      </c>
      <c r="E105" s="14" t="n">
        <v>2</v>
      </c>
      <c r="F105" s="14" t="n">
        <v>1</v>
      </c>
      <c r="G105" s="14" t="n">
        <v>1</v>
      </c>
      <c r="H105" s="14" t="n">
        <v>1</v>
      </c>
      <c r="I105" s="14" t="s">
        <v>545</v>
      </c>
      <c r="J105" s="14" t="s">
        <v>575</v>
      </c>
      <c r="K105" s="14" t="s">
        <v>52</v>
      </c>
      <c r="L105" s="11" t="s">
        <v>797</v>
      </c>
      <c r="M105" s="14" t="n">
        <v>593</v>
      </c>
      <c r="N105" s="15" t="n">
        <v>67.7329040146601</v>
      </c>
      <c r="O105" s="12" t="n">
        <v>4.62744140625</v>
      </c>
    </row>
    <row r="106" customFormat="false" ht="12.75" hidden="false" customHeight="false" outlineLevel="0" collapsed="false">
      <c r="A106" s="11" t="s">
        <v>798</v>
      </c>
      <c r="B106" s="11" t="s">
        <v>799</v>
      </c>
      <c r="C106" s="12" t="n">
        <v>2.70586776733398</v>
      </c>
      <c r="D106" s="13" t="n">
        <v>8.25</v>
      </c>
      <c r="E106" s="14" t="n">
        <v>2</v>
      </c>
      <c r="F106" s="14" t="n">
        <v>1</v>
      </c>
      <c r="G106" s="14" t="n">
        <v>1</v>
      </c>
      <c r="H106" s="14" t="n">
        <v>1</v>
      </c>
      <c r="I106" s="14" t="s">
        <v>92</v>
      </c>
      <c r="J106" s="14" t="s">
        <v>498</v>
      </c>
      <c r="K106" s="14" t="s">
        <v>52</v>
      </c>
      <c r="L106" s="11" t="s">
        <v>800</v>
      </c>
      <c r="M106" s="14" t="n">
        <v>206</v>
      </c>
      <c r="N106" s="15" t="n">
        <v>22.11837909466</v>
      </c>
      <c r="O106" s="12" t="n">
        <v>7.10791015625</v>
      </c>
    </row>
    <row r="107" customFormat="false" ht="12.75" hidden="false" customHeight="false" outlineLevel="0" collapsed="false">
      <c r="A107" s="11" t="s">
        <v>801</v>
      </c>
      <c r="B107" s="11" t="s">
        <v>802</v>
      </c>
      <c r="C107" s="12" t="n">
        <v>2.68233203887939</v>
      </c>
      <c r="D107" s="13" t="n">
        <v>7.83</v>
      </c>
      <c r="E107" s="14" t="n">
        <v>4</v>
      </c>
      <c r="F107" s="14" t="n">
        <v>1</v>
      </c>
      <c r="G107" s="14" t="n">
        <v>1</v>
      </c>
      <c r="H107" s="14" t="n">
        <v>1</v>
      </c>
      <c r="I107" s="14" t="s">
        <v>22</v>
      </c>
      <c r="J107" s="14" t="s">
        <v>189</v>
      </c>
      <c r="K107" s="14" t="s">
        <v>52</v>
      </c>
      <c r="L107" s="11" t="s">
        <v>803</v>
      </c>
      <c r="M107" s="14" t="n">
        <v>115</v>
      </c>
      <c r="N107" s="15" t="n">
        <v>13.00410302466</v>
      </c>
      <c r="O107" s="12" t="n">
        <v>11.00439453125</v>
      </c>
    </row>
    <row r="108" customFormat="false" ht="12.75" hidden="false" customHeight="false" outlineLevel="0" collapsed="false">
      <c r="A108" s="11" t="s">
        <v>815</v>
      </c>
      <c r="B108" s="11" t="s">
        <v>816</v>
      </c>
      <c r="C108" s="12" t="n">
        <v>2.659419298172</v>
      </c>
      <c r="D108" s="13" t="n">
        <v>2</v>
      </c>
      <c r="E108" s="14" t="n">
        <v>3</v>
      </c>
      <c r="F108" s="14" t="n">
        <v>1</v>
      </c>
      <c r="G108" s="14" t="n">
        <v>1</v>
      </c>
      <c r="H108" s="14" t="n">
        <v>1</v>
      </c>
      <c r="I108" s="14" t="s">
        <v>92</v>
      </c>
      <c r="J108" s="14" t="s">
        <v>101</v>
      </c>
      <c r="K108" s="14" t="s">
        <v>52</v>
      </c>
      <c r="L108" s="11" t="s">
        <v>817</v>
      </c>
      <c r="M108" s="14" t="n">
        <v>501</v>
      </c>
      <c r="N108" s="15" t="n">
        <v>57.01608039466</v>
      </c>
      <c r="O108" s="12" t="n">
        <v>6.84423828125</v>
      </c>
    </row>
    <row r="109" customFormat="false" ht="12.75" hidden="false" customHeight="false" outlineLevel="0" collapsed="false">
      <c r="A109" s="11" t="s">
        <v>820</v>
      </c>
      <c r="B109" s="11" t="s">
        <v>821</v>
      </c>
      <c r="C109" s="12" t="n">
        <v>2.63767981529236</v>
      </c>
      <c r="D109" s="13" t="n">
        <v>3.88</v>
      </c>
      <c r="E109" s="14" t="n">
        <v>1</v>
      </c>
      <c r="F109" s="14" t="n">
        <v>1</v>
      </c>
      <c r="G109" s="14" t="n">
        <v>1</v>
      </c>
      <c r="H109" s="14" t="n">
        <v>1</v>
      </c>
      <c r="I109" s="14" t="s">
        <v>217</v>
      </c>
      <c r="J109" s="14" t="s">
        <v>101</v>
      </c>
      <c r="K109" s="14" t="s">
        <v>822</v>
      </c>
      <c r="L109" s="11" t="s">
        <v>823</v>
      </c>
      <c r="M109" s="14" t="n">
        <v>232</v>
      </c>
      <c r="N109" s="15" t="n">
        <v>25.84926665466</v>
      </c>
      <c r="O109" s="12" t="n">
        <v>6.96142578125</v>
      </c>
    </row>
    <row r="110" customFormat="false" ht="12.75" hidden="false" customHeight="false" outlineLevel="0" collapsed="false">
      <c r="A110" s="11" t="s">
        <v>824</v>
      </c>
      <c r="B110" s="11" t="s">
        <v>825</v>
      </c>
      <c r="C110" s="12" t="n">
        <v>2.63282895088196</v>
      </c>
      <c r="D110" s="13" t="n">
        <v>6.97</v>
      </c>
      <c r="E110" s="14" t="n">
        <v>3</v>
      </c>
      <c r="F110" s="14" t="n">
        <v>1</v>
      </c>
      <c r="G110" s="14" t="n">
        <v>1</v>
      </c>
      <c r="H110" s="14" t="n">
        <v>1</v>
      </c>
      <c r="I110" s="14" t="s">
        <v>217</v>
      </c>
      <c r="J110" s="14" t="s">
        <v>101</v>
      </c>
      <c r="K110" s="14" t="s">
        <v>826</v>
      </c>
      <c r="L110" s="11" t="s">
        <v>827</v>
      </c>
      <c r="M110" s="14" t="n">
        <v>201</v>
      </c>
      <c r="N110" s="15" t="n">
        <v>22.14394371466</v>
      </c>
      <c r="O110" s="12" t="n">
        <v>5.43994140625</v>
      </c>
    </row>
    <row r="111" customFormat="false" ht="12.75" hidden="false" customHeight="false" outlineLevel="0" collapsed="false">
      <c r="A111" s="11" t="s">
        <v>828</v>
      </c>
      <c r="B111" s="11" t="s">
        <v>829</v>
      </c>
      <c r="C111" s="12" t="n">
        <v>2.63258528709412</v>
      </c>
      <c r="D111" s="13" t="n">
        <v>3.59</v>
      </c>
      <c r="E111" s="14" t="n">
        <v>4</v>
      </c>
      <c r="F111" s="14" t="n">
        <v>1</v>
      </c>
      <c r="G111" s="14" t="n">
        <v>1</v>
      </c>
      <c r="H111" s="14" t="n">
        <v>1</v>
      </c>
      <c r="I111" s="14" t="s">
        <v>217</v>
      </c>
      <c r="J111" s="14" t="s">
        <v>97</v>
      </c>
      <c r="K111" s="14" t="s">
        <v>52</v>
      </c>
      <c r="L111" s="11" t="s">
        <v>830</v>
      </c>
      <c r="M111" s="14" t="n">
        <v>473</v>
      </c>
      <c r="N111" s="15" t="n">
        <v>52.67778406466</v>
      </c>
      <c r="O111" s="12" t="n">
        <v>6.48095703125</v>
      </c>
    </row>
    <row r="112" customFormat="false" ht="12.75" hidden="false" customHeight="false" outlineLevel="0" collapsed="false">
      <c r="A112" s="11" t="s">
        <v>857</v>
      </c>
      <c r="B112" s="11" t="s">
        <v>858</v>
      </c>
      <c r="C112" s="12" t="n">
        <v>2.58752131462097</v>
      </c>
      <c r="D112" s="13" t="n">
        <v>2.95</v>
      </c>
      <c r="E112" s="14" t="n">
        <v>3</v>
      </c>
      <c r="F112" s="14" t="n">
        <v>1</v>
      </c>
      <c r="G112" s="14" t="n">
        <v>1</v>
      </c>
      <c r="H112" s="14" t="n">
        <v>1</v>
      </c>
      <c r="I112" s="14" t="s">
        <v>238</v>
      </c>
      <c r="J112" s="14" t="s">
        <v>859</v>
      </c>
      <c r="K112" s="14" t="s">
        <v>52</v>
      </c>
      <c r="L112" s="11" t="s">
        <v>748</v>
      </c>
      <c r="M112" s="14" t="n">
        <v>542</v>
      </c>
      <c r="N112" s="15" t="n">
        <v>58.12490050466</v>
      </c>
      <c r="O112" s="12" t="n">
        <v>7.60595703125</v>
      </c>
    </row>
    <row r="113" customFormat="false" ht="12.75" hidden="false" customHeight="false" outlineLevel="0" collapsed="false">
      <c r="A113" s="11" t="s">
        <v>874</v>
      </c>
      <c r="B113" s="11" t="s">
        <v>875</v>
      </c>
      <c r="C113" s="12" t="n">
        <v>2.54510760307312</v>
      </c>
      <c r="D113" s="13" t="n">
        <v>1.13</v>
      </c>
      <c r="E113" s="14" t="n">
        <v>2</v>
      </c>
      <c r="F113" s="14" t="n">
        <v>1</v>
      </c>
      <c r="G113" s="14" t="n">
        <v>1</v>
      </c>
      <c r="H113" s="14" t="n">
        <v>1</v>
      </c>
      <c r="I113" s="14" t="s">
        <v>876</v>
      </c>
      <c r="J113" s="14" t="s">
        <v>877</v>
      </c>
      <c r="K113" s="14" t="s">
        <v>282</v>
      </c>
      <c r="L113" s="11" t="s">
        <v>878</v>
      </c>
      <c r="M113" s="14" t="n">
        <v>1600</v>
      </c>
      <c r="N113" s="15" t="n">
        <v>182.667638464661</v>
      </c>
      <c r="O113" s="12" t="n">
        <v>6.56591796875</v>
      </c>
    </row>
    <row r="114" customFormat="false" ht="12.75" hidden="false" customHeight="false" outlineLevel="0" collapsed="false">
      <c r="A114" s="11" t="s">
        <v>895</v>
      </c>
      <c r="B114" s="11" t="s">
        <v>896</v>
      </c>
      <c r="C114" s="12" t="n">
        <v>2.49663162231445</v>
      </c>
      <c r="D114" s="13" t="n">
        <v>16.67</v>
      </c>
      <c r="E114" s="14" t="n">
        <v>3</v>
      </c>
      <c r="F114" s="14" t="n">
        <v>1</v>
      </c>
      <c r="G114" s="14" t="n">
        <v>1</v>
      </c>
      <c r="H114" s="14" t="n">
        <v>1</v>
      </c>
      <c r="I114" s="14" t="s">
        <v>22</v>
      </c>
      <c r="J114" s="14" t="s">
        <v>138</v>
      </c>
      <c r="K114" s="14" t="s">
        <v>52</v>
      </c>
      <c r="L114" s="11" t="s">
        <v>897</v>
      </c>
      <c r="M114" s="14" t="n">
        <v>90</v>
      </c>
      <c r="N114" s="15" t="n">
        <v>9.73023871466</v>
      </c>
      <c r="O114" s="12" t="n">
        <v>10.14013671875</v>
      </c>
    </row>
    <row r="115" customFormat="false" ht="12.75" hidden="false" customHeight="false" outlineLevel="0" collapsed="false">
      <c r="A115" s="11" t="s">
        <v>905</v>
      </c>
      <c r="B115" s="11" t="s">
        <v>906</v>
      </c>
      <c r="C115" s="12" t="n">
        <v>2.47358870506287</v>
      </c>
      <c r="D115" s="13" t="n">
        <v>4.58</v>
      </c>
      <c r="E115" s="14" t="n">
        <v>3</v>
      </c>
      <c r="F115" s="14" t="n">
        <v>1</v>
      </c>
      <c r="G115" s="14" t="n">
        <v>1</v>
      </c>
      <c r="H115" s="14" t="n">
        <v>1</v>
      </c>
      <c r="I115" s="14" t="s">
        <v>876</v>
      </c>
      <c r="J115" s="14" t="s">
        <v>568</v>
      </c>
      <c r="K115" s="14"/>
      <c r="L115" s="11" t="s">
        <v>894</v>
      </c>
      <c r="M115" s="14" t="n">
        <v>262</v>
      </c>
      <c r="N115" s="15" t="n">
        <v>30.01267803466</v>
      </c>
      <c r="O115" s="12" t="n">
        <v>3.89111328125</v>
      </c>
    </row>
    <row r="116" customFormat="false" ht="12.75" hidden="false" customHeight="false" outlineLevel="0" collapsed="false">
      <c r="A116" s="11" t="s">
        <v>907</v>
      </c>
      <c r="B116" s="11" t="s">
        <v>908</v>
      </c>
      <c r="C116" s="12" t="n">
        <v>2.47200274467468</v>
      </c>
      <c r="D116" s="13" t="n">
        <v>2.51</v>
      </c>
      <c r="E116" s="14" t="n">
        <v>7</v>
      </c>
      <c r="F116" s="14" t="n">
        <v>1</v>
      </c>
      <c r="G116" s="14" t="n">
        <v>1</v>
      </c>
      <c r="H116" s="14" t="n">
        <v>1</v>
      </c>
      <c r="I116" s="14" t="s">
        <v>206</v>
      </c>
      <c r="J116" s="14" t="s">
        <v>97</v>
      </c>
      <c r="K116" s="14" t="s">
        <v>35</v>
      </c>
      <c r="L116" s="11" t="s">
        <v>909</v>
      </c>
      <c r="M116" s="14" t="n">
        <v>598</v>
      </c>
      <c r="N116" s="15" t="n">
        <v>67.63728701466</v>
      </c>
      <c r="O116" s="12" t="n">
        <v>5.46533203125</v>
      </c>
    </row>
    <row r="117" customFormat="false" ht="12.75" hidden="false" customHeight="false" outlineLevel="0" collapsed="false">
      <c r="A117" s="11" t="s">
        <v>915</v>
      </c>
      <c r="B117" s="11" t="s">
        <v>916</v>
      </c>
      <c r="C117" s="12" t="n">
        <v>2.45665621757507</v>
      </c>
      <c r="D117" s="13" t="n">
        <v>4.59</v>
      </c>
      <c r="E117" s="14" t="n">
        <v>1</v>
      </c>
      <c r="F117" s="14" t="n">
        <v>1</v>
      </c>
      <c r="G117" s="14" t="n">
        <v>1</v>
      </c>
      <c r="H117" s="14" t="n">
        <v>1</v>
      </c>
      <c r="I117" s="14" t="s">
        <v>56</v>
      </c>
      <c r="J117" s="14" t="s">
        <v>67</v>
      </c>
      <c r="K117" s="14" t="s">
        <v>781</v>
      </c>
      <c r="L117" s="11" t="s">
        <v>304</v>
      </c>
      <c r="M117" s="14" t="n">
        <v>370</v>
      </c>
      <c r="N117" s="15" t="n">
        <v>41.51268073466</v>
      </c>
      <c r="O117" s="12" t="n">
        <v>8.17724609375</v>
      </c>
    </row>
    <row r="118" customFormat="false" ht="12.75" hidden="false" customHeight="false" outlineLevel="0" collapsed="false">
      <c r="A118" s="11" t="s">
        <v>922</v>
      </c>
      <c r="B118" s="11" t="s">
        <v>923</v>
      </c>
      <c r="C118" s="12" t="n">
        <v>2.43695712089539</v>
      </c>
      <c r="D118" s="13" t="n">
        <v>3.25</v>
      </c>
      <c r="E118" s="14" t="n">
        <v>2</v>
      </c>
      <c r="F118" s="14" t="n">
        <v>1</v>
      </c>
      <c r="G118" s="14" t="n">
        <v>1</v>
      </c>
      <c r="H118" s="14" t="n">
        <v>1</v>
      </c>
      <c r="I118" s="14" t="s">
        <v>56</v>
      </c>
      <c r="J118" s="14" t="s">
        <v>67</v>
      </c>
      <c r="K118" s="14" t="s">
        <v>924</v>
      </c>
      <c r="L118" s="11" t="s">
        <v>925</v>
      </c>
      <c r="M118" s="14" t="n">
        <v>493</v>
      </c>
      <c r="N118" s="15" t="n">
        <v>54.7511409746601</v>
      </c>
      <c r="O118" s="12" t="n">
        <v>7.00537109375</v>
      </c>
    </row>
    <row r="119" customFormat="false" ht="12.75" hidden="false" customHeight="false" outlineLevel="0" collapsed="false">
      <c r="A119" s="11" t="s">
        <v>926</v>
      </c>
      <c r="B119" s="11" t="s">
        <v>927</v>
      </c>
      <c r="C119" s="12" t="n">
        <v>2.43412828445435</v>
      </c>
      <c r="D119" s="13" t="n">
        <v>10.68</v>
      </c>
      <c r="E119" s="14" t="n">
        <v>1</v>
      </c>
      <c r="F119" s="14" t="n">
        <v>1</v>
      </c>
      <c r="G119" s="14" t="n">
        <v>1</v>
      </c>
      <c r="H119" s="14" t="n">
        <v>1</v>
      </c>
      <c r="I119" s="14" t="s">
        <v>545</v>
      </c>
      <c r="J119" s="14" t="s">
        <v>85</v>
      </c>
      <c r="K119" s="14" t="s">
        <v>223</v>
      </c>
      <c r="L119" s="11" t="s">
        <v>607</v>
      </c>
      <c r="M119" s="14" t="n">
        <v>103</v>
      </c>
      <c r="N119" s="15" t="n">
        <v>11.76906193466</v>
      </c>
      <c r="O119" s="12" t="n">
        <v>8.93896484375</v>
      </c>
    </row>
    <row r="120" customFormat="false" ht="12.75" hidden="false" customHeight="false" outlineLevel="0" collapsed="false">
      <c r="A120" s="11" t="s">
        <v>928</v>
      </c>
      <c r="B120" s="11" t="s">
        <v>929</v>
      </c>
      <c r="C120" s="12" t="n">
        <v>2.43307113647461</v>
      </c>
      <c r="D120" s="13" t="n">
        <v>3.85</v>
      </c>
      <c r="E120" s="14" t="n">
        <v>4</v>
      </c>
      <c r="F120" s="14" t="n">
        <v>1</v>
      </c>
      <c r="G120" s="14" t="n">
        <v>1</v>
      </c>
      <c r="H120" s="14" t="n">
        <v>1</v>
      </c>
      <c r="I120" s="14" t="s">
        <v>92</v>
      </c>
      <c r="J120" s="14" t="s">
        <v>930</v>
      </c>
      <c r="K120" s="14" t="s">
        <v>52</v>
      </c>
      <c r="L120" s="11" t="s">
        <v>94</v>
      </c>
      <c r="M120" s="14" t="n">
        <v>416</v>
      </c>
      <c r="N120" s="15" t="n">
        <v>46.86713873466</v>
      </c>
      <c r="O120" s="12" t="n">
        <v>8.33837890625</v>
      </c>
    </row>
    <row r="121" customFormat="false" ht="12.75" hidden="false" customHeight="false" outlineLevel="0" collapsed="false">
      <c r="A121" s="11" t="s">
        <v>933</v>
      </c>
      <c r="B121" s="11" t="s">
        <v>934</v>
      </c>
      <c r="C121" s="12" t="n">
        <v>2.42903065681458</v>
      </c>
      <c r="D121" s="13" t="n">
        <v>2.37</v>
      </c>
      <c r="E121" s="14" t="n">
        <v>2</v>
      </c>
      <c r="F121" s="14" t="n">
        <v>1</v>
      </c>
      <c r="G121" s="14" t="n">
        <v>1</v>
      </c>
      <c r="H121" s="14" t="n">
        <v>1</v>
      </c>
      <c r="I121" s="14" t="s">
        <v>421</v>
      </c>
      <c r="J121" s="14" t="s">
        <v>575</v>
      </c>
      <c r="K121" s="14" t="s">
        <v>551</v>
      </c>
      <c r="L121" s="11" t="s">
        <v>935</v>
      </c>
      <c r="M121" s="14" t="n">
        <v>380</v>
      </c>
      <c r="N121" s="15" t="n">
        <v>41.68294385466</v>
      </c>
      <c r="O121" s="12" t="n">
        <v>5.97314453125</v>
      </c>
    </row>
    <row r="122" customFormat="false" ht="12.75" hidden="false" customHeight="false" outlineLevel="0" collapsed="false">
      <c r="A122" s="11" t="s">
        <v>952</v>
      </c>
      <c r="B122" s="11" t="s">
        <v>953</v>
      </c>
      <c r="C122" s="12" t="n">
        <v>2.40466403961182</v>
      </c>
      <c r="D122" s="13" t="n">
        <v>4.64</v>
      </c>
      <c r="E122" s="14" t="n">
        <v>1</v>
      </c>
      <c r="F122" s="14" t="n">
        <v>1</v>
      </c>
      <c r="G122" s="14" t="n">
        <v>1</v>
      </c>
      <c r="H122" s="14" t="n">
        <v>1</v>
      </c>
      <c r="I122" s="14" t="s">
        <v>866</v>
      </c>
      <c r="J122" s="14" t="s">
        <v>954</v>
      </c>
      <c r="K122" s="14" t="s">
        <v>309</v>
      </c>
      <c r="L122" s="11" t="s">
        <v>867</v>
      </c>
      <c r="M122" s="14" t="n">
        <v>194</v>
      </c>
      <c r="N122" s="15" t="n">
        <v>20.93818713466</v>
      </c>
      <c r="O122" s="12" t="n">
        <v>10.90185546875</v>
      </c>
    </row>
    <row r="123" customFormat="false" ht="12.75" hidden="false" customHeight="false" outlineLevel="0" collapsed="false">
      <c r="A123" s="11" t="s">
        <v>955</v>
      </c>
      <c r="B123" s="11" t="s">
        <v>956</v>
      </c>
      <c r="C123" s="12" t="n">
        <v>2.40375089645386</v>
      </c>
      <c r="D123" s="13" t="n">
        <v>3.68</v>
      </c>
      <c r="E123" s="14" t="n">
        <v>1</v>
      </c>
      <c r="F123" s="14" t="n">
        <v>1</v>
      </c>
      <c r="G123" s="14" t="n">
        <v>1</v>
      </c>
      <c r="H123" s="14" t="n">
        <v>1</v>
      </c>
      <c r="I123" s="14" t="s">
        <v>56</v>
      </c>
      <c r="J123" s="14" t="s">
        <v>67</v>
      </c>
      <c r="K123" s="14" t="s">
        <v>957</v>
      </c>
      <c r="L123" s="11" t="s">
        <v>625</v>
      </c>
      <c r="M123" s="14" t="n">
        <v>326</v>
      </c>
      <c r="N123" s="15" t="n">
        <v>36.96516861466</v>
      </c>
      <c r="O123" s="12" t="n">
        <v>5.56689453125</v>
      </c>
    </row>
    <row r="124" customFormat="false" ht="12.75" hidden="false" customHeight="false" outlineLevel="0" collapsed="false">
      <c r="A124" s="11" t="s">
        <v>958</v>
      </c>
      <c r="B124" s="11" t="s">
        <v>959</v>
      </c>
      <c r="C124" s="12" t="n">
        <v>2.40058994293213</v>
      </c>
      <c r="D124" s="13" t="n">
        <v>9.52</v>
      </c>
      <c r="E124" s="14" t="n">
        <v>2</v>
      </c>
      <c r="F124" s="14" t="n">
        <v>1</v>
      </c>
      <c r="G124" s="14" t="n">
        <v>1</v>
      </c>
      <c r="H124" s="14" t="n">
        <v>1</v>
      </c>
      <c r="I124" s="14" t="s">
        <v>22</v>
      </c>
      <c r="J124" s="14" t="s">
        <v>189</v>
      </c>
      <c r="K124" s="14" t="s">
        <v>52</v>
      </c>
      <c r="L124" s="11" t="s">
        <v>960</v>
      </c>
      <c r="M124" s="14" t="n">
        <v>105</v>
      </c>
      <c r="N124" s="15" t="n">
        <v>12.11664413466</v>
      </c>
      <c r="O124" s="12" t="n">
        <v>11.20947265625</v>
      </c>
    </row>
    <row r="125" customFormat="false" ht="12.75" hidden="false" customHeight="false" outlineLevel="0" collapsed="false">
      <c r="A125" s="11" t="s">
        <v>965</v>
      </c>
      <c r="B125" s="11" t="s">
        <v>966</v>
      </c>
      <c r="C125" s="12" t="n">
        <v>2.39262056350708</v>
      </c>
      <c r="D125" s="13" t="n">
        <v>5.5</v>
      </c>
      <c r="E125" s="14" t="n">
        <v>2</v>
      </c>
      <c r="F125" s="14" t="n">
        <v>1</v>
      </c>
      <c r="G125" s="14" t="n">
        <v>1</v>
      </c>
      <c r="H125" s="14" t="n">
        <v>1</v>
      </c>
      <c r="I125" s="14" t="s">
        <v>149</v>
      </c>
      <c r="J125" s="14" t="s">
        <v>967</v>
      </c>
      <c r="K125" s="14" t="s">
        <v>968</v>
      </c>
      <c r="L125" s="11" t="s">
        <v>969</v>
      </c>
      <c r="M125" s="14" t="n">
        <v>200</v>
      </c>
      <c r="N125" s="15" t="n">
        <v>22.52659012466</v>
      </c>
      <c r="O125" s="12" t="n">
        <v>8.38232421875</v>
      </c>
    </row>
    <row r="126" customFormat="false" ht="12.75" hidden="false" customHeight="false" outlineLevel="0" collapsed="false">
      <c r="A126" s="11" t="s">
        <v>974</v>
      </c>
      <c r="B126" s="11" t="s">
        <v>975</v>
      </c>
      <c r="C126" s="12" t="n">
        <v>2.3735363483429</v>
      </c>
      <c r="D126" s="13" t="n">
        <v>2.49</v>
      </c>
      <c r="E126" s="14" t="n">
        <v>3</v>
      </c>
      <c r="F126" s="14" t="n">
        <v>1</v>
      </c>
      <c r="G126" s="14" t="n">
        <v>1</v>
      </c>
      <c r="H126" s="14" t="n">
        <v>1</v>
      </c>
      <c r="I126" s="14" t="s">
        <v>217</v>
      </c>
      <c r="J126" s="14" t="s">
        <v>976</v>
      </c>
      <c r="K126" s="14" t="s">
        <v>977</v>
      </c>
      <c r="L126" s="11" t="s">
        <v>978</v>
      </c>
      <c r="M126" s="14" t="n">
        <v>563</v>
      </c>
      <c r="N126" s="15" t="n">
        <v>61.3007071946602</v>
      </c>
      <c r="O126" s="12" t="n">
        <v>6.77099609375</v>
      </c>
    </row>
    <row r="127" customFormat="false" ht="12.75" hidden="false" customHeight="false" outlineLevel="0" collapsed="false">
      <c r="A127" s="11" t="s">
        <v>979</v>
      </c>
      <c r="B127" s="11" t="s">
        <v>980</v>
      </c>
      <c r="C127" s="12" t="n">
        <v>2.36465215682983</v>
      </c>
      <c r="D127" s="13" t="n">
        <v>21.15</v>
      </c>
      <c r="E127" s="14" t="n">
        <v>3</v>
      </c>
      <c r="F127" s="14" t="n">
        <v>1</v>
      </c>
      <c r="G127" s="14" t="n">
        <v>1</v>
      </c>
      <c r="H127" s="14" t="n">
        <v>1</v>
      </c>
      <c r="I127" s="14" t="s">
        <v>22</v>
      </c>
      <c r="J127" s="14" t="s">
        <v>189</v>
      </c>
      <c r="K127" s="14" t="s">
        <v>52</v>
      </c>
      <c r="L127" s="11" t="s">
        <v>981</v>
      </c>
      <c r="M127" s="14" t="n">
        <v>52</v>
      </c>
      <c r="N127" s="15" t="n">
        <v>5.64995801466</v>
      </c>
      <c r="O127" s="12" t="n">
        <v>8.61669921875</v>
      </c>
    </row>
    <row r="128" customFormat="false" ht="12.75" hidden="false" customHeight="false" outlineLevel="0" collapsed="false">
      <c r="A128" s="11" t="s">
        <v>982</v>
      </c>
      <c r="B128" s="11" t="s">
        <v>983</v>
      </c>
      <c r="C128" s="12" t="n">
        <v>2.3594970703125</v>
      </c>
      <c r="D128" s="13" t="n">
        <v>7.08</v>
      </c>
      <c r="E128" s="14" t="n">
        <v>4</v>
      </c>
      <c r="F128" s="14" t="n">
        <v>1</v>
      </c>
      <c r="G128" s="14" t="n">
        <v>1</v>
      </c>
      <c r="H128" s="14" t="n">
        <v>1</v>
      </c>
      <c r="I128" s="14" t="s">
        <v>22</v>
      </c>
      <c r="J128" s="14" t="s">
        <v>289</v>
      </c>
      <c r="K128" s="14" t="s">
        <v>52</v>
      </c>
      <c r="L128" s="11" t="s">
        <v>984</v>
      </c>
      <c r="M128" s="14" t="n">
        <v>113</v>
      </c>
      <c r="N128" s="15" t="n">
        <v>12.77020425466</v>
      </c>
      <c r="O128" s="12" t="n">
        <v>11.37060546875</v>
      </c>
    </row>
    <row r="129" customFormat="false" ht="12.75" hidden="false" customHeight="false" outlineLevel="0" collapsed="false">
      <c r="A129" s="11" t="s">
        <v>994</v>
      </c>
      <c r="B129" s="11" t="s">
        <v>995</v>
      </c>
      <c r="C129" s="12" t="n">
        <v>2.34888291358948</v>
      </c>
      <c r="D129" s="13" t="n">
        <v>5.67</v>
      </c>
      <c r="E129" s="14" t="n">
        <v>2</v>
      </c>
      <c r="F129" s="14" t="n">
        <v>1</v>
      </c>
      <c r="G129" s="14" t="n">
        <v>1</v>
      </c>
      <c r="H129" s="14" t="n">
        <v>1</v>
      </c>
      <c r="I129" s="14" t="s">
        <v>22</v>
      </c>
      <c r="J129" s="14" t="s">
        <v>996</v>
      </c>
      <c r="K129" s="14" t="s">
        <v>52</v>
      </c>
      <c r="L129" s="11" t="s">
        <v>997</v>
      </c>
      <c r="M129" s="14" t="n">
        <v>194</v>
      </c>
      <c r="N129" s="15" t="n">
        <v>22.11325902466</v>
      </c>
      <c r="O129" s="12" t="n">
        <v>10.09619140625</v>
      </c>
    </row>
    <row r="130" customFormat="false" ht="12.75" hidden="false" customHeight="false" outlineLevel="0" collapsed="false">
      <c r="A130" s="11" t="s">
        <v>998</v>
      </c>
      <c r="B130" s="11" t="s">
        <v>999</v>
      </c>
      <c r="C130" s="12" t="n">
        <v>2.34316563606262</v>
      </c>
      <c r="D130" s="13" t="n">
        <v>6.07</v>
      </c>
      <c r="E130" s="14" t="n">
        <v>3</v>
      </c>
      <c r="F130" s="14" t="n">
        <v>1</v>
      </c>
      <c r="G130" s="14" t="n">
        <v>1</v>
      </c>
      <c r="H130" s="14" t="n">
        <v>1</v>
      </c>
      <c r="I130" s="14" t="s">
        <v>22</v>
      </c>
      <c r="J130" s="14" t="s">
        <v>189</v>
      </c>
      <c r="K130" s="14" t="s">
        <v>52</v>
      </c>
      <c r="L130" s="11" t="s">
        <v>1000</v>
      </c>
      <c r="M130" s="14" t="n">
        <v>214</v>
      </c>
      <c r="N130" s="15" t="n">
        <v>24.56083272466</v>
      </c>
      <c r="O130" s="12" t="n">
        <v>10.14013671875</v>
      </c>
    </row>
    <row r="131" customFormat="false" ht="12.75" hidden="false" customHeight="false" outlineLevel="0" collapsed="false">
      <c r="A131" s="11" t="s">
        <v>1011</v>
      </c>
      <c r="B131" s="11" t="s">
        <v>1012</v>
      </c>
      <c r="C131" s="12" t="n">
        <v>2.32215309143066</v>
      </c>
      <c r="D131" s="13" t="n">
        <v>6.29</v>
      </c>
      <c r="E131" s="14" t="n">
        <v>1</v>
      </c>
      <c r="F131" s="14" t="n">
        <v>1</v>
      </c>
      <c r="G131" s="14" t="n">
        <v>1</v>
      </c>
      <c r="H131" s="14" t="n">
        <v>1</v>
      </c>
      <c r="I131" s="14" t="s">
        <v>766</v>
      </c>
      <c r="J131" s="14" t="s">
        <v>568</v>
      </c>
      <c r="K131" s="14" t="s">
        <v>561</v>
      </c>
      <c r="L131" s="11" t="s">
        <v>1013</v>
      </c>
      <c r="M131" s="14" t="n">
        <v>175</v>
      </c>
      <c r="N131" s="15" t="n">
        <v>20.06943569466</v>
      </c>
      <c r="O131" s="12" t="n">
        <v>8.95361328125</v>
      </c>
    </row>
    <row r="132" customFormat="false" ht="12.75" hidden="false" customHeight="false" outlineLevel="0" collapsed="false">
      <c r="A132" s="11" t="s">
        <v>1014</v>
      </c>
      <c r="B132" s="11" t="s">
        <v>1015</v>
      </c>
      <c r="C132" s="12" t="n">
        <v>2.31962752342224</v>
      </c>
      <c r="D132" s="13" t="n">
        <v>8.45</v>
      </c>
      <c r="E132" s="14" t="n">
        <v>3</v>
      </c>
      <c r="F132" s="14" t="n">
        <v>1</v>
      </c>
      <c r="G132" s="14" t="n">
        <v>1</v>
      </c>
      <c r="H132" s="14" t="n">
        <v>1</v>
      </c>
      <c r="I132" s="14" t="s">
        <v>299</v>
      </c>
      <c r="J132" s="14" t="s">
        <v>498</v>
      </c>
      <c r="K132" s="14" t="s">
        <v>35</v>
      </c>
      <c r="L132" s="11" t="s">
        <v>301</v>
      </c>
      <c r="M132" s="14" t="n">
        <v>142</v>
      </c>
      <c r="N132" s="15" t="n">
        <v>15.11888279466</v>
      </c>
      <c r="O132" s="12" t="n">
        <v>8.45556640625</v>
      </c>
    </row>
    <row r="133" customFormat="false" ht="12.75" hidden="false" customHeight="false" outlineLevel="0" collapsed="false">
      <c r="A133" s="11" t="s">
        <v>1018</v>
      </c>
      <c r="B133" s="11" t="s">
        <v>1019</v>
      </c>
      <c r="C133" s="12" t="n">
        <v>2.31159687042236</v>
      </c>
      <c r="D133" s="13" t="n">
        <v>5.95</v>
      </c>
      <c r="E133" s="14" t="n">
        <v>10</v>
      </c>
      <c r="F133" s="14" t="n">
        <v>1</v>
      </c>
      <c r="G133" s="14" t="n">
        <v>1</v>
      </c>
      <c r="H133" s="14" t="n">
        <v>1</v>
      </c>
      <c r="I133" s="14" t="s">
        <v>117</v>
      </c>
      <c r="J133" s="14" t="s">
        <v>67</v>
      </c>
      <c r="K133" s="14"/>
      <c r="L133" s="11" t="s">
        <v>1020</v>
      </c>
      <c r="M133" s="14" t="n">
        <v>168</v>
      </c>
      <c r="N133" s="15" t="n">
        <v>19.39920575466</v>
      </c>
      <c r="O133" s="12" t="n">
        <v>4.85595703125</v>
      </c>
    </row>
    <row r="134" customFormat="false" ht="12.75" hidden="false" customHeight="false" outlineLevel="0" collapsed="false">
      <c r="A134" s="11" t="s">
        <v>1028</v>
      </c>
      <c r="B134" s="11" t="s">
        <v>1029</v>
      </c>
      <c r="C134" s="12" t="n">
        <v>2.28469109535217</v>
      </c>
      <c r="D134" s="13" t="n">
        <v>1.78</v>
      </c>
      <c r="E134" s="14" t="n">
        <v>2</v>
      </c>
      <c r="F134" s="14" t="n">
        <v>1</v>
      </c>
      <c r="G134" s="14" t="n">
        <v>1</v>
      </c>
      <c r="H134" s="14" t="n">
        <v>1</v>
      </c>
      <c r="I134" s="14" t="s">
        <v>1030</v>
      </c>
      <c r="J134" s="14" t="s">
        <v>67</v>
      </c>
      <c r="K134" s="14"/>
      <c r="L134" s="11" t="s">
        <v>1031</v>
      </c>
      <c r="M134" s="14" t="n">
        <v>505</v>
      </c>
      <c r="N134" s="15" t="n">
        <v>55.6188046246601</v>
      </c>
      <c r="O134" s="12" t="n">
        <v>6.69775390625</v>
      </c>
    </row>
    <row r="135" customFormat="false" ht="12.75" hidden="false" customHeight="false" outlineLevel="0" collapsed="false">
      <c r="A135" s="11" t="s">
        <v>1037</v>
      </c>
      <c r="B135" s="11" t="s">
        <v>1038</v>
      </c>
      <c r="C135" s="12" t="n">
        <v>2.28081226348877</v>
      </c>
      <c r="D135" s="13" t="n">
        <v>9.09</v>
      </c>
      <c r="E135" s="14" t="n">
        <v>3</v>
      </c>
      <c r="F135" s="14" t="n">
        <v>1</v>
      </c>
      <c r="G135" s="14" t="n">
        <v>1</v>
      </c>
      <c r="H135" s="14" t="n">
        <v>1</v>
      </c>
      <c r="I135" s="14" t="s">
        <v>74</v>
      </c>
      <c r="J135" s="14" t="s">
        <v>197</v>
      </c>
      <c r="K135" s="14" t="s">
        <v>35</v>
      </c>
      <c r="L135" s="11" t="s">
        <v>1039</v>
      </c>
      <c r="M135" s="14" t="n">
        <v>99</v>
      </c>
      <c r="N135" s="15" t="n">
        <v>10.95467988466</v>
      </c>
      <c r="O135" s="12" t="n">
        <v>8.13330078125</v>
      </c>
    </row>
    <row r="136" customFormat="false" ht="12.75" hidden="false" customHeight="false" outlineLevel="0" collapsed="false">
      <c r="A136" s="11" t="s">
        <v>1043</v>
      </c>
      <c r="B136" s="11" t="s">
        <v>1044</v>
      </c>
      <c r="C136" s="12" t="n">
        <v>2.27891516685486</v>
      </c>
      <c r="D136" s="13" t="n">
        <v>1.29</v>
      </c>
      <c r="E136" s="14" t="n">
        <v>2</v>
      </c>
      <c r="F136" s="14" t="n">
        <v>1</v>
      </c>
      <c r="G136" s="14" t="n">
        <v>1</v>
      </c>
      <c r="H136" s="14" t="n">
        <v>1</v>
      </c>
      <c r="I136" s="14" t="s">
        <v>92</v>
      </c>
      <c r="J136" s="14" t="s">
        <v>97</v>
      </c>
      <c r="K136" s="14" t="s">
        <v>52</v>
      </c>
      <c r="L136" s="11" t="s">
        <v>1045</v>
      </c>
      <c r="M136" s="14" t="n">
        <v>851</v>
      </c>
      <c r="N136" s="15" t="n">
        <v>97.39422770466</v>
      </c>
      <c r="O136" s="12" t="n">
        <v>7.12255859375</v>
      </c>
    </row>
    <row r="137" customFormat="false" ht="12.75" hidden="false" customHeight="false" outlineLevel="0" collapsed="false">
      <c r="A137" s="11" t="s">
        <v>1046</v>
      </c>
      <c r="B137" s="11" t="s">
        <v>1047</v>
      </c>
      <c r="C137" s="12" t="n">
        <v>2.27663636207581</v>
      </c>
      <c r="D137" s="13" t="n">
        <v>1.47</v>
      </c>
      <c r="E137" s="14" t="n">
        <v>2</v>
      </c>
      <c r="F137" s="14" t="n">
        <v>1</v>
      </c>
      <c r="G137" s="14" t="n">
        <v>1</v>
      </c>
      <c r="H137" s="14" t="n">
        <v>1</v>
      </c>
      <c r="I137" s="14" t="s">
        <v>1048</v>
      </c>
      <c r="J137" s="14" t="s">
        <v>1049</v>
      </c>
      <c r="K137" s="14" t="s">
        <v>52</v>
      </c>
      <c r="L137" s="11" t="s">
        <v>1050</v>
      </c>
      <c r="M137" s="14" t="n">
        <v>1091</v>
      </c>
      <c r="N137" s="15" t="n">
        <v>119.71236118466</v>
      </c>
      <c r="O137" s="12" t="n">
        <v>7.23974609375</v>
      </c>
    </row>
    <row r="138" customFormat="false" ht="12.75" hidden="false" customHeight="false" outlineLevel="0" collapsed="false">
      <c r="A138" s="11" t="s">
        <v>1053</v>
      </c>
      <c r="B138" s="11" t="s">
        <v>1054</v>
      </c>
      <c r="C138" s="12" t="n">
        <v>2.2678210735321</v>
      </c>
      <c r="D138" s="13" t="n">
        <v>10.96</v>
      </c>
      <c r="E138" s="14" t="n">
        <v>14</v>
      </c>
      <c r="F138" s="14" t="n">
        <v>1</v>
      </c>
      <c r="G138" s="14" t="n">
        <v>1</v>
      </c>
      <c r="H138" s="14" t="n">
        <v>1</v>
      </c>
      <c r="I138" s="14" t="s">
        <v>22</v>
      </c>
      <c r="J138" s="14" t="s">
        <v>189</v>
      </c>
      <c r="K138" s="14" t="s">
        <v>52</v>
      </c>
      <c r="L138" s="11" t="s">
        <v>1055</v>
      </c>
      <c r="M138" s="14" t="n">
        <v>73</v>
      </c>
      <c r="N138" s="15" t="n">
        <v>8.42454906466</v>
      </c>
      <c r="O138" s="12" t="n">
        <v>9.62744140625</v>
      </c>
    </row>
    <row r="139" customFormat="false" ht="12.75" hidden="false" customHeight="false" outlineLevel="0" collapsed="false">
      <c r="A139" s="11" t="s">
        <v>1059</v>
      </c>
      <c r="B139" s="11" t="s">
        <v>1060</v>
      </c>
      <c r="C139" s="12" t="n">
        <v>2.26631021499634</v>
      </c>
      <c r="D139" s="13" t="n">
        <v>13.71</v>
      </c>
      <c r="E139" s="14" t="n">
        <v>1</v>
      </c>
      <c r="F139" s="14" t="n">
        <v>1</v>
      </c>
      <c r="G139" s="14" t="n">
        <v>1</v>
      </c>
      <c r="H139" s="14" t="n">
        <v>1</v>
      </c>
      <c r="I139" s="14" t="s">
        <v>56</v>
      </c>
      <c r="J139" s="14" t="s">
        <v>568</v>
      </c>
      <c r="K139" s="14" t="s">
        <v>1061</v>
      </c>
      <c r="L139" s="11" t="s">
        <v>1062</v>
      </c>
      <c r="M139" s="14" t="n">
        <v>124</v>
      </c>
      <c r="N139" s="15" t="n">
        <v>13.71211380466</v>
      </c>
      <c r="O139" s="12" t="n">
        <v>8.48486328125</v>
      </c>
    </row>
    <row r="140" customFormat="false" ht="12.75" hidden="false" customHeight="false" outlineLevel="0" collapsed="false">
      <c r="A140" s="11" t="s">
        <v>1063</v>
      </c>
      <c r="B140" s="11" t="s">
        <v>1064</v>
      </c>
      <c r="C140" s="12" t="n">
        <v>2.26317548751831</v>
      </c>
      <c r="D140" s="13" t="n">
        <v>4.65</v>
      </c>
      <c r="E140" s="14" t="n">
        <v>1</v>
      </c>
      <c r="F140" s="14" t="n">
        <v>1</v>
      </c>
      <c r="G140" s="14" t="n">
        <v>1</v>
      </c>
      <c r="H140" s="14" t="n">
        <v>1</v>
      </c>
      <c r="I140" s="14" t="s">
        <v>56</v>
      </c>
      <c r="J140" s="14" t="s">
        <v>369</v>
      </c>
      <c r="K140" s="14" t="s">
        <v>781</v>
      </c>
      <c r="L140" s="11" t="s">
        <v>1065</v>
      </c>
      <c r="M140" s="14" t="n">
        <v>301</v>
      </c>
      <c r="N140" s="15" t="n">
        <v>33.7199160946599</v>
      </c>
      <c r="O140" s="12" t="n">
        <v>6.43017578125</v>
      </c>
    </row>
    <row r="141" customFormat="false" ht="12.75" hidden="false" customHeight="false" outlineLevel="0" collapsed="false">
      <c r="A141" s="11" t="s">
        <v>1068</v>
      </c>
      <c r="B141" s="11" t="s">
        <v>1069</v>
      </c>
      <c r="C141" s="12" t="n">
        <v>2.23757386207581</v>
      </c>
      <c r="D141" s="13" t="n">
        <v>1.57</v>
      </c>
      <c r="E141" s="14" t="n">
        <v>3</v>
      </c>
      <c r="F141" s="14" t="n">
        <v>1</v>
      </c>
      <c r="G141" s="14" t="n">
        <v>1</v>
      </c>
      <c r="H141" s="14" t="n">
        <v>1</v>
      </c>
      <c r="I141" s="14" t="s">
        <v>50</v>
      </c>
      <c r="J141" s="14" t="s">
        <v>1070</v>
      </c>
      <c r="K141" s="14" t="s">
        <v>826</v>
      </c>
      <c r="L141" s="11" t="s">
        <v>1071</v>
      </c>
      <c r="M141" s="14" t="n">
        <v>510</v>
      </c>
      <c r="N141" s="15" t="n">
        <v>57.16777361466</v>
      </c>
      <c r="O141" s="12" t="n">
        <v>4.90673828125</v>
      </c>
    </row>
    <row r="142" customFormat="false" ht="12.75" hidden="false" customHeight="false" outlineLevel="0" collapsed="false">
      <c r="A142" s="11" t="s">
        <v>1086</v>
      </c>
      <c r="B142" s="11" t="s">
        <v>1087</v>
      </c>
      <c r="C142" s="12" t="n">
        <v>2.21653938293457</v>
      </c>
      <c r="D142" s="13" t="n">
        <v>4.88</v>
      </c>
      <c r="E142" s="14" t="n">
        <v>1</v>
      </c>
      <c r="F142" s="14" t="n">
        <v>1</v>
      </c>
      <c r="G142" s="14" t="n">
        <v>1</v>
      </c>
      <c r="H142" s="14" t="n">
        <v>1</v>
      </c>
      <c r="I142" s="14" t="s">
        <v>545</v>
      </c>
      <c r="J142" s="14" t="s">
        <v>1088</v>
      </c>
      <c r="K142" s="14" t="s">
        <v>398</v>
      </c>
      <c r="L142" s="11" t="s">
        <v>1089</v>
      </c>
      <c r="M142" s="14" t="n">
        <v>328</v>
      </c>
      <c r="N142" s="15" t="n">
        <v>35.79797854466</v>
      </c>
      <c r="O142" s="12" t="n">
        <v>7.19580078125</v>
      </c>
    </row>
    <row r="143" customFormat="false" ht="12.75" hidden="false" customHeight="false" outlineLevel="0" collapsed="false">
      <c r="A143" s="11" t="s">
        <v>699</v>
      </c>
      <c r="B143" s="11" t="s">
        <v>700</v>
      </c>
      <c r="C143" s="12" t="n">
        <v>2.89782786369324</v>
      </c>
      <c r="D143" s="13" t="n">
        <v>1.76</v>
      </c>
      <c r="E143" s="14" t="n">
        <v>3</v>
      </c>
      <c r="F143" s="14" t="n">
        <v>1</v>
      </c>
      <c r="G143" s="14" t="n">
        <v>1</v>
      </c>
      <c r="H143" s="14" t="n">
        <v>1</v>
      </c>
      <c r="I143" s="14"/>
      <c r="J143" s="14"/>
      <c r="K143" s="14"/>
      <c r="L143" s="11" t="s">
        <v>61</v>
      </c>
      <c r="M143" s="14" t="n">
        <v>511</v>
      </c>
      <c r="N143" s="15" t="n">
        <v>57.19213840466</v>
      </c>
      <c r="O143" s="12" t="n">
        <v>7.43017578125</v>
      </c>
    </row>
    <row r="144" customFormat="false" ht="12.75" hidden="false" customHeight="false" outlineLevel="0" collapsed="false">
      <c r="A144" s="11" t="s">
        <v>59</v>
      </c>
      <c r="B144" s="11" t="s">
        <v>60</v>
      </c>
      <c r="C144" s="12" t="n">
        <v>50.1898787021637</v>
      </c>
      <c r="D144" s="13" t="n">
        <v>12.55</v>
      </c>
      <c r="E144" s="14" t="n">
        <v>20</v>
      </c>
      <c r="F144" s="14" t="n">
        <v>5</v>
      </c>
      <c r="G144" s="14" t="n">
        <v>5</v>
      </c>
      <c r="H144" s="14" t="n">
        <v>16</v>
      </c>
      <c r="I144" s="14"/>
      <c r="J144" s="14"/>
      <c r="K144" s="14"/>
      <c r="L144" s="11" t="s">
        <v>61</v>
      </c>
      <c r="M144" s="14" t="n">
        <v>462</v>
      </c>
      <c r="N144" s="15" t="n">
        <v>50.08398136466</v>
      </c>
      <c r="O144" s="12" t="n">
        <v>8.80712890625</v>
      </c>
    </row>
    <row r="145" customFormat="false" ht="12.75" hidden="false" customHeight="false" outlineLevel="0" collapsed="false">
      <c r="A145" s="11" t="s">
        <v>77</v>
      </c>
      <c r="B145" s="11" t="s">
        <v>78</v>
      </c>
      <c r="C145" s="12" t="n">
        <v>33.6679902076721</v>
      </c>
      <c r="D145" s="13" t="n">
        <v>15.03</v>
      </c>
      <c r="E145" s="14" t="n">
        <v>2</v>
      </c>
      <c r="F145" s="14" t="n">
        <v>10</v>
      </c>
      <c r="G145" s="14" t="n">
        <v>10</v>
      </c>
      <c r="H145" s="14" t="n">
        <v>13</v>
      </c>
      <c r="I145" s="14"/>
      <c r="J145" s="14"/>
      <c r="K145" s="14"/>
      <c r="L145" s="11" t="s">
        <v>61</v>
      </c>
      <c r="M145" s="14" t="n">
        <v>858</v>
      </c>
      <c r="N145" s="15" t="n">
        <v>95.30398246466</v>
      </c>
      <c r="O145" s="12" t="n">
        <v>6.82958984375</v>
      </c>
    </row>
    <row r="146" customFormat="false" ht="12.75" hidden="false" customHeight="false" outlineLevel="0" collapsed="false">
      <c r="A146" s="11" t="s">
        <v>204</v>
      </c>
      <c r="B146" s="11" t="s">
        <v>205</v>
      </c>
      <c r="C146" s="12" t="n">
        <v>12.5834641456604</v>
      </c>
      <c r="D146" s="13" t="n">
        <v>19.7</v>
      </c>
      <c r="E146" s="14" t="n">
        <v>9</v>
      </c>
      <c r="F146" s="14" t="n">
        <v>2</v>
      </c>
      <c r="G146" s="14" t="n">
        <v>2</v>
      </c>
      <c r="H146" s="14" t="n">
        <v>4</v>
      </c>
      <c r="I146" s="14" t="s">
        <v>206</v>
      </c>
      <c r="J146" s="14"/>
      <c r="K146" s="14" t="s">
        <v>35</v>
      </c>
      <c r="L146" s="11" t="s">
        <v>207</v>
      </c>
      <c r="M146" s="14" t="n">
        <v>132</v>
      </c>
      <c r="N146" s="15" t="n">
        <v>14.67943967466</v>
      </c>
      <c r="O146" s="12" t="n">
        <v>5.36376953125</v>
      </c>
    </row>
    <row r="147" customFormat="false" ht="12.75" hidden="false" customHeight="false" outlineLevel="0" collapsed="false">
      <c r="A147" s="11" t="s">
        <v>350</v>
      </c>
      <c r="B147" s="11" t="s">
        <v>351</v>
      </c>
      <c r="C147" s="12" t="n">
        <v>7.89113712310791</v>
      </c>
      <c r="D147" s="13" t="n">
        <v>5.75</v>
      </c>
      <c r="E147" s="14" t="n">
        <v>5</v>
      </c>
      <c r="F147" s="14" t="n">
        <v>3</v>
      </c>
      <c r="G147" s="14" t="n">
        <v>3</v>
      </c>
      <c r="H147" s="14" t="n">
        <v>3</v>
      </c>
      <c r="I147" s="14" t="s">
        <v>92</v>
      </c>
      <c r="J147" s="14"/>
      <c r="K147" s="14"/>
      <c r="L147" s="11" t="s">
        <v>352</v>
      </c>
      <c r="M147" s="14" t="n">
        <v>661</v>
      </c>
      <c r="N147" s="15" t="n">
        <v>73.0829386846602</v>
      </c>
      <c r="O147" s="12" t="n">
        <v>7.18115234375</v>
      </c>
    </row>
    <row r="148" customFormat="false" ht="12.75" hidden="false" customHeight="false" outlineLevel="0" collapsed="false">
      <c r="A148" s="11" t="s">
        <v>393</v>
      </c>
      <c r="B148" s="11" t="s">
        <v>394</v>
      </c>
      <c r="C148" s="12" t="n">
        <v>6.76282906532288</v>
      </c>
      <c r="D148" s="13" t="n">
        <v>5</v>
      </c>
      <c r="E148" s="14" t="n">
        <v>2</v>
      </c>
      <c r="F148" s="14" t="n">
        <v>1</v>
      </c>
      <c r="G148" s="14" t="n">
        <v>1</v>
      </c>
      <c r="H148" s="14" t="n">
        <v>2</v>
      </c>
      <c r="I148" s="14" t="s">
        <v>56</v>
      </c>
      <c r="J148" s="14"/>
      <c r="K148" s="14" t="s">
        <v>52</v>
      </c>
      <c r="L148" s="11" t="s">
        <v>395</v>
      </c>
      <c r="M148" s="14" t="n">
        <v>300</v>
      </c>
      <c r="N148" s="15" t="n">
        <v>34.46143272466</v>
      </c>
      <c r="O148" s="12" t="n">
        <v>5.07177734375</v>
      </c>
    </row>
    <row r="149" customFormat="false" ht="12.75" hidden="false" customHeight="false" outlineLevel="0" collapsed="false">
      <c r="A149" s="11" t="s">
        <v>402</v>
      </c>
      <c r="B149" s="11" t="s">
        <v>403</v>
      </c>
      <c r="C149" s="12" t="n">
        <v>6.44548392295837</v>
      </c>
      <c r="D149" s="13" t="n">
        <v>1.75</v>
      </c>
      <c r="E149" s="14" t="n">
        <v>2</v>
      </c>
      <c r="F149" s="14" t="n">
        <v>1</v>
      </c>
      <c r="G149" s="14" t="n">
        <v>1</v>
      </c>
      <c r="H149" s="14" t="n">
        <v>2</v>
      </c>
      <c r="I149" s="14"/>
      <c r="J149" s="14"/>
      <c r="K149" s="14"/>
      <c r="L149" s="11" t="s">
        <v>61</v>
      </c>
      <c r="M149" s="14" t="n">
        <v>912</v>
      </c>
      <c r="N149" s="15" t="n">
        <v>105.31381265466</v>
      </c>
      <c r="O149" s="12" t="n">
        <v>5.80810546875</v>
      </c>
    </row>
    <row r="150" customFormat="false" ht="12.75" hidden="false" customHeight="false" outlineLevel="0" collapsed="false">
      <c r="A150" s="11" t="s">
        <v>519</v>
      </c>
      <c r="B150" s="11" t="s">
        <v>520</v>
      </c>
      <c r="C150" s="12" t="n">
        <v>4.84170508384705</v>
      </c>
      <c r="D150" s="13" t="n">
        <v>7.58</v>
      </c>
      <c r="E150" s="14" t="n">
        <v>2</v>
      </c>
      <c r="F150" s="14" t="n">
        <v>2</v>
      </c>
      <c r="G150" s="14" t="n">
        <v>2</v>
      </c>
      <c r="H150" s="14" t="n">
        <v>2</v>
      </c>
      <c r="I150" s="14"/>
      <c r="J150" s="14"/>
      <c r="K150" s="14"/>
      <c r="L150" s="11" t="s">
        <v>61</v>
      </c>
      <c r="M150" s="14" t="n">
        <v>356</v>
      </c>
      <c r="N150" s="15" t="n">
        <v>37.48994008466</v>
      </c>
      <c r="O150" s="12" t="n">
        <v>7.09326171875</v>
      </c>
    </row>
    <row r="151" customFormat="false" ht="12.75" hidden="false" customHeight="false" outlineLevel="0" collapsed="false">
      <c r="A151" s="11" t="s">
        <v>531</v>
      </c>
      <c r="B151" s="11" t="s">
        <v>532</v>
      </c>
      <c r="C151" s="12" t="n">
        <v>4.75425243377686</v>
      </c>
      <c r="D151" s="13" t="n">
        <v>6.13</v>
      </c>
      <c r="E151" s="14" t="n">
        <v>2</v>
      </c>
      <c r="F151" s="14" t="n">
        <v>2</v>
      </c>
      <c r="G151" s="14" t="n">
        <v>2</v>
      </c>
      <c r="H151" s="14" t="n">
        <v>2</v>
      </c>
      <c r="I151" s="14"/>
      <c r="J151" s="14"/>
      <c r="K151" s="14"/>
      <c r="L151" s="11" t="s">
        <v>61</v>
      </c>
      <c r="M151" s="14" t="n">
        <v>408</v>
      </c>
      <c r="N151" s="15" t="n">
        <v>45.79342847466</v>
      </c>
      <c r="O151" s="12" t="n">
        <v>5.56689453125</v>
      </c>
    </row>
    <row r="152" customFormat="false" ht="12.75" hidden="false" customHeight="false" outlineLevel="0" collapsed="false">
      <c r="A152" s="11" t="s">
        <v>672</v>
      </c>
      <c r="B152" s="11" t="s">
        <v>673</v>
      </c>
      <c r="C152" s="12" t="n">
        <v>2.99310326576233</v>
      </c>
      <c r="D152" s="13" t="n">
        <v>1.84</v>
      </c>
      <c r="E152" s="14" t="n">
        <v>2</v>
      </c>
      <c r="F152" s="14" t="n">
        <v>1</v>
      </c>
      <c r="G152" s="14" t="n">
        <v>1</v>
      </c>
      <c r="H152" s="14" t="n">
        <v>1</v>
      </c>
      <c r="I152" s="14"/>
      <c r="J152" s="14"/>
      <c r="K152" s="14"/>
      <c r="L152" s="11" t="s">
        <v>61</v>
      </c>
      <c r="M152" s="14" t="n">
        <v>544</v>
      </c>
      <c r="N152" s="15" t="n">
        <v>63.43222266466</v>
      </c>
      <c r="O152" s="12" t="n">
        <v>6.50732421875</v>
      </c>
    </row>
    <row r="153" customFormat="false" ht="12.75" hidden="false" customHeight="false" outlineLevel="0" collapsed="false">
      <c r="A153" s="11" t="s">
        <v>804</v>
      </c>
      <c r="B153" s="11" t="s">
        <v>805</v>
      </c>
      <c r="C153" s="12" t="n">
        <v>2.6725766658783</v>
      </c>
      <c r="D153" s="13" t="n">
        <v>4.88</v>
      </c>
      <c r="E153" s="14" t="n">
        <v>2</v>
      </c>
      <c r="F153" s="14" t="n">
        <v>1</v>
      </c>
      <c r="G153" s="14" t="n">
        <v>1</v>
      </c>
      <c r="H153" s="14" t="n">
        <v>1</v>
      </c>
      <c r="I153" s="14" t="s">
        <v>217</v>
      </c>
      <c r="J153" s="14"/>
      <c r="K153" s="14" t="s">
        <v>806</v>
      </c>
      <c r="L153" s="11" t="s">
        <v>807</v>
      </c>
      <c r="M153" s="14" t="n">
        <v>246</v>
      </c>
      <c r="N153" s="15" t="n">
        <v>27.95598195466</v>
      </c>
      <c r="O153" s="12" t="n">
        <v>4.95751953125</v>
      </c>
    </row>
    <row r="154" customFormat="false" ht="12.75" hidden="false" customHeight="false" outlineLevel="0" collapsed="false">
      <c r="A154" s="11" t="s">
        <v>840</v>
      </c>
      <c r="B154" s="11" t="s">
        <v>841</v>
      </c>
      <c r="C154" s="12" t="n">
        <v>2.61400651931763</v>
      </c>
      <c r="D154" s="13" t="n">
        <v>1.47</v>
      </c>
      <c r="E154" s="14" t="n">
        <v>2</v>
      </c>
      <c r="F154" s="14" t="n">
        <v>1</v>
      </c>
      <c r="G154" s="14" t="n">
        <v>1</v>
      </c>
      <c r="H154" s="14" t="n">
        <v>1</v>
      </c>
      <c r="I154" s="14" t="s">
        <v>206</v>
      </c>
      <c r="J154" s="14"/>
      <c r="K154" s="14" t="s">
        <v>35</v>
      </c>
      <c r="L154" s="11" t="s">
        <v>842</v>
      </c>
      <c r="M154" s="14" t="n">
        <v>1087</v>
      </c>
      <c r="N154" s="15" t="n">
        <v>123.81498641466</v>
      </c>
      <c r="O154" s="12" t="n">
        <v>6.31591796875</v>
      </c>
    </row>
    <row r="155" customFormat="false" ht="12.75" hidden="false" customHeight="false" outlineLevel="0" collapsed="false">
      <c r="A155" s="11" t="s">
        <v>917</v>
      </c>
      <c r="B155" s="11" t="s">
        <v>918</v>
      </c>
      <c r="C155" s="12" t="n">
        <v>2.45541095733643</v>
      </c>
      <c r="D155" s="13" t="n">
        <v>1.93</v>
      </c>
      <c r="E155" s="14" t="n">
        <v>3</v>
      </c>
      <c r="F155" s="14" t="n">
        <v>1</v>
      </c>
      <c r="G155" s="14" t="n">
        <v>1</v>
      </c>
      <c r="H155" s="14" t="n">
        <v>1</v>
      </c>
      <c r="I155" s="14" t="s">
        <v>361</v>
      </c>
      <c r="J155" s="14"/>
      <c r="K155" s="14" t="s">
        <v>52</v>
      </c>
      <c r="L155" s="11" t="s">
        <v>919</v>
      </c>
      <c r="M155" s="14" t="n">
        <v>828</v>
      </c>
      <c r="N155" s="15" t="n">
        <v>98.8268247646603</v>
      </c>
      <c r="O155" s="12" t="n">
        <v>8.30908203125</v>
      </c>
    </row>
    <row r="156" customFormat="false" ht="12.75" hidden="false" customHeight="false" outlineLevel="0" collapsed="false">
      <c r="A156" s="11" t="s">
        <v>961</v>
      </c>
      <c r="B156" s="11" t="s">
        <v>962</v>
      </c>
      <c r="C156" s="12" t="n">
        <v>2.39890909194946</v>
      </c>
      <c r="D156" s="13" t="n">
        <v>2.53</v>
      </c>
      <c r="E156" s="14" t="n">
        <v>2</v>
      </c>
      <c r="F156" s="14" t="n">
        <v>1</v>
      </c>
      <c r="G156" s="14" t="n">
        <v>1</v>
      </c>
      <c r="H156" s="14" t="n">
        <v>1</v>
      </c>
      <c r="I156" s="14"/>
      <c r="J156" s="14"/>
      <c r="K156" s="14"/>
      <c r="L156" s="11" t="s">
        <v>61</v>
      </c>
      <c r="M156" s="14" t="n">
        <v>435</v>
      </c>
      <c r="N156" s="15" t="n">
        <v>50.97164528466</v>
      </c>
      <c r="O156" s="12" t="n">
        <v>6.74169921875</v>
      </c>
    </row>
    <row r="157" customFormat="false" ht="12.75" hidden="false" customHeight="false" outlineLevel="0" collapsed="false">
      <c r="A157" s="11" t="s">
        <v>1092</v>
      </c>
      <c r="B157" s="11" t="s">
        <v>1093</v>
      </c>
      <c r="C157" s="12" t="n">
        <v>2.21565508842468</v>
      </c>
      <c r="D157" s="13" t="n">
        <v>4.94</v>
      </c>
      <c r="E157" s="14" t="n">
        <v>4</v>
      </c>
      <c r="F157" s="14" t="n">
        <v>1</v>
      </c>
      <c r="G157" s="14" t="n">
        <v>1</v>
      </c>
      <c r="H157" s="14" t="n">
        <v>1</v>
      </c>
      <c r="I157" s="14"/>
      <c r="J157" s="14"/>
      <c r="K157" s="14"/>
      <c r="L157" s="11" t="s">
        <v>61</v>
      </c>
      <c r="M157" s="14" t="n">
        <v>162</v>
      </c>
      <c r="N157" s="15" t="n">
        <v>17.30616256466</v>
      </c>
      <c r="O157" s="12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6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3.85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6</v>
      </c>
      <c r="B2" s="11" t="s">
        <v>27</v>
      </c>
      <c r="C2" s="12" t="n">
        <v>109.734614849091</v>
      </c>
      <c r="D2" s="13" t="n">
        <v>12.53</v>
      </c>
      <c r="E2" s="14" t="n">
        <v>2</v>
      </c>
      <c r="F2" s="14" t="n">
        <v>28</v>
      </c>
      <c r="G2" s="14" t="n">
        <v>28</v>
      </c>
      <c r="H2" s="14" t="n">
        <v>37</v>
      </c>
      <c r="I2" s="14" t="s">
        <v>28</v>
      </c>
      <c r="J2" s="14" t="s">
        <v>29</v>
      </c>
      <c r="K2" s="14" t="s">
        <v>30</v>
      </c>
      <c r="L2" s="11" t="s">
        <v>31</v>
      </c>
      <c r="M2" s="14" t="n">
        <v>2889</v>
      </c>
      <c r="N2" s="15" t="n">
        <v>332.17719472466</v>
      </c>
      <c r="O2" s="12" t="n">
        <v>6.84423828125</v>
      </c>
    </row>
    <row r="3" customFormat="false" ht="12.75" hidden="false" customHeight="false" outlineLevel="0" collapsed="false">
      <c r="A3" s="11" t="s">
        <v>32</v>
      </c>
      <c r="B3" s="11" t="s">
        <v>33</v>
      </c>
      <c r="C3" s="12" t="n">
        <v>99.5467584133148</v>
      </c>
      <c r="D3" s="13" t="n">
        <v>33.74</v>
      </c>
      <c r="E3" s="14" t="n">
        <v>10</v>
      </c>
      <c r="F3" s="14" t="n">
        <v>4</v>
      </c>
      <c r="G3" s="14" t="n">
        <v>16</v>
      </c>
      <c r="H3" s="14" t="n">
        <v>35</v>
      </c>
      <c r="I3" s="14" t="s">
        <v>17</v>
      </c>
      <c r="J3" s="14" t="s">
        <v>34</v>
      </c>
      <c r="K3" s="14" t="s">
        <v>35</v>
      </c>
      <c r="L3" s="11" t="s">
        <v>36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42</v>
      </c>
      <c r="B4" s="11" t="s">
        <v>43</v>
      </c>
      <c r="C4" s="12" t="n">
        <v>78.6152098178864</v>
      </c>
      <c r="D4" s="13" t="n">
        <v>32.45</v>
      </c>
      <c r="E4" s="14" t="n">
        <v>8</v>
      </c>
      <c r="F4" s="14" t="n">
        <v>3</v>
      </c>
      <c r="G4" s="14" t="n">
        <v>15</v>
      </c>
      <c r="H4" s="14" t="n">
        <v>28</v>
      </c>
      <c r="I4" s="14" t="s">
        <v>17</v>
      </c>
      <c r="J4" s="14" t="s">
        <v>34</v>
      </c>
      <c r="K4" s="14" t="s">
        <v>35</v>
      </c>
      <c r="L4" s="11" t="s">
        <v>44</v>
      </c>
      <c r="M4" s="14" t="n">
        <v>493</v>
      </c>
      <c r="N4" s="15" t="n">
        <v>53.88138854466</v>
      </c>
      <c r="O4" s="12" t="n">
        <v>5.40185546875</v>
      </c>
    </row>
    <row r="5" customFormat="false" ht="12.75" hidden="false" customHeight="false" outlineLevel="0" collapsed="false">
      <c r="A5" s="11" t="s">
        <v>54</v>
      </c>
      <c r="B5" s="11" t="s">
        <v>55</v>
      </c>
      <c r="C5" s="12" t="n">
        <v>50.3139724731445</v>
      </c>
      <c r="D5" s="13" t="n">
        <v>24.07</v>
      </c>
      <c r="E5" s="14" t="n">
        <v>5</v>
      </c>
      <c r="F5" s="14" t="n">
        <v>15</v>
      </c>
      <c r="G5" s="14" t="n">
        <v>15</v>
      </c>
      <c r="H5" s="14" t="n">
        <v>19</v>
      </c>
      <c r="I5" s="14" t="s">
        <v>56</v>
      </c>
      <c r="J5" s="14" t="s">
        <v>57</v>
      </c>
      <c r="K5" s="14"/>
      <c r="L5" s="11" t="s">
        <v>58</v>
      </c>
      <c r="M5" s="14" t="n">
        <v>727</v>
      </c>
      <c r="N5" s="15" t="n">
        <v>80.1292660746601</v>
      </c>
      <c r="O5" s="12" t="n">
        <v>8.95361328125</v>
      </c>
    </row>
    <row r="6" customFormat="false" ht="12.75" hidden="false" customHeight="false" outlineLevel="0" collapsed="false">
      <c r="A6" s="11" t="s">
        <v>72</v>
      </c>
      <c r="B6" s="11" t="s">
        <v>73</v>
      </c>
      <c r="C6" s="12" t="n">
        <v>40.4418621063232</v>
      </c>
      <c r="D6" s="13" t="n">
        <v>19.19</v>
      </c>
      <c r="E6" s="14" t="n">
        <v>7</v>
      </c>
      <c r="F6" s="14" t="n">
        <v>11</v>
      </c>
      <c r="G6" s="14" t="n">
        <v>11</v>
      </c>
      <c r="H6" s="14" t="n">
        <v>15</v>
      </c>
      <c r="I6" s="14" t="s">
        <v>74</v>
      </c>
      <c r="J6" s="14" t="s">
        <v>75</v>
      </c>
      <c r="K6" s="14" t="s">
        <v>76</v>
      </c>
      <c r="L6" s="11" t="s">
        <v>58</v>
      </c>
      <c r="M6" s="14" t="n">
        <v>745</v>
      </c>
      <c r="N6" s="15" t="n">
        <v>81.76878642466</v>
      </c>
      <c r="O6" s="12" t="n">
        <v>6.13818359375</v>
      </c>
    </row>
    <row r="7" customFormat="false" ht="12.75" hidden="false" customHeight="false" outlineLevel="0" collapsed="false">
      <c r="A7" s="11" t="s">
        <v>83</v>
      </c>
      <c r="B7" s="11" t="s">
        <v>84</v>
      </c>
      <c r="C7" s="12" t="n">
        <v>30.2319800853729</v>
      </c>
      <c r="D7" s="13" t="n">
        <v>22.46</v>
      </c>
      <c r="E7" s="14" t="n">
        <v>1</v>
      </c>
      <c r="F7" s="14" t="n">
        <v>8</v>
      </c>
      <c r="G7" s="14" t="n">
        <v>8</v>
      </c>
      <c r="H7" s="14" t="n">
        <v>10</v>
      </c>
      <c r="I7" s="14" t="s">
        <v>56</v>
      </c>
      <c r="J7" s="14" t="s">
        <v>85</v>
      </c>
      <c r="K7" s="14" t="s">
        <v>35</v>
      </c>
      <c r="L7" s="11" t="s">
        <v>86</v>
      </c>
      <c r="M7" s="14" t="n">
        <v>472</v>
      </c>
      <c r="N7" s="15" t="n">
        <v>52.52162915466</v>
      </c>
      <c r="O7" s="12" t="n">
        <v>6.48095703125</v>
      </c>
    </row>
    <row r="8" customFormat="false" ht="12.75" hidden="false" customHeight="false" outlineLevel="0" collapsed="false">
      <c r="A8" s="11" t="s">
        <v>135</v>
      </c>
      <c r="B8" s="11" t="s">
        <v>136</v>
      </c>
      <c r="C8" s="12" t="n">
        <v>16.6941480636597</v>
      </c>
      <c r="D8" s="13" t="n">
        <v>17.41</v>
      </c>
      <c r="E8" s="14" t="n">
        <v>5</v>
      </c>
      <c r="F8" s="14" t="n">
        <v>4</v>
      </c>
      <c r="G8" s="14" t="n">
        <v>4</v>
      </c>
      <c r="H8" s="14" t="n">
        <v>7</v>
      </c>
      <c r="I8" s="14" t="s">
        <v>137</v>
      </c>
      <c r="J8" s="14" t="s">
        <v>138</v>
      </c>
      <c r="K8" s="14" t="s">
        <v>52</v>
      </c>
      <c r="L8" s="11" t="s">
        <v>139</v>
      </c>
      <c r="M8" s="14" t="n">
        <v>293</v>
      </c>
      <c r="N8" s="15" t="n">
        <v>31.21560326466</v>
      </c>
      <c r="O8" s="12" t="n">
        <v>10.24267578125</v>
      </c>
    </row>
    <row r="9" customFormat="false" ht="12.75" hidden="false" customHeight="false" outlineLevel="0" collapsed="false">
      <c r="A9" s="11" t="s">
        <v>177</v>
      </c>
      <c r="B9" s="11" t="s">
        <v>178</v>
      </c>
      <c r="C9" s="12" t="n">
        <v>14.1735033988953</v>
      </c>
      <c r="D9" s="13" t="n">
        <v>8.7</v>
      </c>
      <c r="E9" s="14" t="n">
        <v>12</v>
      </c>
      <c r="F9" s="14" t="n">
        <v>2</v>
      </c>
      <c r="G9" s="14" t="n">
        <v>2</v>
      </c>
      <c r="H9" s="14" t="n">
        <v>6</v>
      </c>
      <c r="I9" s="14" t="s">
        <v>179</v>
      </c>
      <c r="J9" s="14" t="s">
        <v>180</v>
      </c>
      <c r="K9" s="14" t="s">
        <v>181</v>
      </c>
      <c r="L9" s="11" t="s">
        <v>182</v>
      </c>
      <c r="M9" s="14" t="n">
        <v>322</v>
      </c>
      <c r="N9" s="15" t="n">
        <v>34.70970966466</v>
      </c>
      <c r="O9" s="12" t="n">
        <v>7.86962890625</v>
      </c>
    </row>
    <row r="10" customFormat="false" ht="12.75" hidden="false" customHeight="false" outlineLevel="0" collapsed="false">
      <c r="A10" s="11" t="s">
        <v>199</v>
      </c>
      <c r="B10" s="11" t="s">
        <v>200</v>
      </c>
      <c r="C10" s="12" t="n">
        <v>12.7987654209137</v>
      </c>
      <c r="D10" s="13" t="n">
        <v>19.76</v>
      </c>
      <c r="E10" s="14" t="n">
        <v>9</v>
      </c>
      <c r="F10" s="14" t="n">
        <v>3</v>
      </c>
      <c r="G10" s="14" t="n">
        <v>4</v>
      </c>
      <c r="H10" s="14" t="n">
        <v>5</v>
      </c>
      <c r="I10" s="14" t="s">
        <v>56</v>
      </c>
      <c r="J10" s="14" t="s">
        <v>201</v>
      </c>
      <c r="K10" s="14" t="s">
        <v>202</v>
      </c>
      <c r="L10" s="11" t="s">
        <v>203</v>
      </c>
      <c r="M10" s="14" t="n">
        <v>248</v>
      </c>
      <c r="N10" s="15" t="n">
        <v>27.83171551466</v>
      </c>
      <c r="O10" s="12" t="n">
        <v>4.71630859375</v>
      </c>
    </row>
    <row r="11" customFormat="false" ht="12.75" hidden="false" customHeight="false" outlineLevel="0" collapsed="false">
      <c r="A11" s="11" t="s">
        <v>210</v>
      </c>
      <c r="B11" s="11" t="s">
        <v>211</v>
      </c>
      <c r="C11" s="12" t="n">
        <v>12.3706097602844</v>
      </c>
      <c r="D11" s="13" t="n">
        <v>7.94</v>
      </c>
      <c r="E11" s="14" t="n">
        <v>1</v>
      </c>
      <c r="F11" s="14" t="n">
        <v>4</v>
      </c>
      <c r="G11" s="14" t="n">
        <v>4</v>
      </c>
      <c r="H11" s="14" t="n">
        <v>4</v>
      </c>
      <c r="I11" s="14" t="s">
        <v>56</v>
      </c>
      <c r="J11" s="14" t="s">
        <v>57</v>
      </c>
      <c r="K11" s="14"/>
      <c r="L11" s="11" t="s">
        <v>58</v>
      </c>
      <c r="M11" s="14" t="n">
        <v>793</v>
      </c>
      <c r="N11" s="15" t="n">
        <v>86.47564262466</v>
      </c>
      <c r="O11" s="12" t="n">
        <v>9.42236328125</v>
      </c>
    </row>
    <row r="12" customFormat="false" ht="12.75" hidden="false" customHeight="false" outlineLevel="0" collapsed="false">
      <c r="A12" s="11" t="s">
        <v>225</v>
      </c>
      <c r="B12" s="11" t="s">
        <v>226</v>
      </c>
      <c r="C12" s="12" t="n">
        <v>11.95174908638</v>
      </c>
      <c r="D12" s="13" t="n">
        <v>17.01</v>
      </c>
      <c r="E12" s="14" t="n">
        <v>2</v>
      </c>
      <c r="F12" s="14" t="n">
        <v>5</v>
      </c>
      <c r="G12" s="14" t="n">
        <v>5</v>
      </c>
      <c r="H12" s="14" t="n">
        <v>5</v>
      </c>
      <c r="I12" s="14" t="s">
        <v>227</v>
      </c>
      <c r="J12" s="14" t="s">
        <v>138</v>
      </c>
      <c r="K12" s="14" t="s">
        <v>228</v>
      </c>
      <c r="L12" s="11" t="s">
        <v>229</v>
      </c>
      <c r="M12" s="14" t="n">
        <v>194</v>
      </c>
      <c r="N12" s="15" t="n">
        <v>22.57755693466</v>
      </c>
      <c r="O12" s="12" t="n">
        <v>10.65283203125</v>
      </c>
    </row>
    <row r="13" customFormat="false" ht="12.75" hidden="false" customHeight="false" outlineLevel="0" collapsed="false">
      <c r="A13" s="11" t="s">
        <v>244</v>
      </c>
      <c r="B13" s="11" t="s">
        <v>245</v>
      </c>
      <c r="C13" s="12" t="n">
        <v>11.4560627937317</v>
      </c>
      <c r="D13" s="13" t="n">
        <v>20.1</v>
      </c>
      <c r="E13" s="14" t="n">
        <v>2</v>
      </c>
      <c r="F13" s="14" t="n">
        <v>3</v>
      </c>
      <c r="G13" s="14" t="n">
        <v>3</v>
      </c>
      <c r="H13" s="14" t="n">
        <v>4</v>
      </c>
      <c r="I13" s="14" t="s">
        <v>56</v>
      </c>
      <c r="J13" s="14" t="s">
        <v>246</v>
      </c>
      <c r="K13" s="14" t="s">
        <v>247</v>
      </c>
      <c r="L13" s="11" t="s">
        <v>248</v>
      </c>
      <c r="M13" s="14" t="n">
        <v>199</v>
      </c>
      <c r="N13" s="15" t="n">
        <v>22.41217882466</v>
      </c>
      <c r="O13" s="12" t="n">
        <v>8.23583984375</v>
      </c>
    </row>
    <row r="14" customFormat="false" ht="12.75" hidden="false" customHeight="false" outlineLevel="0" collapsed="false">
      <c r="A14" s="11" t="s">
        <v>254</v>
      </c>
      <c r="B14" s="11" t="s">
        <v>255</v>
      </c>
      <c r="C14" s="12" t="n">
        <v>10.7462174892426</v>
      </c>
      <c r="D14" s="13" t="n">
        <v>14.02</v>
      </c>
      <c r="E14" s="14" t="n">
        <v>5</v>
      </c>
      <c r="F14" s="14" t="n">
        <v>3</v>
      </c>
      <c r="G14" s="14" t="n">
        <v>3</v>
      </c>
      <c r="H14" s="14" t="n">
        <v>4</v>
      </c>
      <c r="I14" s="14" t="s">
        <v>22</v>
      </c>
      <c r="J14" s="14" t="s">
        <v>138</v>
      </c>
      <c r="K14" s="14" t="s">
        <v>256</v>
      </c>
      <c r="L14" s="11" t="s">
        <v>257</v>
      </c>
      <c r="M14" s="14" t="n">
        <v>264</v>
      </c>
      <c r="N14" s="15" t="n">
        <v>29.92574076466</v>
      </c>
      <c r="O14" s="12" t="n">
        <v>9.72998046875</v>
      </c>
    </row>
    <row r="15" customFormat="false" ht="12.75" hidden="false" customHeight="false" outlineLevel="0" collapsed="false">
      <c r="A15" s="11" t="s">
        <v>291</v>
      </c>
      <c r="B15" s="11" t="s">
        <v>292</v>
      </c>
      <c r="C15" s="12" t="n">
        <v>8.8843240737915</v>
      </c>
      <c r="D15" s="13" t="n">
        <v>5.71</v>
      </c>
      <c r="E15" s="14" t="n">
        <v>5</v>
      </c>
      <c r="F15" s="14" t="n">
        <v>2</v>
      </c>
      <c r="G15" s="14" t="n">
        <v>2</v>
      </c>
      <c r="H15" s="14" t="n">
        <v>3</v>
      </c>
      <c r="I15" s="14" t="s">
        <v>22</v>
      </c>
      <c r="J15" s="14" t="s">
        <v>293</v>
      </c>
      <c r="K15" s="14" t="s">
        <v>52</v>
      </c>
      <c r="L15" s="11" t="s">
        <v>294</v>
      </c>
      <c r="M15" s="14" t="n">
        <v>403</v>
      </c>
      <c r="N15" s="15" t="n">
        <v>45.96971306466</v>
      </c>
      <c r="O15" s="12" t="n">
        <v>10.19873046875</v>
      </c>
    </row>
    <row r="16" customFormat="false" ht="12.75" hidden="false" customHeight="false" outlineLevel="0" collapsed="false">
      <c r="A16" s="11" t="s">
        <v>305</v>
      </c>
      <c r="B16" s="11" t="s">
        <v>306</v>
      </c>
      <c r="C16" s="12" t="n">
        <v>8.65189862251282</v>
      </c>
      <c r="D16" s="13" t="n">
        <v>19.84</v>
      </c>
      <c r="E16" s="14" t="n">
        <v>25</v>
      </c>
      <c r="F16" s="14" t="n">
        <v>1</v>
      </c>
      <c r="G16" s="14" t="n">
        <v>2</v>
      </c>
      <c r="H16" s="14" t="n">
        <v>4</v>
      </c>
      <c r="I16" s="14" t="s">
        <v>307</v>
      </c>
      <c r="J16" s="14" t="s">
        <v>308</v>
      </c>
      <c r="K16" s="14" t="s">
        <v>309</v>
      </c>
      <c r="L16" s="11" t="s">
        <v>310</v>
      </c>
      <c r="M16" s="14" t="n">
        <v>126</v>
      </c>
      <c r="N16" s="15" t="n">
        <v>13.91451189466</v>
      </c>
      <c r="O16" s="12" t="n">
        <v>10.31591796875</v>
      </c>
    </row>
    <row r="17" customFormat="false" ht="12.75" hidden="false" customHeight="false" outlineLevel="0" collapsed="false">
      <c r="A17" s="11" t="s">
        <v>319</v>
      </c>
      <c r="B17" s="11" t="s">
        <v>320</v>
      </c>
      <c r="C17" s="12" t="n">
        <v>8.37449884414673</v>
      </c>
      <c r="D17" s="13" t="n">
        <v>20.83</v>
      </c>
      <c r="E17" s="14" t="n">
        <v>7</v>
      </c>
      <c r="F17" s="14" t="n">
        <v>3</v>
      </c>
      <c r="G17" s="14" t="n">
        <v>3</v>
      </c>
      <c r="H17" s="14" t="n">
        <v>3</v>
      </c>
      <c r="I17" s="14" t="s">
        <v>22</v>
      </c>
      <c r="J17" s="14" t="s">
        <v>321</v>
      </c>
      <c r="K17" s="14" t="s">
        <v>52</v>
      </c>
      <c r="L17" s="11" t="s">
        <v>322</v>
      </c>
      <c r="M17" s="14" t="n">
        <v>168</v>
      </c>
      <c r="N17" s="15" t="n">
        <v>18.49784715466</v>
      </c>
      <c r="O17" s="12" t="n">
        <v>9.67138671875</v>
      </c>
    </row>
    <row r="18" customFormat="false" ht="12.75" hidden="false" customHeight="false" outlineLevel="0" collapsed="false">
      <c r="A18" s="11" t="s">
        <v>339</v>
      </c>
      <c r="B18" s="11" t="s">
        <v>340</v>
      </c>
      <c r="C18" s="12" t="n">
        <v>8.06639361381531</v>
      </c>
      <c r="D18" s="13" t="n">
        <v>25.15</v>
      </c>
      <c r="E18" s="14" t="n">
        <v>6</v>
      </c>
      <c r="F18" s="14" t="n">
        <v>3</v>
      </c>
      <c r="G18" s="14" t="n">
        <v>3</v>
      </c>
      <c r="H18" s="14" t="n">
        <v>3</v>
      </c>
      <c r="I18" s="14" t="s">
        <v>74</v>
      </c>
      <c r="J18" s="14" t="s">
        <v>341</v>
      </c>
      <c r="K18" s="14" t="s">
        <v>342</v>
      </c>
      <c r="L18" s="11" t="s">
        <v>343</v>
      </c>
      <c r="M18" s="14" t="n">
        <v>171</v>
      </c>
      <c r="N18" s="15" t="n">
        <v>18.59778405466</v>
      </c>
      <c r="O18" s="12" t="n">
        <v>9.12939453125</v>
      </c>
    </row>
    <row r="19" customFormat="false" ht="12.75" hidden="false" customHeight="false" outlineLevel="0" collapsed="false">
      <c r="A19" s="11" t="s">
        <v>386</v>
      </c>
      <c r="B19" s="11" t="s">
        <v>387</v>
      </c>
      <c r="C19" s="12" t="n">
        <v>7.08421540260315</v>
      </c>
      <c r="D19" s="13" t="n">
        <v>9.97</v>
      </c>
      <c r="E19" s="14" t="n">
        <v>4</v>
      </c>
      <c r="F19" s="14" t="n">
        <v>2</v>
      </c>
      <c r="G19" s="14" t="n">
        <v>2</v>
      </c>
      <c r="H19" s="14" t="n">
        <v>2</v>
      </c>
      <c r="I19" s="14" t="s">
        <v>307</v>
      </c>
      <c r="J19" s="14" t="s">
        <v>388</v>
      </c>
      <c r="K19" s="14" t="s">
        <v>389</v>
      </c>
      <c r="L19" s="11" t="s">
        <v>390</v>
      </c>
      <c r="M19" s="14" t="n">
        <v>371</v>
      </c>
      <c r="N19" s="15" t="n">
        <v>39.50840034466</v>
      </c>
      <c r="O19" s="12" t="n">
        <v>9.77392578125</v>
      </c>
    </row>
    <row r="20" customFormat="false" ht="12.75" hidden="false" customHeight="false" outlineLevel="0" collapsed="false">
      <c r="A20" s="11" t="s">
        <v>446</v>
      </c>
      <c r="B20" s="11" t="s">
        <v>447</v>
      </c>
      <c r="C20" s="12" t="n">
        <v>5.45406985282898</v>
      </c>
      <c r="D20" s="13" t="n">
        <v>10.86</v>
      </c>
      <c r="E20" s="14" t="n">
        <v>2</v>
      </c>
      <c r="F20" s="14" t="n">
        <v>2</v>
      </c>
      <c r="G20" s="14" t="n">
        <v>2</v>
      </c>
      <c r="H20" s="14" t="n">
        <v>2</v>
      </c>
      <c r="I20" s="14" t="s">
        <v>448</v>
      </c>
      <c r="J20" s="14" t="s">
        <v>449</v>
      </c>
      <c r="K20" s="14" t="s">
        <v>450</v>
      </c>
      <c r="L20" s="11" t="s">
        <v>451</v>
      </c>
      <c r="M20" s="14" t="n">
        <v>175</v>
      </c>
      <c r="N20" s="15" t="n">
        <v>20.02438347466</v>
      </c>
      <c r="O20" s="12" t="n">
        <v>7.32763671875</v>
      </c>
    </row>
    <row r="21" customFormat="false" ht="12.75" hidden="false" customHeight="false" outlineLevel="0" collapsed="false">
      <c r="A21" s="11" t="s">
        <v>452</v>
      </c>
      <c r="B21" s="11" t="s">
        <v>453</v>
      </c>
      <c r="C21" s="12" t="n">
        <v>5.44825482368469</v>
      </c>
      <c r="D21" s="13" t="n">
        <v>3.98</v>
      </c>
      <c r="E21" s="14" t="n">
        <v>12</v>
      </c>
      <c r="F21" s="14" t="n">
        <v>1</v>
      </c>
      <c r="G21" s="14" t="n">
        <v>2</v>
      </c>
      <c r="H21" s="14" t="n">
        <v>2</v>
      </c>
      <c r="I21" s="14" t="s">
        <v>113</v>
      </c>
      <c r="J21" s="14" t="s">
        <v>454</v>
      </c>
      <c r="K21" s="14" t="s">
        <v>455</v>
      </c>
      <c r="L21" s="11" t="s">
        <v>456</v>
      </c>
      <c r="M21" s="14" t="n">
        <v>477</v>
      </c>
      <c r="N21" s="15" t="n">
        <v>51.87874618466</v>
      </c>
      <c r="O21" s="12" t="n">
        <v>5.16064453125</v>
      </c>
    </row>
    <row r="22" customFormat="false" ht="12.75" hidden="false" customHeight="false" outlineLevel="0" collapsed="false">
      <c r="A22" s="11" t="s">
        <v>470</v>
      </c>
      <c r="B22" s="11" t="s">
        <v>471</v>
      </c>
      <c r="C22" s="12" t="n">
        <v>5.26102685928345</v>
      </c>
      <c r="D22" s="13" t="n">
        <v>9.05</v>
      </c>
      <c r="E22" s="14" t="n">
        <v>6</v>
      </c>
      <c r="F22" s="14" t="n">
        <v>2</v>
      </c>
      <c r="G22" s="14" t="n">
        <v>2</v>
      </c>
      <c r="H22" s="14" t="n">
        <v>2</v>
      </c>
      <c r="I22" s="14" t="s">
        <v>472</v>
      </c>
      <c r="J22" s="14" t="s">
        <v>341</v>
      </c>
      <c r="K22" s="14" t="s">
        <v>473</v>
      </c>
      <c r="L22" s="11" t="s">
        <v>474</v>
      </c>
      <c r="M22" s="14" t="n">
        <v>243</v>
      </c>
      <c r="N22" s="15" t="n">
        <v>26.67143165466</v>
      </c>
      <c r="O22" s="12" t="n">
        <v>9.65673828125</v>
      </c>
    </row>
    <row r="23" customFormat="false" ht="12.75" hidden="false" customHeight="false" outlineLevel="0" collapsed="false">
      <c r="A23" s="11" t="s">
        <v>483</v>
      </c>
      <c r="B23" s="11" t="s">
        <v>484</v>
      </c>
      <c r="C23" s="12" t="n">
        <v>5.08572053909302</v>
      </c>
      <c r="D23" s="13" t="n">
        <v>2.54</v>
      </c>
      <c r="E23" s="14" t="n">
        <v>1</v>
      </c>
      <c r="F23" s="14" t="n">
        <v>2</v>
      </c>
      <c r="G23" s="14" t="n">
        <v>2</v>
      </c>
      <c r="H23" s="14" t="n">
        <v>2</v>
      </c>
      <c r="I23" s="14" t="s">
        <v>485</v>
      </c>
      <c r="J23" s="14" t="s">
        <v>486</v>
      </c>
      <c r="K23" s="14" t="s">
        <v>35</v>
      </c>
      <c r="L23" s="11" t="s">
        <v>487</v>
      </c>
      <c r="M23" s="14" t="n">
        <v>1063</v>
      </c>
      <c r="N23" s="15" t="n">
        <v>121.85991591466</v>
      </c>
      <c r="O23" s="12" t="n">
        <v>9.24658203125</v>
      </c>
    </row>
    <row r="24" customFormat="false" ht="12.75" hidden="false" customHeight="false" outlineLevel="0" collapsed="false">
      <c r="A24" s="11" t="s">
        <v>503</v>
      </c>
      <c r="B24" s="11" t="s">
        <v>504</v>
      </c>
      <c r="C24" s="12" t="n">
        <v>4.95395421981812</v>
      </c>
      <c r="D24" s="13" t="n">
        <v>1.86</v>
      </c>
      <c r="E24" s="14" t="n">
        <v>2</v>
      </c>
      <c r="F24" s="14" t="n">
        <v>2</v>
      </c>
      <c r="G24" s="14" t="n">
        <v>2</v>
      </c>
      <c r="H24" s="14" t="n">
        <v>2</v>
      </c>
      <c r="I24" s="14" t="s">
        <v>505</v>
      </c>
      <c r="J24" s="14" t="s">
        <v>506</v>
      </c>
      <c r="K24" s="14"/>
      <c r="L24" s="11" t="s">
        <v>507</v>
      </c>
      <c r="M24" s="14" t="n">
        <v>1287</v>
      </c>
      <c r="N24" s="15" t="n">
        <v>141.86849791466</v>
      </c>
      <c r="O24" s="12" t="n">
        <v>6.88818359375</v>
      </c>
    </row>
    <row r="25" customFormat="false" ht="12.75" hidden="false" customHeight="false" outlineLevel="0" collapsed="false">
      <c r="A25" s="11" t="s">
        <v>512</v>
      </c>
      <c r="B25" s="11" t="s">
        <v>513</v>
      </c>
      <c r="C25" s="12" t="n">
        <v>4.89275908470154</v>
      </c>
      <c r="D25" s="13" t="n">
        <v>19.15</v>
      </c>
      <c r="E25" s="14" t="n">
        <v>14</v>
      </c>
      <c r="F25" s="14" t="n">
        <v>2</v>
      </c>
      <c r="G25" s="14" t="n">
        <v>2</v>
      </c>
      <c r="H25" s="14" t="n">
        <v>2</v>
      </c>
      <c r="I25" s="14" t="s">
        <v>217</v>
      </c>
      <c r="J25" s="14" t="s">
        <v>514</v>
      </c>
      <c r="K25" s="14" t="s">
        <v>515</v>
      </c>
      <c r="L25" s="11" t="s">
        <v>516</v>
      </c>
      <c r="M25" s="14" t="n">
        <v>94</v>
      </c>
      <c r="N25" s="15" t="n">
        <v>10.34905587466</v>
      </c>
      <c r="O25" s="12" t="n">
        <v>6.77099609375</v>
      </c>
    </row>
    <row r="26" customFormat="false" ht="12.75" hidden="false" customHeight="false" outlineLevel="0" collapsed="false">
      <c r="A26" s="11" t="s">
        <v>527</v>
      </c>
      <c r="B26" s="11" t="s">
        <v>528</v>
      </c>
      <c r="C26" s="12" t="n">
        <v>4.78255653381348</v>
      </c>
      <c r="D26" s="13" t="n">
        <v>1.4</v>
      </c>
      <c r="E26" s="14" t="n">
        <v>4</v>
      </c>
      <c r="F26" s="14" t="n">
        <v>2</v>
      </c>
      <c r="G26" s="14" t="n">
        <v>2</v>
      </c>
      <c r="H26" s="14" t="n">
        <v>2</v>
      </c>
      <c r="I26" s="14" t="s">
        <v>56</v>
      </c>
      <c r="J26" s="14" t="s">
        <v>529</v>
      </c>
      <c r="K26" s="14" t="s">
        <v>247</v>
      </c>
      <c r="L26" s="11" t="s">
        <v>530</v>
      </c>
      <c r="M26" s="14" t="n">
        <v>1712</v>
      </c>
      <c r="N26" s="15" t="n">
        <v>190.28961356466</v>
      </c>
      <c r="O26" s="12" t="n">
        <v>6.69775390625</v>
      </c>
    </row>
    <row r="27" customFormat="false" ht="12.75" hidden="false" customHeight="false" outlineLevel="0" collapsed="false">
      <c r="A27" s="11" t="s">
        <v>543</v>
      </c>
      <c r="B27" s="11" t="s">
        <v>544</v>
      </c>
      <c r="C27" s="12" t="n">
        <v>4.17396116256714</v>
      </c>
      <c r="D27" s="13" t="n">
        <v>3.46</v>
      </c>
      <c r="E27" s="14" t="n">
        <v>2</v>
      </c>
      <c r="F27" s="14" t="n">
        <v>1</v>
      </c>
      <c r="G27" s="14" t="n">
        <v>1</v>
      </c>
      <c r="H27" s="14" t="n">
        <v>1</v>
      </c>
      <c r="I27" s="14" t="s">
        <v>545</v>
      </c>
      <c r="J27" s="14" t="s">
        <v>546</v>
      </c>
      <c r="K27" s="14" t="s">
        <v>547</v>
      </c>
      <c r="L27" s="11" t="s">
        <v>170</v>
      </c>
      <c r="M27" s="14" t="n">
        <v>463</v>
      </c>
      <c r="N27" s="15" t="n">
        <v>49.90833265466</v>
      </c>
      <c r="O27" s="12" t="n">
        <v>6.80029296875</v>
      </c>
    </row>
    <row r="28" customFormat="false" ht="12.75" hidden="false" customHeight="false" outlineLevel="0" collapsed="false">
      <c r="A28" s="11" t="s">
        <v>558</v>
      </c>
      <c r="B28" s="11" t="s">
        <v>559</v>
      </c>
      <c r="C28" s="12" t="n">
        <v>3.7521984577179</v>
      </c>
      <c r="D28" s="13" t="n">
        <v>0.91</v>
      </c>
      <c r="E28" s="14" t="n">
        <v>1</v>
      </c>
      <c r="F28" s="14" t="n">
        <v>1</v>
      </c>
      <c r="G28" s="14" t="n">
        <v>1</v>
      </c>
      <c r="H28" s="14" t="n">
        <v>1</v>
      </c>
      <c r="I28" s="14" t="s">
        <v>56</v>
      </c>
      <c r="J28" s="14" t="s">
        <v>560</v>
      </c>
      <c r="K28" s="14" t="s">
        <v>561</v>
      </c>
      <c r="L28" s="11" t="s">
        <v>562</v>
      </c>
      <c r="M28" s="14" t="n">
        <v>1761</v>
      </c>
      <c r="N28" s="15" t="n">
        <v>197.85555947466</v>
      </c>
      <c r="O28" s="12" t="n">
        <v>6.26513671875</v>
      </c>
    </row>
    <row r="29" customFormat="false" ht="12.75" hidden="false" customHeight="false" outlineLevel="0" collapsed="false">
      <c r="A29" s="11" t="s">
        <v>566</v>
      </c>
      <c r="B29" s="11" t="s">
        <v>567</v>
      </c>
      <c r="C29" s="12" t="n">
        <v>3.71938133239746</v>
      </c>
      <c r="D29" s="13" t="n">
        <v>5.99</v>
      </c>
      <c r="E29" s="14" t="n">
        <v>3</v>
      </c>
      <c r="F29" s="14" t="n">
        <v>1</v>
      </c>
      <c r="G29" s="14" t="n">
        <v>1</v>
      </c>
      <c r="H29" s="14" t="n">
        <v>1</v>
      </c>
      <c r="I29" s="14" t="s">
        <v>149</v>
      </c>
      <c r="J29" s="14" t="s">
        <v>568</v>
      </c>
      <c r="K29" s="14" t="s">
        <v>561</v>
      </c>
      <c r="L29" s="11" t="s">
        <v>569</v>
      </c>
      <c r="M29" s="14" t="n">
        <v>267</v>
      </c>
      <c r="N29" s="15" t="n">
        <v>31.00874300466</v>
      </c>
      <c r="O29" s="12" t="n">
        <v>8.08935546875</v>
      </c>
    </row>
    <row r="30" customFormat="false" ht="12.75" hidden="false" customHeight="false" outlineLevel="0" collapsed="false">
      <c r="A30" s="11" t="s">
        <v>611</v>
      </c>
      <c r="B30" s="11" t="s">
        <v>612</v>
      </c>
      <c r="C30" s="12" t="n">
        <v>3.29747271537781</v>
      </c>
      <c r="D30" s="13" t="n">
        <v>6.05</v>
      </c>
      <c r="E30" s="14" t="n">
        <v>2</v>
      </c>
      <c r="F30" s="14" t="n">
        <v>1</v>
      </c>
      <c r="G30" s="14" t="n">
        <v>1</v>
      </c>
      <c r="H30" s="14" t="n">
        <v>1</v>
      </c>
      <c r="I30" s="14" t="s">
        <v>307</v>
      </c>
      <c r="J30" s="14" t="s">
        <v>568</v>
      </c>
      <c r="K30" s="14" t="s">
        <v>551</v>
      </c>
      <c r="L30" s="11" t="s">
        <v>613</v>
      </c>
      <c r="M30" s="14" t="n">
        <v>215</v>
      </c>
      <c r="N30" s="15" t="n">
        <v>23.35569725466</v>
      </c>
      <c r="O30" s="12" t="n">
        <v>4.56396484375</v>
      </c>
    </row>
    <row r="31" customFormat="false" ht="12.75" hidden="false" customHeight="false" outlineLevel="0" collapsed="false">
      <c r="A31" s="11" t="s">
        <v>617</v>
      </c>
      <c r="B31" s="11" t="s">
        <v>618</v>
      </c>
      <c r="C31" s="12" t="n">
        <v>3.25167489051819</v>
      </c>
      <c r="D31" s="13" t="n">
        <v>1.14</v>
      </c>
      <c r="E31" s="14" t="n">
        <v>2</v>
      </c>
      <c r="F31" s="14" t="n">
        <v>1</v>
      </c>
      <c r="G31" s="14" t="n">
        <v>1</v>
      </c>
      <c r="H31" s="14" t="n">
        <v>1</v>
      </c>
      <c r="I31" s="14"/>
      <c r="J31" s="14" t="s">
        <v>560</v>
      </c>
      <c r="K31" s="14" t="s">
        <v>619</v>
      </c>
      <c r="L31" s="11" t="s">
        <v>620</v>
      </c>
      <c r="M31" s="14" t="n">
        <v>1230</v>
      </c>
      <c r="N31" s="15" t="n">
        <v>136.28866604466</v>
      </c>
      <c r="O31" s="12" t="n">
        <v>5.78271484375</v>
      </c>
    </row>
    <row r="32" customFormat="false" ht="12.75" hidden="false" customHeight="false" outlineLevel="0" collapsed="false">
      <c r="A32" s="11" t="s">
        <v>655</v>
      </c>
      <c r="B32" s="11" t="s">
        <v>656</v>
      </c>
      <c r="C32" s="12" t="n">
        <v>3.01485991477966</v>
      </c>
      <c r="D32" s="13" t="n">
        <v>3.47</v>
      </c>
      <c r="E32" s="14" t="n">
        <v>1</v>
      </c>
      <c r="F32" s="14" t="n">
        <v>1</v>
      </c>
      <c r="G32" s="14" t="n">
        <v>1</v>
      </c>
      <c r="H32" s="14" t="n">
        <v>1</v>
      </c>
      <c r="I32" s="14" t="s">
        <v>657</v>
      </c>
      <c r="J32" s="14" t="s">
        <v>57</v>
      </c>
      <c r="K32" s="14" t="s">
        <v>52</v>
      </c>
      <c r="L32" s="11" t="s">
        <v>658</v>
      </c>
      <c r="M32" s="14" t="n">
        <v>404</v>
      </c>
      <c r="N32" s="15" t="n">
        <v>46.50504587466</v>
      </c>
      <c r="O32" s="12" t="n">
        <v>8.45556640625</v>
      </c>
    </row>
    <row r="33" customFormat="false" ht="12.75" hidden="false" customHeight="false" outlineLevel="0" collapsed="false">
      <c r="A33" s="11" t="s">
        <v>659</v>
      </c>
      <c r="B33" s="11" t="s">
        <v>660</v>
      </c>
      <c r="C33" s="12" t="n">
        <v>3.0142195224762</v>
      </c>
      <c r="D33" s="13" t="n">
        <v>3.19</v>
      </c>
      <c r="E33" s="14" t="n">
        <v>2</v>
      </c>
      <c r="F33" s="14" t="n">
        <v>1</v>
      </c>
      <c r="G33" s="14" t="n">
        <v>1</v>
      </c>
      <c r="H33" s="14" t="n">
        <v>1</v>
      </c>
      <c r="I33" s="14"/>
      <c r="J33" s="14" t="s">
        <v>506</v>
      </c>
      <c r="K33" s="14"/>
      <c r="L33" s="11" t="s">
        <v>661</v>
      </c>
      <c r="M33" s="14" t="n">
        <v>596</v>
      </c>
      <c r="N33" s="15" t="n">
        <v>66.2631556246601</v>
      </c>
      <c r="O33" s="12" t="n">
        <v>9.23193359375</v>
      </c>
    </row>
    <row r="34" customFormat="false" ht="12.75" hidden="false" customHeight="false" outlineLevel="0" collapsed="false">
      <c r="A34" s="11" t="s">
        <v>665</v>
      </c>
      <c r="B34" s="11" t="s">
        <v>666</v>
      </c>
      <c r="C34" s="12" t="n">
        <v>2.99431562423706</v>
      </c>
      <c r="D34" s="13" t="n">
        <v>0.81</v>
      </c>
      <c r="E34" s="14" t="n">
        <v>2</v>
      </c>
      <c r="F34" s="14" t="n">
        <v>1</v>
      </c>
      <c r="G34" s="14" t="n">
        <v>1</v>
      </c>
      <c r="H34" s="14" t="n">
        <v>1</v>
      </c>
      <c r="I34" s="14" t="s">
        <v>667</v>
      </c>
      <c r="J34" s="14" t="s">
        <v>568</v>
      </c>
      <c r="K34" s="14" t="s">
        <v>668</v>
      </c>
      <c r="L34" s="11" t="s">
        <v>669</v>
      </c>
      <c r="M34" s="14" t="n">
        <v>1353</v>
      </c>
      <c r="N34" s="15" t="n">
        <v>151.942465404661</v>
      </c>
      <c r="O34" s="12" t="n">
        <v>9.18798828125</v>
      </c>
    </row>
    <row r="35" customFormat="false" ht="12.75" hidden="false" customHeight="false" outlineLevel="0" collapsed="false">
      <c r="A35" s="11" t="s">
        <v>674</v>
      </c>
      <c r="B35" s="11" t="s">
        <v>675</v>
      </c>
      <c r="C35" s="12" t="n">
        <v>2.98903894424438</v>
      </c>
      <c r="D35" s="13" t="n">
        <v>15.69</v>
      </c>
      <c r="E35" s="14" t="n">
        <v>3</v>
      </c>
      <c r="F35" s="14" t="n">
        <v>1</v>
      </c>
      <c r="G35" s="14" t="n">
        <v>1</v>
      </c>
      <c r="H35" s="14" t="n">
        <v>1</v>
      </c>
      <c r="I35" s="14" t="s">
        <v>545</v>
      </c>
      <c r="J35" s="14" t="s">
        <v>568</v>
      </c>
      <c r="K35" s="14"/>
      <c r="L35" s="11" t="s">
        <v>676</v>
      </c>
      <c r="M35" s="14" t="n">
        <v>102</v>
      </c>
      <c r="N35" s="15" t="n">
        <v>11.24370890466</v>
      </c>
      <c r="O35" s="12" t="n">
        <v>7.28369140625</v>
      </c>
    </row>
    <row r="36" customFormat="false" ht="12.75" hidden="false" customHeight="false" outlineLevel="0" collapsed="false">
      <c r="A36" s="11" t="s">
        <v>690</v>
      </c>
      <c r="B36" s="11" t="s">
        <v>691</v>
      </c>
      <c r="C36" s="12" t="n">
        <v>2.92676949501038</v>
      </c>
      <c r="D36" s="13" t="n">
        <v>3.58</v>
      </c>
      <c r="E36" s="14" t="n">
        <v>1</v>
      </c>
      <c r="F36" s="14" t="n">
        <v>1</v>
      </c>
      <c r="G36" s="14" t="n">
        <v>1</v>
      </c>
      <c r="H36" s="14" t="n">
        <v>1</v>
      </c>
      <c r="I36" s="14" t="s">
        <v>692</v>
      </c>
      <c r="J36" s="14" t="s">
        <v>693</v>
      </c>
      <c r="K36" s="14" t="s">
        <v>694</v>
      </c>
      <c r="L36" s="11" t="s">
        <v>695</v>
      </c>
      <c r="M36" s="14" t="n">
        <v>391</v>
      </c>
      <c r="N36" s="15" t="n">
        <v>42.28729336466</v>
      </c>
      <c r="O36" s="12" t="n">
        <v>10.02294921875</v>
      </c>
    </row>
    <row r="37" customFormat="false" ht="12.75" hidden="false" customHeight="false" outlineLevel="0" collapsed="false">
      <c r="A37" s="11" t="s">
        <v>712</v>
      </c>
      <c r="B37" s="11" t="s">
        <v>713</v>
      </c>
      <c r="C37" s="12" t="n">
        <v>2.8789644241333</v>
      </c>
      <c r="D37" s="13" t="n">
        <v>8.77</v>
      </c>
      <c r="E37" s="14" t="n">
        <v>6</v>
      </c>
      <c r="F37" s="14" t="n">
        <v>1</v>
      </c>
      <c r="G37" s="14" t="n">
        <v>1</v>
      </c>
      <c r="H37" s="14" t="n">
        <v>1</v>
      </c>
      <c r="I37" s="14" t="s">
        <v>714</v>
      </c>
      <c r="J37" s="14" t="s">
        <v>715</v>
      </c>
      <c r="K37" s="14" t="s">
        <v>716</v>
      </c>
      <c r="L37" s="11" t="s">
        <v>717</v>
      </c>
      <c r="M37" s="14" t="n">
        <v>114</v>
      </c>
      <c r="N37" s="15" t="n">
        <v>13.13670049466</v>
      </c>
      <c r="O37" s="12" t="n">
        <v>5.52880859375</v>
      </c>
    </row>
    <row r="38" customFormat="false" ht="12.75" hidden="false" customHeight="false" outlineLevel="0" collapsed="false">
      <c r="A38" s="11" t="s">
        <v>718</v>
      </c>
      <c r="B38" s="11" t="s">
        <v>719</v>
      </c>
      <c r="C38" s="12" t="n">
        <v>2.87685799598694</v>
      </c>
      <c r="D38" s="13" t="n">
        <v>1.04</v>
      </c>
      <c r="E38" s="14" t="n">
        <v>2</v>
      </c>
      <c r="F38" s="14" t="n">
        <v>1</v>
      </c>
      <c r="G38" s="14" t="n">
        <v>1</v>
      </c>
      <c r="H38" s="14" t="n">
        <v>1</v>
      </c>
      <c r="I38" s="14" t="s">
        <v>56</v>
      </c>
      <c r="J38" s="14" t="s">
        <v>546</v>
      </c>
      <c r="K38" s="14" t="s">
        <v>720</v>
      </c>
      <c r="L38" s="11" t="s">
        <v>58</v>
      </c>
      <c r="M38" s="14" t="n">
        <v>960</v>
      </c>
      <c r="N38" s="15" t="n">
        <v>106.79676858466</v>
      </c>
      <c r="O38" s="12" t="n">
        <v>6.22705078125</v>
      </c>
    </row>
    <row r="39" customFormat="false" ht="12.75" hidden="false" customHeight="false" outlineLevel="0" collapsed="false">
      <c r="A39" s="11" t="s">
        <v>724</v>
      </c>
      <c r="B39" s="11" t="s">
        <v>725</v>
      </c>
      <c r="C39" s="12" t="n">
        <v>2.86618161201477</v>
      </c>
      <c r="D39" s="13" t="n">
        <v>3.08</v>
      </c>
      <c r="E39" s="14" t="n">
        <v>2</v>
      </c>
      <c r="F39" s="14" t="n">
        <v>1</v>
      </c>
      <c r="G39" s="14" t="n">
        <v>1</v>
      </c>
      <c r="H39" s="14" t="n">
        <v>1</v>
      </c>
      <c r="I39" s="14" t="s">
        <v>92</v>
      </c>
      <c r="J39" s="14" t="s">
        <v>726</v>
      </c>
      <c r="K39" s="14" t="s">
        <v>592</v>
      </c>
      <c r="L39" s="11" t="s">
        <v>727</v>
      </c>
      <c r="M39" s="14" t="n">
        <v>325</v>
      </c>
      <c r="N39" s="15" t="n">
        <v>37.54319229466</v>
      </c>
      <c r="O39" s="12" t="n">
        <v>9.48095703125</v>
      </c>
    </row>
    <row r="40" customFormat="false" ht="12.75" hidden="false" customHeight="false" outlineLevel="0" collapsed="false">
      <c r="A40" s="11" t="s">
        <v>739</v>
      </c>
      <c r="B40" s="11" t="s">
        <v>740</v>
      </c>
      <c r="C40" s="12" t="n">
        <v>2.84388422966003</v>
      </c>
      <c r="D40" s="13" t="n">
        <v>2.84</v>
      </c>
      <c r="E40" s="14" t="n">
        <v>1</v>
      </c>
      <c r="F40" s="14" t="n">
        <v>1</v>
      </c>
      <c r="G40" s="14" t="n">
        <v>1</v>
      </c>
      <c r="H40" s="14" t="n">
        <v>1</v>
      </c>
      <c r="I40" s="14" t="s">
        <v>361</v>
      </c>
      <c r="J40" s="14" t="s">
        <v>506</v>
      </c>
      <c r="K40" s="14" t="s">
        <v>52</v>
      </c>
      <c r="L40" s="11" t="s">
        <v>741</v>
      </c>
      <c r="M40" s="14" t="n">
        <v>564</v>
      </c>
      <c r="N40" s="15" t="n">
        <v>66.6844091046601</v>
      </c>
      <c r="O40" s="12" t="n">
        <v>6.34130859375</v>
      </c>
    </row>
    <row r="41" customFormat="false" ht="12.75" hidden="false" customHeight="false" outlineLevel="0" collapsed="false">
      <c r="A41" s="11" t="s">
        <v>745</v>
      </c>
      <c r="B41" s="11" t="s">
        <v>746</v>
      </c>
      <c r="C41" s="12" t="n">
        <v>2.81497859954834</v>
      </c>
      <c r="D41" s="13" t="n">
        <v>3.14</v>
      </c>
      <c r="E41" s="14" t="n">
        <v>2</v>
      </c>
      <c r="F41" s="14" t="n">
        <v>1</v>
      </c>
      <c r="G41" s="14" t="n">
        <v>1</v>
      </c>
      <c r="H41" s="14" t="n">
        <v>1</v>
      </c>
      <c r="I41" s="14" t="s">
        <v>238</v>
      </c>
      <c r="J41" s="14" t="s">
        <v>747</v>
      </c>
      <c r="K41" s="14" t="s">
        <v>157</v>
      </c>
      <c r="L41" s="11" t="s">
        <v>748</v>
      </c>
      <c r="M41" s="14" t="n">
        <v>541</v>
      </c>
      <c r="N41" s="15" t="n">
        <v>59.57690145466</v>
      </c>
      <c r="O41" s="12" t="n">
        <v>5.90966796875</v>
      </c>
    </row>
    <row r="42" customFormat="false" ht="12.75" hidden="false" customHeight="false" outlineLevel="0" collapsed="false">
      <c r="A42" s="11" t="s">
        <v>782</v>
      </c>
      <c r="B42" s="11" t="s">
        <v>783</v>
      </c>
      <c r="C42" s="12" t="n">
        <v>2.727703332901</v>
      </c>
      <c r="D42" s="13" t="n">
        <v>0.86</v>
      </c>
      <c r="E42" s="14" t="n">
        <v>4</v>
      </c>
      <c r="F42" s="14" t="n">
        <v>1</v>
      </c>
      <c r="G42" s="14" t="n">
        <v>1</v>
      </c>
      <c r="H42" s="14" t="n">
        <v>1</v>
      </c>
      <c r="I42" s="14" t="s">
        <v>784</v>
      </c>
      <c r="J42" s="14" t="s">
        <v>785</v>
      </c>
      <c r="K42" s="14" t="s">
        <v>786</v>
      </c>
      <c r="L42" s="11" t="s">
        <v>787</v>
      </c>
      <c r="M42" s="14" t="n">
        <v>1401</v>
      </c>
      <c r="N42" s="15" t="n">
        <v>161.156175494661</v>
      </c>
      <c r="O42" s="12" t="n">
        <v>6.80029296875</v>
      </c>
    </row>
    <row r="43" customFormat="false" ht="12.75" hidden="false" customHeight="false" outlineLevel="0" collapsed="false">
      <c r="A43" s="11" t="s">
        <v>857</v>
      </c>
      <c r="B43" s="11" t="s">
        <v>858</v>
      </c>
      <c r="C43" s="12" t="n">
        <v>2.58752131462097</v>
      </c>
      <c r="D43" s="13" t="n">
        <v>2.95</v>
      </c>
      <c r="E43" s="14" t="n">
        <v>3</v>
      </c>
      <c r="F43" s="14" t="n">
        <v>1</v>
      </c>
      <c r="G43" s="14" t="n">
        <v>1</v>
      </c>
      <c r="H43" s="14" t="n">
        <v>1</v>
      </c>
      <c r="I43" s="14" t="s">
        <v>238</v>
      </c>
      <c r="J43" s="14" t="s">
        <v>859</v>
      </c>
      <c r="K43" s="14" t="s">
        <v>52</v>
      </c>
      <c r="L43" s="11" t="s">
        <v>748</v>
      </c>
      <c r="M43" s="14" t="n">
        <v>542</v>
      </c>
      <c r="N43" s="15" t="n">
        <v>58.12490050466</v>
      </c>
      <c r="O43" s="12" t="n">
        <v>7.60595703125</v>
      </c>
    </row>
    <row r="44" customFormat="false" ht="12.75" hidden="false" customHeight="false" outlineLevel="0" collapsed="false">
      <c r="A44" s="11" t="s">
        <v>864</v>
      </c>
      <c r="B44" s="11" t="s">
        <v>865</v>
      </c>
      <c r="C44" s="12" t="n">
        <v>2.56498503684998</v>
      </c>
      <c r="D44" s="13" t="n">
        <v>5.71</v>
      </c>
      <c r="E44" s="14" t="n">
        <v>7</v>
      </c>
      <c r="F44" s="14" t="n">
        <v>1</v>
      </c>
      <c r="G44" s="14" t="n">
        <v>1</v>
      </c>
      <c r="H44" s="14" t="n">
        <v>1</v>
      </c>
      <c r="I44" s="14" t="s">
        <v>866</v>
      </c>
      <c r="J44" s="14" t="s">
        <v>308</v>
      </c>
      <c r="K44" s="14" t="s">
        <v>309</v>
      </c>
      <c r="L44" s="11" t="s">
        <v>867</v>
      </c>
      <c r="M44" s="14" t="n">
        <v>210</v>
      </c>
      <c r="N44" s="15" t="n">
        <v>21.33759740466</v>
      </c>
      <c r="O44" s="12" t="n">
        <v>10.97509765625</v>
      </c>
    </row>
    <row r="45" customFormat="false" ht="12.75" hidden="false" customHeight="false" outlineLevel="0" collapsed="false">
      <c r="A45" s="11" t="s">
        <v>874</v>
      </c>
      <c r="B45" s="11" t="s">
        <v>875</v>
      </c>
      <c r="C45" s="12" t="n">
        <v>2.54510760307312</v>
      </c>
      <c r="D45" s="13" t="n">
        <v>1.13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876</v>
      </c>
      <c r="J45" s="14" t="s">
        <v>877</v>
      </c>
      <c r="K45" s="14" t="s">
        <v>282</v>
      </c>
      <c r="L45" s="11" t="s">
        <v>878</v>
      </c>
      <c r="M45" s="14" t="n">
        <v>1600</v>
      </c>
      <c r="N45" s="15" t="n">
        <v>182.667638464661</v>
      </c>
      <c r="O45" s="12" t="n">
        <v>6.56591796875</v>
      </c>
    </row>
    <row r="46" customFormat="false" ht="12.75" hidden="false" customHeight="false" outlineLevel="0" collapsed="false">
      <c r="A46" s="11" t="s">
        <v>895</v>
      </c>
      <c r="B46" s="11" t="s">
        <v>896</v>
      </c>
      <c r="C46" s="12" t="n">
        <v>2.49663162231445</v>
      </c>
      <c r="D46" s="13" t="n">
        <v>16.67</v>
      </c>
      <c r="E46" s="14" t="n">
        <v>3</v>
      </c>
      <c r="F46" s="14" t="n">
        <v>1</v>
      </c>
      <c r="G46" s="14" t="n">
        <v>1</v>
      </c>
      <c r="H46" s="14" t="n">
        <v>1</v>
      </c>
      <c r="I46" s="14" t="s">
        <v>22</v>
      </c>
      <c r="J46" s="14" t="s">
        <v>138</v>
      </c>
      <c r="K46" s="14" t="s">
        <v>52</v>
      </c>
      <c r="L46" s="11" t="s">
        <v>897</v>
      </c>
      <c r="M46" s="14" t="n">
        <v>90</v>
      </c>
      <c r="N46" s="15" t="n">
        <v>9.73023871466</v>
      </c>
      <c r="O46" s="12" t="n">
        <v>10.14013671875</v>
      </c>
    </row>
    <row r="47" customFormat="false" ht="12.75" hidden="false" customHeight="false" outlineLevel="0" collapsed="false">
      <c r="A47" s="11" t="s">
        <v>905</v>
      </c>
      <c r="B47" s="11" t="s">
        <v>906</v>
      </c>
      <c r="C47" s="12" t="n">
        <v>2.47358870506287</v>
      </c>
      <c r="D47" s="13" t="n">
        <v>4.58</v>
      </c>
      <c r="E47" s="14" t="n">
        <v>3</v>
      </c>
      <c r="F47" s="14" t="n">
        <v>1</v>
      </c>
      <c r="G47" s="14" t="n">
        <v>1</v>
      </c>
      <c r="H47" s="14" t="n">
        <v>1</v>
      </c>
      <c r="I47" s="14" t="s">
        <v>876</v>
      </c>
      <c r="J47" s="14" t="s">
        <v>568</v>
      </c>
      <c r="K47" s="14"/>
      <c r="L47" s="11" t="s">
        <v>894</v>
      </c>
      <c r="M47" s="14" t="n">
        <v>262</v>
      </c>
      <c r="N47" s="15" t="n">
        <v>30.01267803466</v>
      </c>
      <c r="O47" s="12" t="n">
        <v>3.89111328125</v>
      </c>
    </row>
    <row r="48" customFormat="false" ht="12.75" hidden="false" customHeight="false" outlineLevel="0" collapsed="false">
      <c r="A48" s="11" t="s">
        <v>926</v>
      </c>
      <c r="B48" s="11" t="s">
        <v>927</v>
      </c>
      <c r="C48" s="12" t="n">
        <v>2.43412828445435</v>
      </c>
      <c r="D48" s="13" t="n">
        <v>10.68</v>
      </c>
      <c r="E48" s="14" t="n">
        <v>1</v>
      </c>
      <c r="F48" s="14" t="n">
        <v>1</v>
      </c>
      <c r="G48" s="14" t="n">
        <v>1</v>
      </c>
      <c r="H48" s="14" t="n">
        <v>1</v>
      </c>
      <c r="I48" s="14" t="s">
        <v>545</v>
      </c>
      <c r="J48" s="14" t="s">
        <v>85</v>
      </c>
      <c r="K48" s="14" t="s">
        <v>223</v>
      </c>
      <c r="L48" s="11" t="s">
        <v>607</v>
      </c>
      <c r="M48" s="14" t="n">
        <v>103</v>
      </c>
      <c r="N48" s="15" t="n">
        <v>11.76906193466</v>
      </c>
      <c r="O48" s="12" t="n">
        <v>8.93896484375</v>
      </c>
    </row>
    <row r="49" customFormat="false" ht="12.75" hidden="false" customHeight="false" outlineLevel="0" collapsed="false">
      <c r="A49" s="11" t="s">
        <v>952</v>
      </c>
      <c r="B49" s="11" t="s">
        <v>953</v>
      </c>
      <c r="C49" s="12" t="n">
        <v>2.40466403961182</v>
      </c>
      <c r="D49" s="13" t="n">
        <v>4.64</v>
      </c>
      <c r="E49" s="14" t="n">
        <v>1</v>
      </c>
      <c r="F49" s="14" t="n">
        <v>1</v>
      </c>
      <c r="G49" s="14" t="n">
        <v>1</v>
      </c>
      <c r="H49" s="14" t="n">
        <v>1</v>
      </c>
      <c r="I49" s="14" t="s">
        <v>866</v>
      </c>
      <c r="J49" s="14" t="s">
        <v>954</v>
      </c>
      <c r="K49" s="14" t="s">
        <v>309</v>
      </c>
      <c r="L49" s="11" t="s">
        <v>867</v>
      </c>
      <c r="M49" s="14" t="n">
        <v>194</v>
      </c>
      <c r="N49" s="15" t="n">
        <v>20.93818713466</v>
      </c>
      <c r="O49" s="12" t="n">
        <v>10.90185546875</v>
      </c>
    </row>
    <row r="50" customFormat="false" ht="12.75" hidden="false" customHeight="false" outlineLevel="0" collapsed="false">
      <c r="A50" s="11" t="s">
        <v>965</v>
      </c>
      <c r="B50" s="11" t="s">
        <v>966</v>
      </c>
      <c r="C50" s="12" t="n">
        <v>2.39262056350708</v>
      </c>
      <c r="D50" s="13" t="n">
        <v>5.5</v>
      </c>
      <c r="E50" s="14" t="n">
        <v>2</v>
      </c>
      <c r="F50" s="14" t="n">
        <v>1</v>
      </c>
      <c r="G50" s="14" t="n">
        <v>1</v>
      </c>
      <c r="H50" s="14" t="n">
        <v>1</v>
      </c>
      <c r="I50" s="14" t="s">
        <v>149</v>
      </c>
      <c r="J50" s="14" t="s">
        <v>967</v>
      </c>
      <c r="K50" s="14" t="s">
        <v>968</v>
      </c>
      <c r="L50" s="11" t="s">
        <v>969</v>
      </c>
      <c r="M50" s="14" t="n">
        <v>200</v>
      </c>
      <c r="N50" s="15" t="n">
        <v>22.52659012466</v>
      </c>
      <c r="O50" s="12" t="n">
        <v>8.38232421875</v>
      </c>
    </row>
    <row r="51" customFormat="false" ht="12.75" hidden="false" customHeight="false" outlineLevel="0" collapsed="false">
      <c r="A51" s="11" t="s">
        <v>994</v>
      </c>
      <c r="B51" s="11" t="s">
        <v>995</v>
      </c>
      <c r="C51" s="12" t="n">
        <v>2.34888291358948</v>
      </c>
      <c r="D51" s="13" t="n">
        <v>5.67</v>
      </c>
      <c r="E51" s="14" t="n">
        <v>2</v>
      </c>
      <c r="F51" s="14" t="n">
        <v>1</v>
      </c>
      <c r="G51" s="14" t="n">
        <v>1</v>
      </c>
      <c r="H51" s="14" t="n">
        <v>1</v>
      </c>
      <c r="I51" s="14" t="s">
        <v>22</v>
      </c>
      <c r="J51" s="14" t="s">
        <v>996</v>
      </c>
      <c r="K51" s="14" t="s">
        <v>52</v>
      </c>
      <c r="L51" s="11" t="s">
        <v>997</v>
      </c>
      <c r="M51" s="14" t="n">
        <v>194</v>
      </c>
      <c r="N51" s="15" t="n">
        <v>22.11325902466</v>
      </c>
      <c r="O51" s="12" t="n">
        <v>10.09619140625</v>
      </c>
    </row>
    <row r="52" customFormat="false" ht="12.75" hidden="false" customHeight="false" outlineLevel="0" collapsed="false">
      <c r="A52" s="11" t="s">
        <v>1011</v>
      </c>
      <c r="B52" s="11" t="s">
        <v>1012</v>
      </c>
      <c r="C52" s="12" t="n">
        <v>2.32215309143066</v>
      </c>
      <c r="D52" s="13" t="n">
        <v>6.29</v>
      </c>
      <c r="E52" s="14" t="n">
        <v>1</v>
      </c>
      <c r="F52" s="14" t="n">
        <v>1</v>
      </c>
      <c r="G52" s="14" t="n">
        <v>1</v>
      </c>
      <c r="H52" s="14" t="n">
        <v>1</v>
      </c>
      <c r="I52" s="14" t="s">
        <v>766</v>
      </c>
      <c r="J52" s="14" t="s">
        <v>568</v>
      </c>
      <c r="K52" s="14" t="s">
        <v>561</v>
      </c>
      <c r="L52" s="11" t="s">
        <v>1013</v>
      </c>
      <c r="M52" s="14" t="n">
        <v>175</v>
      </c>
      <c r="N52" s="15" t="n">
        <v>20.06943569466</v>
      </c>
      <c r="O52" s="12" t="n">
        <v>8.95361328125</v>
      </c>
    </row>
    <row r="53" customFormat="false" ht="12.75" hidden="false" customHeight="false" outlineLevel="0" collapsed="false">
      <c r="A53" s="11" t="s">
        <v>1040</v>
      </c>
      <c r="B53" s="11" t="s">
        <v>1041</v>
      </c>
      <c r="C53" s="12" t="n">
        <v>2.27913975715637</v>
      </c>
      <c r="D53" s="13" t="n">
        <v>3.35</v>
      </c>
      <c r="E53" s="14" t="n">
        <v>5</v>
      </c>
      <c r="F53" s="14" t="n">
        <v>1</v>
      </c>
      <c r="G53" s="14" t="n">
        <v>1</v>
      </c>
      <c r="H53" s="14" t="n">
        <v>1</v>
      </c>
      <c r="I53" s="14" t="s">
        <v>331</v>
      </c>
      <c r="J53" s="14" t="s">
        <v>57</v>
      </c>
      <c r="K53" s="14"/>
      <c r="L53" s="11" t="s">
        <v>1042</v>
      </c>
      <c r="M53" s="14" t="n">
        <v>239</v>
      </c>
      <c r="N53" s="15" t="n">
        <v>24.51065588466</v>
      </c>
      <c r="O53" s="12" t="n">
        <v>10.34521484375</v>
      </c>
    </row>
    <row r="54" customFormat="false" ht="12.75" hidden="false" customHeight="false" outlineLevel="0" collapsed="false">
      <c r="A54" s="11" t="s">
        <v>1046</v>
      </c>
      <c r="B54" s="11" t="s">
        <v>1047</v>
      </c>
      <c r="C54" s="12" t="n">
        <v>2.27663636207581</v>
      </c>
      <c r="D54" s="13" t="n">
        <v>1.47</v>
      </c>
      <c r="E54" s="14" t="n">
        <v>2</v>
      </c>
      <c r="F54" s="14" t="n">
        <v>1</v>
      </c>
      <c r="G54" s="14" t="n">
        <v>1</v>
      </c>
      <c r="H54" s="14" t="n">
        <v>1</v>
      </c>
      <c r="I54" s="14" t="s">
        <v>1048</v>
      </c>
      <c r="J54" s="14" t="s">
        <v>1049</v>
      </c>
      <c r="K54" s="14" t="s">
        <v>52</v>
      </c>
      <c r="L54" s="11" t="s">
        <v>1050</v>
      </c>
      <c r="M54" s="14" t="n">
        <v>1091</v>
      </c>
      <c r="N54" s="15" t="n">
        <v>119.71236118466</v>
      </c>
      <c r="O54" s="12" t="n">
        <v>7.23974609375</v>
      </c>
    </row>
    <row r="55" customFormat="false" ht="12.75" hidden="false" customHeight="false" outlineLevel="0" collapsed="false">
      <c r="A55" s="11" t="s">
        <v>1059</v>
      </c>
      <c r="B55" s="11" t="s">
        <v>1060</v>
      </c>
      <c r="C55" s="12" t="n">
        <v>2.26631021499634</v>
      </c>
      <c r="D55" s="13" t="n">
        <v>13.71</v>
      </c>
      <c r="E55" s="14" t="n">
        <v>1</v>
      </c>
      <c r="F55" s="14" t="n">
        <v>1</v>
      </c>
      <c r="G55" s="14" t="n">
        <v>1</v>
      </c>
      <c r="H55" s="14" t="n">
        <v>1</v>
      </c>
      <c r="I55" s="14" t="s">
        <v>56</v>
      </c>
      <c r="J55" s="14" t="s">
        <v>568</v>
      </c>
      <c r="K55" s="14" t="s">
        <v>1061</v>
      </c>
      <c r="L55" s="11" t="s">
        <v>1062</v>
      </c>
      <c r="M55" s="14" t="n">
        <v>124</v>
      </c>
      <c r="N55" s="15" t="n">
        <v>13.71211380466</v>
      </c>
      <c r="O55" s="12" t="n">
        <v>8.48486328125</v>
      </c>
    </row>
    <row r="56" customFormat="false" ht="12.75" hidden="false" customHeight="false" outlineLevel="0" collapsed="false">
      <c r="A56" s="11" t="s">
        <v>1086</v>
      </c>
      <c r="B56" s="11" t="s">
        <v>1087</v>
      </c>
      <c r="C56" s="12" t="n">
        <v>2.21653938293457</v>
      </c>
      <c r="D56" s="13" t="n">
        <v>4.88</v>
      </c>
      <c r="E56" s="14" t="n">
        <v>1</v>
      </c>
      <c r="F56" s="14" t="n">
        <v>1</v>
      </c>
      <c r="G56" s="14" t="n">
        <v>1</v>
      </c>
      <c r="H56" s="14" t="n">
        <v>1</v>
      </c>
      <c r="I56" s="14" t="s">
        <v>545</v>
      </c>
      <c r="J56" s="14" t="s">
        <v>1088</v>
      </c>
      <c r="K56" s="14" t="s">
        <v>398</v>
      </c>
      <c r="L56" s="11" t="s">
        <v>1089</v>
      </c>
      <c r="M56" s="14" t="n">
        <v>328</v>
      </c>
      <c r="N56" s="15" t="n">
        <v>35.79797854466</v>
      </c>
      <c r="O56" s="12" t="n">
        <v>7.19580078125</v>
      </c>
    </row>
    <row r="57" customFormat="false" ht="12.75" hidden="false" customHeight="false" outlineLevel="0" collapsed="false">
      <c r="A57" s="11" t="s">
        <v>1094</v>
      </c>
      <c r="B57" s="11" t="s">
        <v>1095</v>
      </c>
      <c r="C57" s="12" t="n">
        <v>2.2115683555603</v>
      </c>
      <c r="D57" s="13" t="n">
        <v>4.91</v>
      </c>
      <c r="E57" s="14" t="n">
        <v>1</v>
      </c>
      <c r="F57" s="14" t="n">
        <v>1</v>
      </c>
      <c r="G57" s="14" t="n">
        <v>1</v>
      </c>
      <c r="H57" s="14" t="n">
        <v>1</v>
      </c>
      <c r="I57" s="14" t="s">
        <v>217</v>
      </c>
      <c r="J57" s="14" t="s">
        <v>246</v>
      </c>
      <c r="K57" s="14" t="s">
        <v>52</v>
      </c>
      <c r="L57" s="11" t="s">
        <v>1096</v>
      </c>
      <c r="M57" s="14" t="n">
        <v>224</v>
      </c>
      <c r="N57" s="15" t="n">
        <v>25.17533378466</v>
      </c>
      <c r="O57" s="12" t="n">
        <v>9.27587890625</v>
      </c>
    </row>
    <row r="58" customFormat="false" ht="12.75" hidden="false" customHeight="false" outlineLevel="0" collapsed="false">
      <c r="A58" s="11" t="s">
        <v>122</v>
      </c>
      <c r="B58" s="11" t="s">
        <v>123</v>
      </c>
      <c r="C58" s="12" t="n">
        <v>19.869696855545</v>
      </c>
      <c r="D58" s="13" t="n">
        <v>26.04</v>
      </c>
      <c r="E58" s="14" t="n">
        <v>23</v>
      </c>
      <c r="F58" s="14" t="n">
        <v>4</v>
      </c>
      <c r="G58" s="14" t="n">
        <v>4</v>
      </c>
      <c r="H58" s="14" t="n">
        <v>7</v>
      </c>
      <c r="I58" s="14"/>
      <c r="J58" s="14"/>
      <c r="K58" s="14"/>
      <c r="L58" s="11" t="s">
        <v>61</v>
      </c>
      <c r="M58" s="14" t="n">
        <v>96</v>
      </c>
      <c r="N58" s="15" t="n">
        <v>10.73399587466</v>
      </c>
      <c r="O58" s="12" t="n">
        <v>11.03369140625</v>
      </c>
    </row>
    <row r="59" customFormat="false" ht="12.75" hidden="false" customHeight="false" outlineLevel="0" collapsed="false">
      <c r="A59" s="11" t="s">
        <v>140</v>
      </c>
      <c r="B59" s="11" t="s">
        <v>141</v>
      </c>
      <c r="C59" s="12" t="n">
        <v>16.6450593471527</v>
      </c>
      <c r="D59" s="13" t="n">
        <v>20</v>
      </c>
      <c r="E59" s="14" t="n">
        <v>49</v>
      </c>
      <c r="F59" s="14" t="n">
        <v>1</v>
      </c>
      <c r="G59" s="14" t="n">
        <v>2</v>
      </c>
      <c r="H59" s="14" t="n">
        <v>7</v>
      </c>
      <c r="I59" s="14"/>
      <c r="J59" s="14"/>
      <c r="K59" s="14"/>
      <c r="L59" s="11" t="s">
        <v>61</v>
      </c>
      <c r="M59" s="14" t="n">
        <v>125</v>
      </c>
      <c r="N59" s="15" t="n">
        <v>13.74723507466</v>
      </c>
      <c r="O59" s="12" t="n">
        <v>9.89111328125</v>
      </c>
    </row>
    <row r="60" customFormat="false" ht="12.75" hidden="false" customHeight="false" outlineLevel="0" collapsed="false">
      <c r="A60" s="11" t="s">
        <v>346</v>
      </c>
      <c r="B60" s="11" t="s">
        <v>347</v>
      </c>
      <c r="C60" s="12" t="n">
        <v>8.00405144691467</v>
      </c>
      <c r="D60" s="13" t="n">
        <v>21.88</v>
      </c>
      <c r="E60" s="14" t="n">
        <v>23</v>
      </c>
      <c r="F60" s="14" t="n">
        <v>1</v>
      </c>
      <c r="G60" s="14" t="n">
        <v>2</v>
      </c>
      <c r="H60" s="14" t="n">
        <v>3</v>
      </c>
      <c r="I60" s="14"/>
      <c r="J60" s="14"/>
      <c r="K60" s="14"/>
      <c r="L60" s="11" t="s">
        <v>61</v>
      </c>
      <c r="M60" s="14" t="n">
        <v>128</v>
      </c>
      <c r="N60" s="15" t="n">
        <v>13.89783313466</v>
      </c>
      <c r="O60" s="12" t="n">
        <v>10.88720703125</v>
      </c>
    </row>
    <row r="61" customFormat="false" ht="12.75" hidden="false" customHeight="false" outlineLevel="0" collapsed="false">
      <c r="A61" s="11" t="s">
        <v>433</v>
      </c>
      <c r="B61" s="11" t="s">
        <v>434</v>
      </c>
      <c r="C61" s="12" t="n">
        <v>5.67285752296448</v>
      </c>
      <c r="D61" s="13" t="n">
        <v>18.11</v>
      </c>
      <c r="E61" s="14" t="n">
        <v>12</v>
      </c>
      <c r="F61" s="14" t="n">
        <v>1</v>
      </c>
      <c r="G61" s="14" t="n">
        <v>2</v>
      </c>
      <c r="H61" s="14" t="n">
        <v>2</v>
      </c>
      <c r="I61" s="14"/>
      <c r="J61" s="14"/>
      <c r="K61" s="14"/>
      <c r="L61" s="11" t="s">
        <v>61</v>
      </c>
      <c r="M61" s="14" t="n">
        <v>127</v>
      </c>
      <c r="N61" s="15" t="n">
        <v>13.36948598466</v>
      </c>
      <c r="O61" s="12" t="n">
        <v>10.57958984375</v>
      </c>
    </row>
    <row r="62" customFormat="false" ht="12.75" hidden="false" customHeight="false" outlineLevel="0" collapsed="false">
      <c r="A62" s="11" t="s">
        <v>985</v>
      </c>
      <c r="B62" s="11" t="s">
        <v>986</v>
      </c>
      <c r="C62" s="12" t="n">
        <v>2.35513114929199</v>
      </c>
      <c r="D62" s="13" t="n">
        <v>5.75</v>
      </c>
      <c r="E62" s="14" t="n">
        <v>1</v>
      </c>
      <c r="F62" s="14" t="n">
        <v>1</v>
      </c>
      <c r="G62" s="14" t="n">
        <v>1</v>
      </c>
      <c r="H62" s="14" t="n">
        <v>1</v>
      </c>
      <c r="I62" s="14"/>
      <c r="J62" s="14"/>
      <c r="K62" s="14"/>
      <c r="L62" s="11" t="s">
        <v>61</v>
      </c>
      <c r="M62" s="14" t="n">
        <v>226</v>
      </c>
      <c r="N62" s="15" t="n">
        <v>22.68050128466</v>
      </c>
      <c r="O62" s="12" t="n">
        <v>10.91650390625</v>
      </c>
    </row>
    <row r="63" customFormat="false" ht="12.75" hidden="false" customHeight="false" outlineLevel="0" collapsed="false">
      <c r="A63" s="11" t="s">
        <v>302</v>
      </c>
      <c r="B63" s="11" t="s">
        <v>303</v>
      </c>
      <c r="C63" s="12" t="n">
        <v>8.67308330535889</v>
      </c>
      <c r="D63" s="13" t="n">
        <v>19.38</v>
      </c>
      <c r="E63" s="14" t="n">
        <v>3</v>
      </c>
      <c r="F63" s="14" t="n">
        <v>3</v>
      </c>
      <c r="G63" s="14" t="n">
        <v>3</v>
      </c>
      <c r="H63" s="14" t="n">
        <v>3</v>
      </c>
      <c r="I63" s="14" t="s">
        <v>56</v>
      </c>
      <c r="J63" s="14"/>
      <c r="K63" s="14"/>
      <c r="L63" s="11" t="s">
        <v>304</v>
      </c>
      <c r="M63" s="14" t="n">
        <v>227</v>
      </c>
      <c r="N63" s="15" t="n">
        <v>24.91545537466</v>
      </c>
      <c r="O63" s="12" t="n">
        <v>7.31298828125</v>
      </c>
    </row>
    <row r="64" customFormat="false" ht="12.75" hidden="false" customHeight="false" outlineLevel="0" collapsed="false">
      <c r="A64" s="11" t="s">
        <v>423</v>
      </c>
      <c r="B64" s="11" t="s">
        <v>424</v>
      </c>
      <c r="C64" s="12" t="n">
        <v>5.96005249023438</v>
      </c>
      <c r="D64" s="13" t="n">
        <v>11.65</v>
      </c>
      <c r="E64" s="14" t="n">
        <v>2</v>
      </c>
      <c r="F64" s="14" t="n">
        <v>2</v>
      </c>
      <c r="G64" s="14" t="n">
        <v>2</v>
      </c>
      <c r="H64" s="14" t="n">
        <v>2</v>
      </c>
      <c r="I64" s="14" t="s">
        <v>217</v>
      </c>
      <c r="J64" s="14"/>
      <c r="K64" s="14" t="s">
        <v>425</v>
      </c>
      <c r="L64" s="11" t="s">
        <v>426</v>
      </c>
      <c r="M64" s="14" t="n">
        <v>249</v>
      </c>
      <c r="N64" s="15" t="n">
        <v>26.67281343466</v>
      </c>
      <c r="O64" s="12" t="n">
        <v>6.91748046875</v>
      </c>
    </row>
    <row r="65" customFormat="false" ht="12.75" hidden="false" customHeight="false" outlineLevel="0" collapsed="false">
      <c r="A65" s="11" t="s">
        <v>898</v>
      </c>
      <c r="B65" s="11" t="s">
        <v>899</v>
      </c>
      <c r="C65" s="12" t="n">
        <v>2.48735046386719</v>
      </c>
      <c r="D65" s="13" t="n">
        <v>2.54</v>
      </c>
      <c r="E65" s="14" t="n">
        <v>2</v>
      </c>
      <c r="F65" s="14" t="n">
        <v>1</v>
      </c>
      <c r="G65" s="14" t="n">
        <v>1</v>
      </c>
      <c r="H65" s="14" t="n">
        <v>1</v>
      </c>
      <c r="I65" s="14"/>
      <c r="J65" s="14"/>
      <c r="K65" s="14"/>
      <c r="L65" s="11" t="s">
        <v>61</v>
      </c>
      <c r="M65" s="14" t="n">
        <v>512</v>
      </c>
      <c r="N65" s="15" t="n">
        <v>56.7017289146601</v>
      </c>
      <c r="O65" s="12" t="n">
        <v>7.0786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0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A8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4.56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6</v>
      </c>
      <c r="B2" s="11" t="s">
        <v>27</v>
      </c>
      <c r="C2" s="12" t="n">
        <v>109.734614849091</v>
      </c>
      <c r="D2" s="13" t="n">
        <v>12.53</v>
      </c>
      <c r="E2" s="14" t="n">
        <v>2</v>
      </c>
      <c r="F2" s="14" t="n">
        <v>28</v>
      </c>
      <c r="G2" s="14" t="n">
        <v>28</v>
      </c>
      <c r="H2" s="14" t="n">
        <v>37</v>
      </c>
      <c r="I2" s="14" t="s">
        <v>28</v>
      </c>
      <c r="J2" s="14" t="s">
        <v>29</v>
      </c>
      <c r="K2" s="14" t="s">
        <v>30</v>
      </c>
      <c r="L2" s="11" t="s">
        <v>31</v>
      </c>
      <c r="M2" s="14" t="n">
        <v>2889</v>
      </c>
      <c r="N2" s="15" t="n">
        <v>332.17719472466</v>
      </c>
      <c r="O2" s="12" t="n">
        <v>6.84423828125</v>
      </c>
    </row>
    <row r="3" customFormat="false" ht="12.75" hidden="false" customHeight="false" outlineLevel="0" collapsed="false">
      <c r="A3" s="11" t="s">
        <v>32</v>
      </c>
      <c r="B3" s="11" t="s">
        <v>33</v>
      </c>
      <c r="C3" s="12" t="n">
        <v>99.5467584133148</v>
      </c>
      <c r="D3" s="13" t="n">
        <v>33.74</v>
      </c>
      <c r="E3" s="14" t="n">
        <v>10</v>
      </c>
      <c r="F3" s="14" t="n">
        <v>4</v>
      </c>
      <c r="G3" s="14" t="n">
        <v>16</v>
      </c>
      <c r="H3" s="14" t="n">
        <v>35</v>
      </c>
      <c r="I3" s="14" t="s">
        <v>17</v>
      </c>
      <c r="J3" s="14" t="s">
        <v>34</v>
      </c>
      <c r="K3" s="14" t="s">
        <v>35</v>
      </c>
      <c r="L3" s="11" t="s">
        <v>36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37</v>
      </c>
      <c r="B4" s="11" t="s">
        <v>38</v>
      </c>
      <c r="C4" s="12" t="n">
        <v>82.2103388309479</v>
      </c>
      <c r="D4" s="13" t="n">
        <v>25.62</v>
      </c>
      <c r="E4" s="14" t="n">
        <v>2</v>
      </c>
      <c r="F4" s="14" t="n">
        <v>6</v>
      </c>
      <c r="G4" s="14" t="n">
        <v>12</v>
      </c>
      <c r="H4" s="14" t="n">
        <v>29</v>
      </c>
      <c r="I4" s="14" t="s">
        <v>39</v>
      </c>
      <c r="J4" s="14" t="s">
        <v>40</v>
      </c>
      <c r="K4" s="14" t="s">
        <v>35</v>
      </c>
      <c r="L4" s="11" t="s">
        <v>41</v>
      </c>
      <c r="M4" s="14" t="n">
        <v>480</v>
      </c>
      <c r="N4" s="15" t="n">
        <v>53.00056631466</v>
      </c>
      <c r="O4" s="12" t="n">
        <v>8.26513671875</v>
      </c>
    </row>
    <row r="5" customFormat="false" ht="12.75" hidden="false" customHeight="false" outlineLevel="0" collapsed="false">
      <c r="A5" s="11" t="s">
        <v>42</v>
      </c>
      <c r="B5" s="11" t="s">
        <v>43</v>
      </c>
      <c r="C5" s="12" t="n">
        <v>78.6152098178864</v>
      </c>
      <c r="D5" s="13" t="n">
        <v>32.45</v>
      </c>
      <c r="E5" s="14" t="n">
        <v>8</v>
      </c>
      <c r="F5" s="14" t="n">
        <v>3</v>
      </c>
      <c r="G5" s="14" t="n">
        <v>15</v>
      </c>
      <c r="H5" s="14" t="n">
        <v>28</v>
      </c>
      <c r="I5" s="14" t="s">
        <v>17</v>
      </c>
      <c r="J5" s="14" t="s">
        <v>34</v>
      </c>
      <c r="K5" s="14" t="s">
        <v>35</v>
      </c>
      <c r="L5" s="11" t="s">
        <v>44</v>
      </c>
      <c r="M5" s="14" t="n">
        <v>493</v>
      </c>
      <c r="N5" s="15" t="n">
        <v>53.88138854466</v>
      </c>
      <c r="O5" s="12" t="n">
        <v>5.40185546875</v>
      </c>
    </row>
    <row r="6" customFormat="false" ht="12.75" hidden="false" customHeight="false" outlineLevel="0" collapsed="false">
      <c r="A6" s="11" t="s">
        <v>72</v>
      </c>
      <c r="B6" s="11" t="s">
        <v>73</v>
      </c>
      <c r="C6" s="12" t="n">
        <v>40.4418621063232</v>
      </c>
      <c r="D6" s="13" t="n">
        <v>19.19</v>
      </c>
      <c r="E6" s="14" t="n">
        <v>7</v>
      </c>
      <c r="F6" s="14" t="n">
        <v>11</v>
      </c>
      <c r="G6" s="14" t="n">
        <v>11</v>
      </c>
      <c r="H6" s="14" t="n">
        <v>15</v>
      </c>
      <c r="I6" s="14" t="s">
        <v>74</v>
      </c>
      <c r="J6" s="14" t="s">
        <v>75</v>
      </c>
      <c r="K6" s="14" t="s">
        <v>76</v>
      </c>
      <c r="L6" s="11" t="s">
        <v>58</v>
      </c>
      <c r="M6" s="14" t="n">
        <v>745</v>
      </c>
      <c r="N6" s="15" t="n">
        <v>81.76878642466</v>
      </c>
      <c r="O6" s="12" t="n">
        <v>6.13818359375</v>
      </c>
    </row>
    <row r="7" customFormat="false" ht="12.75" hidden="false" customHeight="false" outlineLevel="0" collapsed="false">
      <c r="A7" s="11" t="s">
        <v>83</v>
      </c>
      <c r="B7" s="11" t="s">
        <v>84</v>
      </c>
      <c r="C7" s="12" t="n">
        <v>30.2319800853729</v>
      </c>
      <c r="D7" s="13" t="n">
        <v>22.46</v>
      </c>
      <c r="E7" s="14" t="n">
        <v>1</v>
      </c>
      <c r="F7" s="14" t="n">
        <v>8</v>
      </c>
      <c r="G7" s="14" t="n">
        <v>8</v>
      </c>
      <c r="H7" s="14" t="n">
        <v>10</v>
      </c>
      <c r="I7" s="14" t="s">
        <v>56</v>
      </c>
      <c r="J7" s="14" t="s">
        <v>85</v>
      </c>
      <c r="K7" s="14" t="s">
        <v>35</v>
      </c>
      <c r="L7" s="11" t="s">
        <v>86</v>
      </c>
      <c r="M7" s="14" t="n">
        <v>472</v>
      </c>
      <c r="N7" s="15" t="n">
        <v>52.52162915466</v>
      </c>
      <c r="O7" s="12" t="n">
        <v>6.48095703125</v>
      </c>
    </row>
    <row r="8" customFormat="false" ht="12.75" hidden="false" customHeight="false" outlineLevel="0" collapsed="false">
      <c r="A8" s="11" t="s">
        <v>95</v>
      </c>
      <c r="B8" s="11" t="s">
        <v>96</v>
      </c>
      <c r="C8" s="12" t="n">
        <v>27.4554734230042</v>
      </c>
      <c r="D8" s="13" t="n">
        <v>31.41</v>
      </c>
      <c r="E8" s="14" t="n">
        <v>5</v>
      </c>
      <c r="F8" s="14" t="n">
        <v>9</v>
      </c>
      <c r="G8" s="14" t="n">
        <v>9</v>
      </c>
      <c r="H8" s="14" t="n">
        <v>10</v>
      </c>
      <c r="I8" s="14" t="s">
        <v>92</v>
      </c>
      <c r="J8" s="14" t="s">
        <v>97</v>
      </c>
      <c r="K8" s="14" t="s">
        <v>52</v>
      </c>
      <c r="L8" s="11" t="s">
        <v>98</v>
      </c>
      <c r="M8" s="14" t="n">
        <v>417</v>
      </c>
      <c r="N8" s="15" t="n">
        <v>44.53712266466</v>
      </c>
      <c r="O8" s="12" t="n">
        <v>8.26513671875</v>
      </c>
    </row>
    <row r="9" customFormat="false" ht="12.75" hidden="false" customHeight="false" outlineLevel="0" collapsed="false">
      <c r="A9" s="11" t="s">
        <v>111</v>
      </c>
      <c r="B9" s="11" t="s">
        <v>112</v>
      </c>
      <c r="C9" s="12" t="n">
        <v>21.8100824356079</v>
      </c>
      <c r="D9" s="13" t="n">
        <v>5.78</v>
      </c>
      <c r="E9" s="14" t="n">
        <v>19</v>
      </c>
      <c r="F9" s="14" t="n">
        <v>2</v>
      </c>
      <c r="G9" s="14" t="n">
        <v>3</v>
      </c>
      <c r="H9" s="14" t="n">
        <v>8</v>
      </c>
      <c r="I9" s="14" t="s">
        <v>113</v>
      </c>
      <c r="J9" s="14" t="s">
        <v>40</v>
      </c>
      <c r="K9" s="14" t="s">
        <v>35</v>
      </c>
      <c r="L9" s="11" t="s">
        <v>114</v>
      </c>
      <c r="M9" s="14" t="n">
        <v>606</v>
      </c>
      <c r="N9" s="15" t="n">
        <v>63.1130992646601</v>
      </c>
      <c r="O9" s="12" t="n">
        <v>8.27978515625</v>
      </c>
    </row>
    <row r="10" customFormat="false" ht="12.75" hidden="false" customHeight="false" outlineLevel="0" collapsed="false">
      <c r="A10" s="11" t="s">
        <v>115</v>
      </c>
      <c r="B10" s="11" t="s">
        <v>116</v>
      </c>
      <c r="C10" s="12" t="n">
        <v>20.4334633350372</v>
      </c>
      <c r="D10" s="13" t="n">
        <v>5.96</v>
      </c>
      <c r="E10" s="14" t="n">
        <v>7</v>
      </c>
      <c r="F10" s="14" t="n">
        <v>4</v>
      </c>
      <c r="G10" s="14" t="n">
        <v>4</v>
      </c>
      <c r="H10" s="14" t="n">
        <v>7</v>
      </c>
      <c r="I10" s="14" t="s">
        <v>117</v>
      </c>
      <c r="J10" s="14" t="s">
        <v>118</v>
      </c>
      <c r="K10" s="14"/>
      <c r="L10" s="11" t="s">
        <v>119</v>
      </c>
      <c r="M10" s="14" t="n">
        <v>839</v>
      </c>
      <c r="N10" s="15" t="n">
        <v>93.4189666146602</v>
      </c>
      <c r="O10" s="12" t="n">
        <v>5.32568359375</v>
      </c>
    </row>
    <row r="11" customFormat="false" ht="12.75" hidden="false" customHeight="false" outlineLevel="0" collapsed="false">
      <c r="A11" s="11" t="s">
        <v>165</v>
      </c>
      <c r="B11" s="11" t="s">
        <v>166</v>
      </c>
      <c r="C11" s="12" t="n">
        <v>14.8366248607636</v>
      </c>
      <c r="D11" s="13" t="n">
        <v>10.03</v>
      </c>
      <c r="E11" s="14" t="n">
        <v>2</v>
      </c>
      <c r="F11" s="14" t="n">
        <v>2</v>
      </c>
      <c r="G11" s="14" t="n">
        <v>2</v>
      </c>
      <c r="H11" s="14" t="n">
        <v>5</v>
      </c>
      <c r="I11" s="14" t="s">
        <v>167</v>
      </c>
      <c r="J11" s="14" t="s">
        <v>168</v>
      </c>
      <c r="K11" s="14" t="s">
        <v>169</v>
      </c>
      <c r="L11" s="11" t="s">
        <v>170</v>
      </c>
      <c r="M11" s="14" t="n">
        <v>339</v>
      </c>
      <c r="N11" s="15" t="n">
        <v>38.58776603466</v>
      </c>
      <c r="O11" s="12" t="n">
        <v>7.31298828125</v>
      </c>
    </row>
    <row r="12" customFormat="false" ht="12.75" hidden="false" customHeight="false" outlineLevel="0" collapsed="false">
      <c r="A12" s="11" t="s">
        <v>183</v>
      </c>
      <c r="B12" s="11" t="s">
        <v>184</v>
      </c>
      <c r="C12" s="12" t="n">
        <v>14.0952887535095</v>
      </c>
      <c r="D12" s="13" t="n">
        <v>6.83</v>
      </c>
      <c r="E12" s="14" t="n">
        <v>3</v>
      </c>
      <c r="F12" s="14" t="n">
        <v>2</v>
      </c>
      <c r="G12" s="14" t="n">
        <v>2</v>
      </c>
      <c r="H12" s="14" t="n">
        <v>4</v>
      </c>
      <c r="I12" s="14" t="s">
        <v>50</v>
      </c>
      <c r="J12" s="14" t="s">
        <v>97</v>
      </c>
      <c r="K12" s="14" t="s">
        <v>52</v>
      </c>
      <c r="L12" s="11" t="s">
        <v>185</v>
      </c>
      <c r="M12" s="14" t="n">
        <v>498</v>
      </c>
      <c r="N12" s="15" t="n">
        <v>54.0465439146601</v>
      </c>
      <c r="O12" s="12" t="n">
        <v>5.80810546875</v>
      </c>
    </row>
    <row r="13" customFormat="false" ht="12.75" hidden="false" customHeight="false" outlineLevel="0" collapsed="false">
      <c r="A13" s="11" t="s">
        <v>195</v>
      </c>
      <c r="B13" s="11" t="s">
        <v>196</v>
      </c>
      <c r="C13" s="12" t="n">
        <v>12.8114066123962</v>
      </c>
      <c r="D13" s="13" t="n">
        <v>3.25</v>
      </c>
      <c r="E13" s="14" t="n">
        <v>3</v>
      </c>
      <c r="F13" s="14" t="n">
        <v>4</v>
      </c>
      <c r="G13" s="14" t="n">
        <v>4</v>
      </c>
      <c r="H13" s="14" t="n">
        <v>4</v>
      </c>
      <c r="I13" s="14" t="s">
        <v>74</v>
      </c>
      <c r="J13" s="14" t="s">
        <v>197</v>
      </c>
      <c r="K13" s="14" t="s">
        <v>35</v>
      </c>
      <c r="L13" s="11" t="s">
        <v>198</v>
      </c>
      <c r="M13" s="14" t="n">
        <v>1661</v>
      </c>
      <c r="N13" s="15" t="n">
        <v>189.81661328466</v>
      </c>
      <c r="O13" s="12" t="n">
        <v>5.63037109375</v>
      </c>
    </row>
    <row r="14" customFormat="false" ht="12.75" hidden="false" customHeight="false" outlineLevel="0" collapsed="false">
      <c r="A14" s="11" t="s">
        <v>232</v>
      </c>
      <c r="B14" s="11" t="s">
        <v>233</v>
      </c>
      <c r="C14" s="12" t="n">
        <v>11.7096726894379</v>
      </c>
      <c r="D14" s="13" t="n">
        <v>15.61</v>
      </c>
      <c r="E14" s="14" t="n">
        <v>4</v>
      </c>
      <c r="F14" s="14" t="n">
        <v>4</v>
      </c>
      <c r="G14" s="14" t="n">
        <v>4</v>
      </c>
      <c r="H14" s="14" t="n">
        <v>4</v>
      </c>
      <c r="I14" s="14" t="s">
        <v>234</v>
      </c>
      <c r="J14" s="14" t="s">
        <v>40</v>
      </c>
      <c r="K14" s="14" t="s">
        <v>235</v>
      </c>
      <c r="L14" s="11" t="s">
        <v>170</v>
      </c>
      <c r="M14" s="14" t="n">
        <v>346</v>
      </c>
      <c r="N14" s="15" t="n">
        <v>38.95526512466</v>
      </c>
      <c r="O14" s="12" t="n">
        <v>6.81494140625</v>
      </c>
    </row>
    <row r="15" customFormat="false" ht="12.75" hidden="false" customHeight="false" outlineLevel="0" collapsed="false">
      <c r="A15" s="11" t="s">
        <v>236</v>
      </c>
      <c r="B15" s="11" t="s">
        <v>237</v>
      </c>
      <c r="C15" s="12" t="n">
        <v>11.6938271522522</v>
      </c>
      <c r="D15" s="13" t="n">
        <v>7.73</v>
      </c>
      <c r="E15" s="14" t="n">
        <v>11</v>
      </c>
      <c r="F15" s="14" t="n">
        <v>3</v>
      </c>
      <c r="G15" s="14" t="n">
        <v>4</v>
      </c>
      <c r="H15" s="14" t="n">
        <v>4</v>
      </c>
      <c r="I15" s="14" t="s">
        <v>238</v>
      </c>
      <c r="J15" s="14" t="s">
        <v>97</v>
      </c>
      <c r="K15" s="14" t="s">
        <v>157</v>
      </c>
      <c r="L15" s="11" t="s">
        <v>146</v>
      </c>
      <c r="M15" s="14" t="n">
        <v>724</v>
      </c>
      <c r="N15" s="15" t="n">
        <v>82.76276455466</v>
      </c>
      <c r="O15" s="12" t="n">
        <v>5.00830078125</v>
      </c>
    </row>
    <row r="16" customFormat="false" ht="12.75" hidden="false" customHeight="false" outlineLevel="0" collapsed="false">
      <c r="A16" s="11" t="s">
        <v>244</v>
      </c>
      <c r="B16" s="11" t="s">
        <v>245</v>
      </c>
      <c r="C16" s="12" t="n">
        <v>11.4560627937317</v>
      </c>
      <c r="D16" s="13" t="n">
        <v>20.1</v>
      </c>
      <c r="E16" s="14" t="n">
        <v>2</v>
      </c>
      <c r="F16" s="14" t="n">
        <v>3</v>
      </c>
      <c r="G16" s="14" t="n">
        <v>3</v>
      </c>
      <c r="H16" s="14" t="n">
        <v>4</v>
      </c>
      <c r="I16" s="14" t="s">
        <v>56</v>
      </c>
      <c r="J16" s="14" t="s">
        <v>246</v>
      </c>
      <c r="K16" s="14" t="s">
        <v>247</v>
      </c>
      <c r="L16" s="11" t="s">
        <v>248</v>
      </c>
      <c r="M16" s="14" t="n">
        <v>199</v>
      </c>
      <c r="N16" s="15" t="n">
        <v>22.41217882466</v>
      </c>
      <c r="O16" s="12" t="n">
        <v>8.23583984375</v>
      </c>
    </row>
    <row r="17" customFormat="false" ht="12.75" hidden="false" customHeight="false" outlineLevel="0" collapsed="false">
      <c r="A17" s="11" t="s">
        <v>269</v>
      </c>
      <c r="B17" s="11" t="s">
        <v>270</v>
      </c>
      <c r="C17" s="12" t="n">
        <v>9.68155741691589</v>
      </c>
      <c r="D17" s="13" t="n">
        <v>16.2</v>
      </c>
      <c r="E17" s="14" t="n">
        <v>4</v>
      </c>
      <c r="F17" s="14" t="n">
        <v>2</v>
      </c>
      <c r="G17" s="14" t="n">
        <v>2</v>
      </c>
      <c r="H17" s="14" t="n">
        <v>3</v>
      </c>
      <c r="I17" s="14"/>
      <c r="J17" s="14" t="s">
        <v>118</v>
      </c>
      <c r="K17" s="14" t="s">
        <v>271</v>
      </c>
      <c r="L17" s="11" t="s">
        <v>272</v>
      </c>
      <c r="M17" s="14" t="n">
        <v>179</v>
      </c>
      <c r="N17" s="15" t="n">
        <v>20.83986686466</v>
      </c>
      <c r="O17" s="12" t="n">
        <v>8.42626953125</v>
      </c>
    </row>
    <row r="18" customFormat="false" ht="12.75" hidden="false" customHeight="false" outlineLevel="0" collapsed="false">
      <c r="A18" s="11" t="s">
        <v>273</v>
      </c>
      <c r="B18" s="11" t="s">
        <v>274</v>
      </c>
      <c r="C18" s="12" t="n">
        <v>9.61397051811218</v>
      </c>
      <c r="D18" s="13" t="n">
        <v>9.68</v>
      </c>
      <c r="E18" s="14" t="n">
        <v>4</v>
      </c>
      <c r="F18" s="14" t="n">
        <v>3</v>
      </c>
      <c r="G18" s="14" t="n">
        <v>3</v>
      </c>
      <c r="H18" s="14" t="n">
        <v>4</v>
      </c>
      <c r="I18" s="14" t="s">
        <v>50</v>
      </c>
      <c r="J18" s="14" t="s">
        <v>275</v>
      </c>
      <c r="K18" s="14" t="s">
        <v>52</v>
      </c>
      <c r="L18" s="11" t="s">
        <v>276</v>
      </c>
      <c r="M18" s="14" t="n">
        <v>434</v>
      </c>
      <c r="N18" s="15" t="n">
        <v>47.25434855466</v>
      </c>
      <c r="O18" s="12" t="n">
        <v>6.80029296875</v>
      </c>
    </row>
    <row r="19" customFormat="false" ht="12.75" hidden="false" customHeight="false" outlineLevel="0" collapsed="false">
      <c r="A19" s="11" t="s">
        <v>280</v>
      </c>
      <c r="B19" s="11" t="s">
        <v>281</v>
      </c>
      <c r="C19" s="12" t="n">
        <v>9.3372015953064</v>
      </c>
      <c r="D19" s="13" t="n">
        <v>3.65</v>
      </c>
      <c r="E19" s="14" t="n">
        <v>2</v>
      </c>
      <c r="F19" s="14" t="n">
        <v>3</v>
      </c>
      <c r="G19" s="14" t="n">
        <v>3</v>
      </c>
      <c r="H19" s="14" t="n">
        <v>4</v>
      </c>
      <c r="I19" s="14" t="s">
        <v>117</v>
      </c>
      <c r="J19" s="14" t="s">
        <v>118</v>
      </c>
      <c r="K19" s="14" t="s">
        <v>282</v>
      </c>
      <c r="L19" s="11" t="s">
        <v>283</v>
      </c>
      <c r="M19" s="14" t="n">
        <v>1041</v>
      </c>
      <c r="N19" s="15" t="n">
        <v>113.53370070466</v>
      </c>
      <c r="O19" s="12" t="n">
        <v>4.70361328125</v>
      </c>
    </row>
    <row r="20" customFormat="false" ht="12.75" hidden="false" customHeight="false" outlineLevel="0" collapsed="false">
      <c r="A20" s="11" t="s">
        <v>284</v>
      </c>
      <c r="B20" s="11" t="s">
        <v>285</v>
      </c>
      <c r="C20" s="12" t="n">
        <v>9.30596518516541</v>
      </c>
      <c r="D20" s="13" t="n">
        <v>9</v>
      </c>
      <c r="E20" s="14" t="n">
        <v>9</v>
      </c>
      <c r="F20" s="14" t="n">
        <v>2</v>
      </c>
      <c r="G20" s="14" t="n">
        <v>3</v>
      </c>
      <c r="H20" s="14" t="n">
        <v>4</v>
      </c>
      <c r="I20" s="14" t="s">
        <v>39</v>
      </c>
      <c r="J20" s="14" t="s">
        <v>40</v>
      </c>
      <c r="K20" s="14" t="s">
        <v>35</v>
      </c>
      <c r="L20" s="11" t="s">
        <v>286</v>
      </c>
      <c r="M20" s="14" t="n">
        <v>422</v>
      </c>
      <c r="N20" s="15" t="n">
        <v>47.40804052466</v>
      </c>
      <c r="O20" s="12" t="n">
        <v>5.31298828125</v>
      </c>
    </row>
    <row r="21" customFormat="false" ht="12.75" hidden="false" customHeight="false" outlineLevel="0" collapsed="false">
      <c r="A21" s="11" t="s">
        <v>297</v>
      </c>
      <c r="B21" s="11" t="s">
        <v>298</v>
      </c>
      <c r="C21" s="12" t="n">
        <v>8.72497844696045</v>
      </c>
      <c r="D21" s="13" t="n">
        <v>17.61</v>
      </c>
      <c r="E21" s="14" t="n">
        <v>6</v>
      </c>
      <c r="F21" s="14" t="n">
        <v>2</v>
      </c>
      <c r="G21" s="14" t="n">
        <v>2</v>
      </c>
      <c r="H21" s="14" t="n">
        <v>3</v>
      </c>
      <c r="I21" s="14" t="s">
        <v>299</v>
      </c>
      <c r="J21" s="14" t="s">
        <v>300</v>
      </c>
      <c r="K21" s="14" t="s">
        <v>35</v>
      </c>
      <c r="L21" s="11" t="s">
        <v>301</v>
      </c>
      <c r="M21" s="14" t="n">
        <v>142</v>
      </c>
      <c r="N21" s="15" t="n">
        <v>15.75325722466</v>
      </c>
      <c r="O21" s="12" t="n">
        <v>7.67919921875</v>
      </c>
    </row>
    <row r="22" customFormat="false" ht="12.75" hidden="false" customHeight="false" outlineLevel="0" collapsed="false">
      <c r="A22" s="11" t="s">
        <v>327</v>
      </c>
      <c r="B22" s="11" t="s">
        <v>328</v>
      </c>
      <c r="C22" s="12" t="n">
        <v>8.18302631378174</v>
      </c>
      <c r="D22" s="13" t="n">
        <v>3.23</v>
      </c>
      <c r="E22" s="14" t="n">
        <v>5</v>
      </c>
      <c r="F22" s="14" t="n">
        <v>2</v>
      </c>
      <c r="G22" s="14" t="n">
        <v>2</v>
      </c>
      <c r="H22" s="14" t="n">
        <v>3</v>
      </c>
      <c r="I22" s="14" t="s">
        <v>117</v>
      </c>
      <c r="J22" s="14" t="s">
        <v>118</v>
      </c>
      <c r="K22" s="14"/>
      <c r="L22" s="11" t="s">
        <v>119</v>
      </c>
      <c r="M22" s="14" t="n">
        <v>837</v>
      </c>
      <c r="N22" s="15" t="n">
        <v>92.9966711246601</v>
      </c>
      <c r="O22" s="12" t="n">
        <v>5.43994140625</v>
      </c>
    </row>
    <row r="23" customFormat="false" ht="12.75" hidden="false" customHeight="false" outlineLevel="0" collapsed="false">
      <c r="A23" s="11" t="s">
        <v>339</v>
      </c>
      <c r="B23" s="11" t="s">
        <v>340</v>
      </c>
      <c r="C23" s="12" t="n">
        <v>8.06639361381531</v>
      </c>
      <c r="D23" s="13" t="n">
        <v>25.15</v>
      </c>
      <c r="E23" s="14" t="n">
        <v>6</v>
      </c>
      <c r="F23" s="14" t="n">
        <v>3</v>
      </c>
      <c r="G23" s="14" t="n">
        <v>3</v>
      </c>
      <c r="H23" s="14" t="n">
        <v>3</v>
      </c>
      <c r="I23" s="14" t="s">
        <v>74</v>
      </c>
      <c r="J23" s="14" t="s">
        <v>341</v>
      </c>
      <c r="K23" s="14" t="s">
        <v>342</v>
      </c>
      <c r="L23" s="11" t="s">
        <v>343</v>
      </c>
      <c r="M23" s="14" t="n">
        <v>171</v>
      </c>
      <c r="N23" s="15" t="n">
        <v>18.59778405466</v>
      </c>
      <c r="O23" s="12" t="n">
        <v>9.12939453125</v>
      </c>
    </row>
    <row r="24" customFormat="false" ht="12.75" hidden="false" customHeight="false" outlineLevel="0" collapsed="false">
      <c r="A24" s="11" t="s">
        <v>367</v>
      </c>
      <c r="B24" s="11" t="s">
        <v>368</v>
      </c>
      <c r="C24" s="12" t="n">
        <v>7.71934175491333</v>
      </c>
      <c r="D24" s="13" t="n">
        <v>8.77</v>
      </c>
      <c r="E24" s="14" t="n">
        <v>13</v>
      </c>
      <c r="F24" s="14" t="n">
        <v>1</v>
      </c>
      <c r="G24" s="14" t="n">
        <v>3</v>
      </c>
      <c r="H24" s="14" t="n">
        <v>3</v>
      </c>
      <c r="I24" s="14" t="s">
        <v>22</v>
      </c>
      <c r="J24" s="14" t="s">
        <v>369</v>
      </c>
      <c r="K24" s="14" t="s">
        <v>370</v>
      </c>
      <c r="L24" s="11" t="s">
        <v>23</v>
      </c>
      <c r="M24" s="14" t="n">
        <v>399</v>
      </c>
      <c r="N24" s="15" t="n">
        <v>43.85805825466</v>
      </c>
      <c r="O24" s="12" t="n">
        <v>5.00830078125</v>
      </c>
    </row>
    <row r="25" customFormat="false" ht="12.75" hidden="false" customHeight="false" outlineLevel="0" collapsed="false">
      <c r="A25" s="11" t="s">
        <v>371</v>
      </c>
      <c r="B25" s="11" t="s">
        <v>372</v>
      </c>
      <c r="C25" s="12" t="n">
        <v>7.60545253753662</v>
      </c>
      <c r="D25" s="13" t="n">
        <v>0.95</v>
      </c>
      <c r="E25" s="14" t="n">
        <v>2</v>
      </c>
      <c r="F25" s="14" t="n">
        <v>2</v>
      </c>
      <c r="G25" s="14" t="n">
        <v>3</v>
      </c>
      <c r="H25" s="14" t="n">
        <v>3</v>
      </c>
      <c r="I25" s="14" t="s">
        <v>56</v>
      </c>
      <c r="J25" s="14" t="s">
        <v>40</v>
      </c>
      <c r="K25" s="14"/>
      <c r="L25" s="11" t="s">
        <v>373</v>
      </c>
      <c r="M25" s="14" t="n">
        <v>4644</v>
      </c>
      <c r="N25" s="15" t="n">
        <v>527.310036914659</v>
      </c>
      <c r="O25" s="12" t="n">
        <v>5.97314453125</v>
      </c>
    </row>
    <row r="26" customFormat="false" ht="12.75" hidden="false" customHeight="false" outlineLevel="0" collapsed="false">
      <c r="A26" s="11" t="s">
        <v>377</v>
      </c>
      <c r="B26" s="11" t="s">
        <v>378</v>
      </c>
      <c r="C26" s="12" t="n">
        <v>7.46246957778931</v>
      </c>
      <c r="D26" s="13" t="n">
        <v>10.73</v>
      </c>
      <c r="E26" s="14" t="n">
        <v>1</v>
      </c>
      <c r="F26" s="14" t="n">
        <v>1</v>
      </c>
      <c r="G26" s="14" t="n">
        <v>2</v>
      </c>
      <c r="H26" s="14" t="n">
        <v>2</v>
      </c>
      <c r="I26" s="14" t="s">
        <v>50</v>
      </c>
      <c r="J26" s="14" t="s">
        <v>97</v>
      </c>
      <c r="K26" s="14" t="s">
        <v>52</v>
      </c>
      <c r="L26" s="11" t="s">
        <v>266</v>
      </c>
      <c r="M26" s="14" t="n">
        <v>289</v>
      </c>
      <c r="N26" s="15" t="n">
        <v>32.84118736466</v>
      </c>
      <c r="O26" s="12" t="n">
        <v>5.47802734375</v>
      </c>
    </row>
    <row r="27" customFormat="false" ht="12.75" hidden="false" customHeight="false" outlineLevel="0" collapsed="false">
      <c r="A27" s="11" t="s">
        <v>446</v>
      </c>
      <c r="B27" s="11" t="s">
        <v>447</v>
      </c>
      <c r="C27" s="12" t="n">
        <v>5.45406985282898</v>
      </c>
      <c r="D27" s="13" t="n">
        <v>10.86</v>
      </c>
      <c r="E27" s="14" t="n">
        <v>2</v>
      </c>
      <c r="F27" s="14" t="n">
        <v>2</v>
      </c>
      <c r="G27" s="14" t="n">
        <v>2</v>
      </c>
      <c r="H27" s="14" t="n">
        <v>2</v>
      </c>
      <c r="I27" s="14" t="s">
        <v>448</v>
      </c>
      <c r="J27" s="14" t="s">
        <v>449</v>
      </c>
      <c r="K27" s="14" t="s">
        <v>450</v>
      </c>
      <c r="L27" s="11" t="s">
        <v>451</v>
      </c>
      <c r="M27" s="14" t="n">
        <v>175</v>
      </c>
      <c r="N27" s="15" t="n">
        <v>20.02438347466</v>
      </c>
      <c r="O27" s="12" t="n">
        <v>7.32763671875</v>
      </c>
    </row>
    <row r="28" customFormat="false" ht="12.75" hidden="false" customHeight="false" outlineLevel="0" collapsed="false">
      <c r="A28" s="11" t="s">
        <v>452</v>
      </c>
      <c r="B28" s="11" t="s">
        <v>453</v>
      </c>
      <c r="C28" s="12" t="n">
        <v>5.44825482368469</v>
      </c>
      <c r="D28" s="13" t="n">
        <v>3.98</v>
      </c>
      <c r="E28" s="14" t="n">
        <v>12</v>
      </c>
      <c r="F28" s="14" t="n">
        <v>1</v>
      </c>
      <c r="G28" s="14" t="n">
        <v>2</v>
      </c>
      <c r="H28" s="14" t="n">
        <v>2</v>
      </c>
      <c r="I28" s="14" t="s">
        <v>113</v>
      </c>
      <c r="J28" s="14" t="s">
        <v>454</v>
      </c>
      <c r="K28" s="14" t="s">
        <v>455</v>
      </c>
      <c r="L28" s="11" t="s">
        <v>456</v>
      </c>
      <c r="M28" s="14" t="n">
        <v>477</v>
      </c>
      <c r="N28" s="15" t="n">
        <v>51.87874618466</v>
      </c>
      <c r="O28" s="12" t="n">
        <v>5.16064453125</v>
      </c>
    </row>
    <row r="29" customFormat="false" ht="12.75" hidden="false" customHeight="false" outlineLevel="0" collapsed="false">
      <c r="A29" s="11" t="s">
        <v>470</v>
      </c>
      <c r="B29" s="11" t="s">
        <v>471</v>
      </c>
      <c r="C29" s="12" t="n">
        <v>5.26102685928345</v>
      </c>
      <c r="D29" s="13" t="n">
        <v>9.05</v>
      </c>
      <c r="E29" s="14" t="n">
        <v>6</v>
      </c>
      <c r="F29" s="14" t="n">
        <v>2</v>
      </c>
      <c r="G29" s="14" t="n">
        <v>2</v>
      </c>
      <c r="H29" s="14" t="n">
        <v>2</v>
      </c>
      <c r="I29" s="14" t="s">
        <v>472</v>
      </c>
      <c r="J29" s="14" t="s">
        <v>341</v>
      </c>
      <c r="K29" s="14" t="s">
        <v>473</v>
      </c>
      <c r="L29" s="11" t="s">
        <v>474</v>
      </c>
      <c r="M29" s="14" t="n">
        <v>243</v>
      </c>
      <c r="N29" s="15" t="n">
        <v>26.67143165466</v>
      </c>
      <c r="O29" s="12" t="n">
        <v>9.65673828125</v>
      </c>
    </row>
    <row r="30" customFormat="false" ht="12.75" hidden="false" customHeight="false" outlineLevel="0" collapsed="false">
      <c r="A30" s="11" t="s">
        <v>483</v>
      </c>
      <c r="B30" s="11" t="s">
        <v>484</v>
      </c>
      <c r="C30" s="12" t="n">
        <v>5.08572053909302</v>
      </c>
      <c r="D30" s="13" t="n">
        <v>2.54</v>
      </c>
      <c r="E30" s="14" t="n">
        <v>1</v>
      </c>
      <c r="F30" s="14" t="n">
        <v>2</v>
      </c>
      <c r="G30" s="14" t="n">
        <v>2</v>
      </c>
      <c r="H30" s="14" t="n">
        <v>2</v>
      </c>
      <c r="I30" s="14" t="s">
        <v>485</v>
      </c>
      <c r="J30" s="14" t="s">
        <v>486</v>
      </c>
      <c r="K30" s="14" t="s">
        <v>35</v>
      </c>
      <c r="L30" s="11" t="s">
        <v>487</v>
      </c>
      <c r="M30" s="14" t="n">
        <v>1063</v>
      </c>
      <c r="N30" s="15" t="n">
        <v>121.85991591466</v>
      </c>
      <c r="O30" s="12" t="n">
        <v>9.24658203125</v>
      </c>
    </row>
    <row r="31" customFormat="false" ht="12.75" hidden="false" customHeight="false" outlineLevel="0" collapsed="false">
      <c r="A31" s="11" t="s">
        <v>508</v>
      </c>
      <c r="B31" s="11" t="s">
        <v>509</v>
      </c>
      <c r="C31" s="12" t="n">
        <v>4.95010590553284</v>
      </c>
      <c r="D31" s="13" t="n">
        <v>1</v>
      </c>
      <c r="E31" s="14" t="n">
        <v>5</v>
      </c>
      <c r="F31" s="14" t="n">
        <v>2</v>
      </c>
      <c r="G31" s="14" t="n">
        <v>2</v>
      </c>
      <c r="H31" s="14" t="n">
        <v>2</v>
      </c>
      <c r="I31" s="14" t="s">
        <v>510</v>
      </c>
      <c r="J31" s="14" t="s">
        <v>118</v>
      </c>
      <c r="K31" s="14" t="s">
        <v>52</v>
      </c>
      <c r="L31" s="11" t="s">
        <v>511</v>
      </c>
      <c r="M31" s="14" t="n">
        <v>2512</v>
      </c>
      <c r="N31" s="15" t="n">
        <v>274.091873734661</v>
      </c>
      <c r="O31" s="12" t="n">
        <v>6.45556640625</v>
      </c>
    </row>
    <row r="32" customFormat="false" ht="12.75" hidden="false" customHeight="false" outlineLevel="0" collapsed="false">
      <c r="A32" s="11" t="s">
        <v>523</v>
      </c>
      <c r="B32" s="11" t="s">
        <v>524</v>
      </c>
      <c r="C32" s="12" t="n">
        <v>4.82332801818848</v>
      </c>
      <c r="D32" s="13" t="n">
        <v>1.57</v>
      </c>
      <c r="E32" s="14" t="n">
        <v>2</v>
      </c>
      <c r="F32" s="14" t="n">
        <v>1</v>
      </c>
      <c r="G32" s="14" t="n">
        <v>1</v>
      </c>
      <c r="H32" s="14" t="n">
        <v>2</v>
      </c>
      <c r="I32" s="14" t="s">
        <v>206</v>
      </c>
      <c r="J32" s="14" t="s">
        <v>97</v>
      </c>
      <c r="K32" s="14" t="s">
        <v>525</v>
      </c>
      <c r="L32" s="11" t="s">
        <v>526</v>
      </c>
      <c r="M32" s="14" t="n">
        <v>574</v>
      </c>
      <c r="N32" s="15" t="n">
        <v>62.8273353546601</v>
      </c>
      <c r="O32" s="12" t="n">
        <v>6.20166015625</v>
      </c>
    </row>
    <row r="33" customFormat="false" ht="12.75" hidden="false" customHeight="false" outlineLevel="0" collapsed="false">
      <c r="A33" s="11" t="s">
        <v>527</v>
      </c>
      <c r="B33" s="11" t="s">
        <v>528</v>
      </c>
      <c r="C33" s="12" t="n">
        <v>4.78255653381348</v>
      </c>
      <c r="D33" s="13" t="n">
        <v>1.4</v>
      </c>
      <c r="E33" s="14" t="n">
        <v>4</v>
      </c>
      <c r="F33" s="14" t="n">
        <v>2</v>
      </c>
      <c r="G33" s="14" t="n">
        <v>2</v>
      </c>
      <c r="H33" s="14" t="n">
        <v>2</v>
      </c>
      <c r="I33" s="14" t="s">
        <v>56</v>
      </c>
      <c r="J33" s="14" t="s">
        <v>529</v>
      </c>
      <c r="K33" s="14" t="s">
        <v>247</v>
      </c>
      <c r="L33" s="11" t="s">
        <v>530</v>
      </c>
      <c r="M33" s="14" t="n">
        <v>1712</v>
      </c>
      <c r="N33" s="15" t="n">
        <v>190.28961356466</v>
      </c>
      <c r="O33" s="12" t="n">
        <v>6.69775390625</v>
      </c>
    </row>
    <row r="34" customFormat="false" ht="12.75" hidden="false" customHeight="false" outlineLevel="0" collapsed="false">
      <c r="A34" s="11" t="s">
        <v>543</v>
      </c>
      <c r="B34" s="11" t="s">
        <v>544</v>
      </c>
      <c r="C34" s="12" t="n">
        <v>4.17396116256714</v>
      </c>
      <c r="D34" s="13" t="n">
        <v>3.46</v>
      </c>
      <c r="E34" s="14" t="n">
        <v>2</v>
      </c>
      <c r="F34" s="14" t="n">
        <v>1</v>
      </c>
      <c r="G34" s="14" t="n">
        <v>1</v>
      </c>
      <c r="H34" s="14" t="n">
        <v>1</v>
      </c>
      <c r="I34" s="14" t="s">
        <v>545</v>
      </c>
      <c r="J34" s="14" t="s">
        <v>546</v>
      </c>
      <c r="K34" s="14" t="s">
        <v>547</v>
      </c>
      <c r="L34" s="11" t="s">
        <v>170</v>
      </c>
      <c r="M34" s="14" t="n">
        <v>463</v>
      </c>
      <c r="N34" s="15" t="n">
        <v>49.90833265466</v>
      </c>
      <c r="O34" s="12" t="n">
        <v>6.80029296875</v>
      </c>
    </row>
    <row r="35" customFormat="false" ht="12.75" hidden="false" customHeight="false" outlineLevel="0" collapsed="false">
      <c r="A35" s="11" t="s">
        <v>548</v>
      </c>
      <c r="B35" s="11" t="s">
        <v>549</v>
      </c>
      <c r="C35" s="12" t="n">
        <v>3.97499895095825</v>
      </c>
      <c r="D35" s="13" t="n">
        <v>1.13</v>
      </c>
      <c r="E35" s="14" t="n">
        <v>2</v>
      </c>
      <c r="F35" s="14" t="n">
        <v>1</v>
      </c>
      <c r="G35" s="14" t="n">
        <v>1</v>
      </c>
      <c r="H35" s="14" t="n">
        <v>1</v>
      </c>
      <c r="I35" s="14" t="s">
        <v>550</v>
      </c>
      <c r="J35" s="14" t="s">
        <v>118</v>
      </c>
      <c r="K35" s="14" t="s">
        <v>551</v>
      </c>
      <c r="L35" s="11" t="s">
        <v>552</v>
      </c>
      <c r="M35" s="14" t="n">
        <v>1500</v>
      </c>
      <c r="N35" s="15" t="n">
        <v>163.24789947466</v>
      </c>
      <c r="O35" s="12" t="n">
        <v>6.48095703125</v>
      </c>
    </row>
    <row r="36" customFormat="false" ht="12.75" hidden="false" customHeight="false" outlineLevel="0" collapsed="false">
      <c r="A36" s="11" t="s">
        <v>558</v>
      </c>
      <c r="B36" s="11" t="s">
        <v>559</v>
      </c>
      <c r="C36" s="12" t="n">
        <v>3.7521984577179</v>
      </c>
      <c r="D36" s="13" t="n">
        <v>0.91</v>
      </c>
      <c r="E36" s="14" t="n">
        <v>1</v>
      </c>
      <c r="F36" s="14" t="n">
        <v>1</v>
      </c>
      <c r="G36" s="14" t="n">
        <v>1</v>
      </c>
      <c r="H36" s="14" t="n">
        <v>1</v>
      </c>
      <c r="I36" s="14" t="s">
        <v>56</v>
      </c>
      <c r="J36" s="14" t="s">
        <v>560</v>
      </c>
      <c r="K36" s="14" t="s">
        <v>561</v>
      </c>
      <c r="L36" s="11" t="s">
        <v>562</v>
      </c>
      <c r="M36" s="14" t="n">
        <v>1761</v>
      </c>
      <c r="N36" s="15" t="n">
        <v>197.85555947466</v>
      </c>
      <c r="O36" s="12" t="n">
        <v>6.26513671875</v>
      </c>
    </row>
    <row r="37" customFormat="false" ht="12.75" hidden="false" customHeight="false" outlineLevel="0" collapsed="false">
      <c r="A37" s="11" t="s">
        <v>570</v>
      </c>
      <c r="B37" s="11" t="s">
        <v>571</v>
      </c>
      <c r="C37" s="12" t="n">
        <v>3.67962121963501</v>
      </c>
      <c r="D37" s="13" t="n">
        <v>3.24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206</v>
      </c>
      <c r="J37" s="14" t="s">
        <v>118</v>
      </c>
      <c r="K37" s="14" t="s">
        <v>35</v>
      </c>
      <c r="L37" s="11" t="s">
        <v>572</v>
      </c>
      <c r="M37" s="14" t="n">
        <v>524</v>
      </c>
      <c r="N37" s="15" t="n">
        <v>57.0892471046601</v>
      </c>
      <c r="O37" s="12" t="n">
        <v>5.35107421875</v>
      </c>
    </row>
    <row r="38" customFormat="false" ht="12.75" hidden="false" customHeight="false" outlineLevel="0" collapsed="false">
      <c r="A38" s="11" t="s">
        <v>573</v>
      </c>
      <c r="B38" s="11" t="s">
        <v>574</v>
      </c>
      <c r="C38" s="12" t="n">
        <v>3.66064596176147</v>
      </c>
      <c r="D38" s="13" t="n">
        <v>2.79</v>
      </c>
      <c r="E38" s="14" t="n">
        <v>1</v>
      </c>
      <c r="F38" s="14" t="n">
        <v>1</v>
      </c>
      <c r="G38" s="14" t="n">
        <v>1</v>
      </c>
      <c r="H38" s="14" t="n">
        <v>1</v>
      </c>
      <c r="I38" s="14" t="s">
        <v>217</v>
      </c>
      <c r="J38" s="14" t="s">
        <v>575</v>
      </c>
      <c r="K38" s="14" t="s">
        <v>52</v>
      </c>
      <c r="L38" s="11" t="s">
        <v>576</v>
      </c>
      <c r="M38" s="14" t="n">
        <v>609</v>
      </c>
      <c r="N38" s="15" t="n">
        <v>68.3096610046601</v>
      </c>
      <c r="O38" s="12" t="n">
        <v>6.37939453125</v>
      </c>
    </row>
    <row r="39" customFormat="false" ht="12.75" hidden="false" customHeight="false" outlineLevel="0" collapsed="false">
      <c r="A39" s="11" t="s">
        <v>589</v>
      </c>
      <c r="B39" s="11" t="s">
        <v>590</v>
      </c>
      <c r="C39" s="12" t="n">
        <v>3.46598386764526</v>
      </c>
      <c r="D39" s="13" t="n">
        <v>8.2</v>
      </c>
      <c r="E39" s="14" t="n">
        <v>2</v>
      </c>
      <c r="F39" s="14" t="n">
        <v>1</v>
      </c>
      <c r="G39" s="14" t="n">
        <v>1</v>
      </c>
      <c r="H39" s="14" t="n">
        <v>1</v>
      </c>
      <c r="I39" s="14" t="s">
        <v>179</v>
      </c>
      <c r="J39" s="14" t="s">
        <v>591</v>
      </c>
      <c r="K39" s="14" t="s">
        <v>592</v>
      </c>
      <c r="L39" s="11" t="s">
        <v>593</v>
      </c>
      <c r="M39" s="14" t="n">
        <v>183</v>
      </c>
      <c r="N39" s="15" t="n">
        <v>20.75831967466</v>
      </c>
      <c r="O39" s="12" t="n">
        <v>4.91943359375</v>
      </c>
    </row>
    <row r="40" customFormat="false" ht="12.75" hidden="false" customHeight="false" outlineLevel="0" collapsed="false">
      <c r="A40" s="11" t="s">
        <v>602</v>
      </c>
      <c r="B40" s="11" t="s">
        <v>603</v>
      </c>
      <c r="C40" s="12" t="n">
        <v>3.40022444725037</v>
      </c>
      <c r="D40" s="13" t="n">
        <v>7.47</v>
      </c>
      <c r="E40" s="14" t="n">
        <v>3</v>
      </c>
      <c r="F40" s="14" t="n">
        <v>1</v>
      </c>
      <c r="G40" s="14" t="n">
        <v>1</v>
      </c>
      <c r="H40" s="14" t="n">
        <v>1</v>
      </c>
      <c r="I40" s="14" t="s">
        <v>206</v>
      </c>
      <c r="J40" s="14" t="s">
        <v>118</v>
      </c>
      <c r="K40" s="14" t="s">
        <v>35</v>
      </c>
      <c r="L40" s="11"/>
      <c r="M40" s="14" t="n">
        <v>241</v>
      </c>
      <c r="N40" s="15" t="n">
        <v>26.84872137466</v>
      </c>
      <c r="O40" s="12" t="n">
        <v>5.26220703125</v>
      </c>
    </row>
    <row r="41" customFormat="false" ht="12.75" hidden="false" customHeight="false" outlineLevel="0" collapsed="false">
      <c r="A41" s="11" t="s">
        <v>604</v>
      </c>
      <c r="B41" s="11" t="s">
        <v>605</v>
      </c>
      <c r="C41" s="12" t="n">
        <v>3.3241982460022</v>
      </c>
      <c r="D41" s="13" t="n">
        <v>14.42</v>
      </c>
      <c r="E41" s="14" t="n">
        <v>1</v>
      </c>
      <c r="F41" s="14" t="n">
        <v>1</v>
      </c>
      <c r="G41" s="14" t="n">
        <v>1</v>
      </c>
      <c r="H41" s="14" t="n">
        <v>1</v>
      </c>
      <c r="I41" s="14" t="s">
        <v>545</v>
      </c>
      <c r="J41" s="14" t="s">
        <v>369</v>
      </c>
      <c r="K41" s="14" t="s">
        <v>606</v>
      </c>
      <c r="L41" s="11" t="s">
        <v>607</v>
      </c>
      <c r="M41" s="14" t="n">
        <v>104</v>
      </c>
      <c r="N41" s="15" t="n">
        <v>11.40256486466</v>
      </c>
      <c r="O41" s="12" t="n">
        <v>4.66552734375</v>
      </c>
    </row>
    <row r="42" customFormat="false" ht="12.75" hidden="false" customHeight="false" outlineLevel="0" collapsed="false">
      <c r="A42" s="11" t="s">
        <v>617</v>
      </c>
      <c r="B42" s="11" t="s">
        <v>618</v>
      </c>
      <c r="C42" s="12" t="n">
        <v>3.25167489051819</v>
      </c>
      <c r="D42" s="13" t="n">
        <v>1.14</v>
      </c>
      <c r="E42" s="14" t="n">
        <v>2</v>
      </c>
      <c r="F42" s="14" t="n">
        <v>1</v>
      </c>
      <c r="G42" s="14" t="n">
        <v>1</v>
      </c>
      <c r="H42" s="14" t="n">
        <v>1</v>
      </c>
      <c r="I42" s="14"/>
      <c r="J42" s="14" t="s">
        <v>560</v>
      </c>
      <c r="K42" s="14" t="s">
        <v>619</v>
      </c>
      <c r="L42" s="11" t="s">
        <v>620</v>
      </c>
      <c r="M42" s="14" t="n">
        <v>1230</v>
      </c>
      <c r="N42" s="15" t="n">
        <v>136.28866604466</v>
      </c>
      <c r="O42" s="12" t="n">
        <v>5.78271484375</v>
      </c>
    </row>
    <row r="43" customFormat="false" ht="12.75" hidden="false" customHeight="false" outlineLevel="0" collapsed="false">
      <c r="A43" s="11" t="s">
        <v>626</v>
      </c>
      <c r="B43" s="11" t="s">
        <v>627</v>
      </c>
      <c r="C43" s="12" t="n">
        <v>3.19756031036377</v>
      </c>
      <c r="D43" s="13" t="n">
        <v>0.99</v>
      </c>
      <c r="E43" s="14" t="n">
        <v>1</v>
      </c>
      <c r="F43" s="14" t="n">
        <v>1</v>
      </c>
      <c r="G43" s="14" t="n">
        <v>1</v>
      </c>
      <c r="H43" s="14" t="n">
        <v>1</v>
      </c>
      <c r="I43" s="14" t="s">
        <v>92</v>
      </c>
      <c r="J43" s="14" t="s">
        <v>97</v>
      </c>
      <c r="K43" s="14" t="s">
        <v>52</v>
      </c>
      <c r="L43" s="11" t="s">
        <v>628</v>
      </c>
      <c r="M43" s="14" t="n">
        <v>1511</v>
      </c>
      <c r="N43" s="15" t="n">
        <v>169.81171694466</v>
      </c>
      <c r="O43" s="12" t="n">
        <v>7.32763671875</v>
      </c>
    </row>
    <row r="44" customFormat="false" ht="12.75" hidden="false" customHeight="false" outlineLevel="0" collapsed="false">
      <c r="A44" s="11" t="s">
        <v>633</v>
      </c>
      <c r="B44" s="11" t="s">
        <v>634</v>
      </c>
      <c r="C44" s="12" t="n">
        <v>3.15523505210876</v>
      </c>
      <c r="D44" s="13" t="n">
        <v>1.15</v>
      </c>
      <c r="E44" s="14" t="n">
        <v>2</v>
      </c>
      <c r="F44" s="14" t="n">
        <v>1</v>
      </c>
      <c r="G44" s="14" t="n">
        <v>1</v>
      </c>
      <c r="H44" s="14" t="n">
        <v>1</v>
      </c>
      <c r="I44" s="14" t="s">
        <v>22</v>
      </c>
      <c r="J44" s="14" t="s">
        <v>197</v>
      </c>
      <c r="K44" s="14" t="s">
        <v>35</v>
      </c>
      <c r="L44" s="11" t="s">
        <v>635</v>
      </c>
      <c r="M44" s="14" t="n">
        <v>953</v>
      </c>
      <c r="N44" s="15" t="n">
        <v>107.05879712466</v>
      </c>
      <c r="O44" s="12" t="n">
        <v>5.99853515625</v>
      </c>
    </row>
    <row r="45" customFormat="false" ht="12.75" hidden="false" customHeight="false" outlineLevel="0" collapsed="false">
      <c r="A45" s="11" t="s">
        <v>650</v>
      </c>
      <c r="B45" s="11" t="s">
        <v>651</v>
      </c>
      <c r="C45" s="12" t="n">
        <v>3.01929187774658</v>
      </c>
      <c r="D45" s="13" t="n">
        <v>16.67</v>
      </c>
      <c r="E45" s="14" t="n">
        <v>10</v>
      </c>
      <c r="F45" s="14" t="n">
        <v>1</v>
      </c>
      <c r="G45" s="14" t="n">
        <v>1</v>
      </c>
      <c r="H45" s="14" t="n">
        <v>1</v>
      </c>
      <c r="I45" s="14" t="s">
        <v>74</v>
      </c>
      <c r="J45" s="14" t="s">
        <v>118</v>
      </c>
      <c r="K45" s="14" t="s">
        <v>223</v>
      </c>
      <c r="L45" s="11"/>
      <c r="M45" s="14" t="n">
        <v>96</v>
      </c>
      <c r="N45" s="15" t="n">
        <v>10.16554207466</v>
      </c>
      <c r="O45" s="12" t="n">
        <v>5.02099609375</v>
      </c>
    </row>
    <row r="46" customFormat="false" ht="12.75" hidden="false" customHeight="false" outlineLevel="0" collapsed="false">
      <c r="A46" s="11" t="s">
        <v>680</v>
      </c>
      <c r="B46" s="11" t="s">
        <v>681</v>
      </c>
      <c r="C46" s="12" t="n">
        <v>2.97639799118042</v>
      </c>
      <c r="D46" s="13" t="n">
        <v>1.13</v>
      </c>
      <c r="E46" s="14" t="n">
        <v>2</v>
      </c>
      <c r="F46" s="14" t="n">
        <v>1</v>
      </c>
      <c r="G46" s="14" t="n">
        <v>1</v>
      </c>
      <c r="H46" s="14" t="n">
        <v>1</v>
      </c>
      <c r="I46" s="14"/>
      <c r="J46" s="14" t="s">
        <v>118</v>
      </c>
      <c r="K46" s="14"/>
      <c r="L46" s="11" t="s">
        <v>682</v>
      </c>
      <c r="M46" s="14" t="n">
        <v>1239</v>
      </c>
      <c r="N46" s="15" t="n">
        <v>136.71651105466</v>
      </c>
      <c r="O46" s="12" t="n">
        <v>5.40185546875</v>
      </c>
    </row>
    <row r="47" customFormat="false" ht="12.75" hidden="false" customHeight="false" outlineLevel="0" collapsed="false">
      <c r="A47" s="11" t="s">
        <v>696</v>
      </c>
      <c r="B47" s="11" t="s">
        <v>697</v>
      </c>
      <c r="C47" s="12" t="n">
        <v>2.91953158378601</v>
      </c>
      <c r="D47" s="13" t="n">
        <v>2.15</v>
      </c>
      <c r="E47" s="14" t="n">
        <v>2</v>
      </c>
      <c r="F47" s="14" t="n">
        <v>1</v>
      </c>
      <c r="G47" s="14" t="n">
        <v>1</v>
      </c>
      <c r="H47" s="14" t="n">
        <v>1</v>
      </c>
      <c r="I47" s="14" t="s">
        <v>92</v>
      </c>
      <c r="J47" s="14" t="s">
        <v>300</v>
      </c>
      <c r="K47" s="14" t="s">
        <v>52</v>
      </c>
      <c r="L47" s="11" t="s">
        <v>698</v>
      </c>
      <c r="M47" s="14" t="n">
        <v>791</v>
      </c>
      <c r="N47" s="15" t="n">
        <v>85.9507268246602</v>
      </c>
      <c r="O47" s="12" t="n">
        <v>6.99072265625</v>
      </c>
    </row>
    <row r="48" customFormat="false" ht="12.75" hidden="false" customHeight="false" outlineLevel="0" collapsed="false">
      <c r="A48" s="11" t="s">
        <v>709</v>
      </c>
      <c r="B48" s="11" t="s">
        <v>710</v>
      </c>
      <c r="C48" s="12" t="n">
        <v>2.89276242256165</v>
      </c>
      <c r="D48" s="13" t="n">
        <v>14.86</v>
      </c>
      <c r="E48" s="14" t="n">
        <v>3</v>
      </c>
      <c r="F48" s="14" t="n">
        <v>1</v>
      </c>
      <c r="G48" s="14" t="n">
        <v>1</v>
      </c>
      <c r="H48" s="14" t="n">
        <v>1</v>
      </c>
      <c r="I48" s="14"/>
      <c r="J48" s="14" t="s">
        <v>575</v>
      </c>
      <c r="K48" s="14"/>
      <c r="L48" s="11" t="s">
        <v>711</v>
      </c>
      <c r="M48" s="14" t="n">
        <v>74</v>
      </c>
      <c r="N48" s="15" t="n">
        <v>8.36366493466</v>
      </c>
      <c r="O48" s="12" t="n">
        <v>9.31982421875</v>
      </c>
    </row>
    <row r="49" customFormat="false" ht="12.75" hidden="false" customHeight="false" outlineLevel="0" collapsed="false">
      <c r="A49" s="11" t="s">
        <v>718</v>
      </c>
      <c r="B49" s="11" t="s">
        <v>719</v>
      </c>
      <c r="C49" s="12" t="n">
        <v>2.87685799598694</v>
      </c>
      <c r="D49" s="13" t="n">
        <v>1.04</v>
      </c>
      <c r="E49" s="14" t="n">
        <v>2</v>
      </c>
      <c r="F49" s="14" t="n">
        <v>1</v>
      </c>
      <c r="G49" s="14" t="n">
        <v>1</v>
      </c>
      <c r="H49" s="14" t="n">
        <v>1</v>
      </c>
      <c r="I49" s="14" t="s">
        <v>56</v>
      </c>
      <c r="J49" s="14" t="s">
        <v>546</v>
      </c>
      <c r="K49" s="14" t="s">
        <v>720</v>
      </c>
      <c r="L49" s="11" t="s">
        <v>58</v>
      </c>
      <c r="M49" s="14" t="n">
        <v>960</v>
      </c>
      <c r="N49" s="15" t="n">
        <v>106.79676858466</v>
      </c>
      <c r="O49" s="12" t="n">
        <v>6.22705078125</v>
      </c>
    </row>
    <row r="50" customFormat="false" ht="12.75" hidden="false" customHeight="false" outlineLevel="0" collapsed="false">
      <c r="A50" s="11" t="s">
        <v>754</v>
      </c>
      <c r="B50" s="11" t="s">
        <v>755</v>
      </c>
      <c r="C50" s="12" t="n">
        <v>2.78443312644959</v>
      </c>
      <c r="D50" s="13" t="n">
        <v>3.25</v>
      </c>
      <c r="E50" s="14" t="n">
        <v>3</v>
      </c>
      <c r="F50" s="14" t="n">
        <v>1</v>
      </c>
      <c r="G50" s="14" t="n">
        <v>1</v>
      </c>
      <c r="H50" s="14" t="n">
        <v>1</v>
      </c>
      <c r="I50" s="14" t="s">
        <v>56</v>
      </c>
      <c r="J50" s="14" t="s">
        <v>97</v>
      </c>
      <c r="K50" s="14" t="s">
        <v>756</v>
      </c>
      <c r="L50" s="11" t="s">
        <v>757</v>
      </c>
      <c r="M50" s="14" t="n">
        <v>616</v>
      </c>
      <c r="N50" s="15" t="n">
        <v>66.9090037046603</v>
      </c>
      <c r="O50" s="12" t="n">
        <v>7.02001953125</v>
      </c>
    </row>
    <row r="51" customFormat="false" ht="12.75" hidden="false" customHeight="false" outlineLevel="0" collapsed="false">
      <c r="A51" s="11" t="s">
        <v>782</v>
      </c>
      <c r="B51" s="11" t="s">
        <v>783</v>
      </c>
      <c r="C51" s="12" t="n">
        <v>2.727703332901</v>
      </c>
      <c r="D51" s="13" t="n">
        <v>0.86</v>
      </c>
      <c r="E51" s="14" t="n">
        <v>4</v>
      </c>
      <c r="F51" s="14" t="n">
        <v>1</v>
      </c>
      <c r="G51" s="14" t="n">
        <v>1</v>
      </c>
      <c r="H51" s="14" t="n">
        <v>1</v>
      </c>
      <c r="I51" s="14" t="s">
        <v>784</v>
      </c>
      <c r="J51" s="14" t="s">
        <v>785</v>
      </c>
      <c r="K51" s="14" t="s">
        <v>786</v>
      </c>
      <c r="L51" s="11" t="s">
        <v>787</v>
      </c>
      <c r="M51" s="14" t="n">
        <v>1401</v>
      </c>
      <c r="N51" s="15" t="n">
        <v>161.156175494661</v>
      </c>
      <c r="O51" s="12" t="n">
        <v>6.80029296875</v>
      </c>
    </row>
    <row r="52" customFormat="false" ht="12.75" hidden="false" customHeight="false" outlineLevel="0" collapsed="false">
      <c r="A52" s="11" t="s">
        <v>795</v>
      </c>
      <c r="B52" s="11" t="s">
        <v>796</v>
      </c>
      <c r="C52" s="12" t="n">
        <v>2.70628952980042</v>
      </c>
      <c r="D52" s="13" t="n">
        <v>2.7</v>
      </c>
      <c r="E52" s="14" t="n">
        <v>2</v>
      </c>
      <c r="F52" s="14" t="n">
        <v>1</v>
      </c>
      <c r="G52" s="14" t="n">
        <v>1</v>
      </c>
      <c r="H52" s="14" t="n">
        <v>1</v>
      </c>
      <c r="I52" s="14" t="s">
        <v>545</v>
      </c>
      <c r="J52" s="14" t="s">
        <v>575</v>
      </c>
      <c r="K52" s="14" t="s">
        <v>52</v>
      </c>
      <c r="L52" s="11" t="s">
        <v>797</v>
      </c>
      <c r="M52" s="14" t="n">
        <v>593</v>
      </c>
      <c r="N52" s="15" t="n">
        <v>67.7329040146601</v>
      </c>
      <c r="O52" s="12" t="n">
        <v>4.62744140625</v>
      </c>
    </row>
    <row r="53" customFormat="false" ht="12.75" hidden="false" customHeight="false" outlineLevel="0" collapsed="false">
      <c r="A53" s="11" t="s">
        <v>810</v>
      </c>
      <c r="B53" s="11" t="s">
        <v>811</v>
      </c>
      <c r="C53" s="12" t="n">
        <v>2.66402721405029</v>
      </c>
      <c r="D53" s="13" t="n">
        <v>3.04</v>
      </c>
      <c r="E53" s="14" t="n">
        <v>3</v>
      </c>
      <c r="F53" s="14" t="n">
        <v>1</v>
      </c>
      <c r="G53" s="14" t="n">
        <v>1</v>
      </c>
      <c r="H53" s="14" t="n">
        <v>1</v>
      </c>
      <c r="I53" s="14" t="s">
        <v>812</v>
      </c>
      <c r="J53" s="14" t="s">
        <v>118</v>
      </c>
      <c r="K53" s="14" t="s">
        <v>813</v>
      </c>
      <c r="L53" s="11" t="s">
        <v>814</v>
      </c>
      <c r="M53" s="14" t="n">
        <v>526</v>
      </c>
      <c r="N53" s="15" t="n">
        <v>60.2058349546601</v>
      </c>
      <c r="O53" s="12" t="n">
        <v>6.72705078125</v>
      </c>
    </row>
    <row r="54" customFormat="false" ht="12.75" hidden="false" customHeight="false" outlineLevel="0" collapsed="false">
      <c r="A54" s="11" t="s">
        <v>828</v>
      </c>
      <c r="B54" s="11" t="s">
        <v>829</v>
      </c>
      <c r="C54" s="12" t="n">
        <v>2.63258528709412</v>
      </c>
      <c r="D54" s="13" t="n">
        <v>3.59</v>
      </c>
      <c r="E54" s="14" t="n">
        <v>4</v>
      </c>
      <c r="F54" s="14" t="n">
        <v>1</v>
      </c>
      <c r="G54" s="14" t="n">
        <v>1</v>
      </c>
      <c r="H54" s="14" t="n">
        <v>1</v>
      </c>
      <c r="I54" s="14" t="s">
        <v>217</v>
      </c>
      <c r="J54" s="14" t="s">
        <v>97</v>
      </c>
      <c r="K54" s="14" t="s">
        <v>52</v>
      </c>
      <c r="L54" s="11" t="s">
        <v>830</v>
      </c>
      <c r="M54" s="14" t="n">
        <v>473</v>
      </c>
      <c r="N54" s="15" t="n">
        <v>52.67778406466</v>
      </c>
      <c r="O54" s="12" t="n">
        <v>6.48095703125</v>
      </c>
    </row>
    <row r="55" customFormat="false" ht="12.75" hidden="false" customHeight="false" outlineLevel="0" collapsed="false">
      <c r="A55" s="11" t="s">
        <v>831</v>
      </c>
      <c r="B55" s="11" t="s">
        <v>832</v>
      </c>
      <c r="C55" s="12" t="n">
        <v>2.63139653205872</v>
      </c>
      <c r="D55" s="13" t="n">
        <v>1.32</v>
      </c>
      <c r="E55" s="14" t="n">
        <v>3</v>
      </c>
      <c r="F55" s="14" t="n">
        <v>1</v>
      </c>
      <c r="G55" s="14" t="n">
        <v>1</v>
      </c>
      <c r="H55" s="14" t="n">
        <v>1</v>
      </c>
      <c r="I55" s="14" t="s">
        <v>74</v>
      </c>
      <c r="J55" s="14" t="s">
        <v>40</v>
      </c>
      <c r="K55" s="14" t="s">
        <v>833</v>
      </c>
      <c r="L55" s="11" t="s">
        <v>834</v>
      </c>
      <c r="M55" s="14" t="n">
        <v>906</v>
      </c>
      <c r="N55" s="15" t="n">
        <v>100.03856581466</v>
      </c>
      <c r="O55" s="12" t="n">
        <v>6.29052734375</v>
      </c>
    </row>
    <row r="56" customFormat="false" ht="12.75" hidden="false" customHeight="false" outlineLevel="0" collapsed="false">
      <c r="A56" s="11" t="s">
        <v>835</v>
      </c>
      <c r="B56" s="11" t="s">
        <v>836</v>
      </c>
      <c r="C56" s="12" t="n">
        <v>2.62293291091919</v>
      </c>
      <c r="D56" s="13" t="n">
        <v>0.42</v>
      </c>
      <c r="E56" s="14" t="n">
        <v>6</v>
      </c>
      <c r="F56" s="14" t="n">
        <v>1</v>
      </c>
      <c r="G56" s="14" t="n">
        <v>1</v>
      </c>
      <c r="H56" s="14" t="n">
        <v>1</v>
      </c>
      <c r="I56" s="14" t="s">
        <v>56</v>
      </c>
      <c r="J56" s="14" t="s">
        <v>118</v>
      </c>
      <c r="K56" s="14"/>
      <c r="L56" s="11" t="s">
        <v>837</v>
      </c>
      <c r="M56" s="14" t="n">
        <v>2633</v>
      </c>
      <c r="N56" s="15" t="n">
        <v>281.438912694661</v>
      </c>
      <c r="O56" s="12" t="n">
        <v>5.84619140625</v>
      </c>
    </row>
    <row r="57" customFormat="false" ht="12.75" hidden="false" customHeight="false" outlineLevel="0" collapsed="false">
      <c r="A57" s="11" t="s">
        <v>843</v>
      </c>
      <c r="B57" s="11" t="s">
        <v>844</v>
      </c>
      <c r="C57" s="12" t="n">
        <v>2.6139760017395</v>
      </c>
      <c r="D57" s="13" t="n">
        <v>3.88</v>
      </c>
      <c r="E57" s="14" t="n">
        <v>2</v>
      </c>
      <c r="F57" s="14" t="n">
        <v>1</v>
      </c>
      <c r="G57" s="14" t="n">
        <v>1</v>
      </c>
      <c r="H57" s="14" t="n">
        <v>1</v>
      </c>
      <c r="I57" s="14" t="s">
        <v>217</v>
      </c>
      <c r="J57" s="14" t="s">
        <v>845</v>
      </c>
      <c r="K57" s="14" t="s">
        <v>52</v>
      </c>
      <c r="L57" s="11" t="s">
        <v>846</v>
      </c>
      <c r="M57" s="14" t="n">
        <v>387</v>
      </c>
      <c r="N57" s="15" t="n">
        <v>44.59358103466</v>
      </c>
      <c r="O57" s="12" t="n">
        <v>6.40478515625</v>
      </c>
    </row>
    <row r="58" customFormat="false" ht="12.75" hidden="false" customHeight="false" outlineLevel="0" collapsed="false">
      <c r="A58" s="11" t="s">
        <v>857</v>
      </c>
      <c r="B58" s="11" t="s">
        <v>858</v>
      </c>
      <c r="C58" s="12" t="n">
        <v>2.58752131462097</v>
      </c>
      <c r="D58" s="13" t="n">
        <v>2.95</v>
      </c>
      <c r="E58" s="14" t="n">
        <v>3</v>
      </c>
      <c r="F58" s="14" t="n">
        <v>1</v>
      </c>
      <c r="G58" s="14" t="n">
        <v>1</v>
      </c>
      <c r="H58" s="14" t="n">
        <v>1</v>
      </c>
      <c r="I58" s="14" t="s">
        <v>238</v>
      </c>
      <c r="J58" s="14" t="s">
        <v>859</v>
      </c>
      <c r="K58" s="14" t="s">
        <v>52</v>
      </c>
      <c r="L58" s="11" t="s">
        <v>748</v>
      </c>
      <c r="M58" s="14" t="n">
        <v>542</v>
      </c>
      <c r="N58" s="15" t="n">
        <v>58.12490050466</v>
      </c>
      <c r="O58" s="12" t="n">
        <v>7.60595703125</v>
      </c>
    </row>
    <row r="59" customFormat="false" ht="12.75" hidden="false" customHeight="false" outlineLevel="0" collapsed="false">
      <c r="A59" s="11" t="s">
        <v>874</v>
      </c>
      <c r="B59" s="11" t="s">
        <v>875</v>
      </c>
      <c r="C59" s="12" t="n">
        <v>2.54510760307312</v>
      </c>
      <c r="D59" s="13" t="n">
        <v>1.13</v>
      </c>
      <c r="E59" s="14" t="n">
        <v>2</v>
      </c>
      <c r="F59" s="14" t="n">
        <v>1</v>
      </c>
      <c r="G59" s="14" t="n">
        <v>1</v>
      </c>
      <c r="H59" s="14" t="n">
        <v>1</v>
      </c>
      <c r="I59" s="14" t="s">
        <v>876</v>
      </c>
      <c r="J59" s="14" t="s">
        <v>877</v>
      </c>
      <c r="K59" s="14" t="s">
        <v>282</v>
      </c>
      <c r="L59" s="11" t="s">
        <v>878</v>
      </c>
      <c r="M59" s="14" t="n">
        <v>1600</v>
      </c>
      <c r="N59" s="15" t="n">
        <v>182.667638464661</v>
      </c>
      <c r="O59" s="12" t="n">
        <v>6.56591796875</v>
      </c>
    </row>
    <row r="60" customFormat="false" ht="12.75" hidden="false" customHeight="false" outlineLevel="0" collapsed="false">
      <c r="A60" s="11" t="s">
        <v>892</v>
      </c>
      <c r="B60" s="11" t="s">
        <v>893</v>
      </c>
      <c r="C60" s="12" t="n">
        <v>2.50384330749512</v>
      </c>
      <c r="D60" s="13" t="n">
        <v>2.21</v>
      </c>
      <c r="E60" s="14" t="n">
        <v>1</v>
      </c>
      <c r="F60" s="14" t="n">
        <v>1</v>
      </c>
      <c r="G60" s="14" t="n">
        <v>1</v>
      </c>
      <c r="H60" s="14" t="n">
        <v>1</v>
      </c>
      <c r="I60" s="14" t="s">
        <v>56</v>
      </c>
      <c r="J60" s="14" t="s">
        <v>118</v>
      </c>
      <c r="K60" s="14"/>
      <c r="L60" s="11" t="s">
        <v>894</v>
      </c>
      <c r="M60" s="14" t="n">
        <v>724</v>
      </c>
      <c r="N60" s="15" t="n">
        <v>78.23855109466</v>
      </c>
      <c r="O60" s="12" t="n">
        <v>8.86572265625</v>
      </c>
    </row>
    <row r="61" customFormat="false" ht="12.75" hidden="false" customHeight="false" outlineLevel="0" collapsed="false">
      <c r="A61" s="11" t="s">
        <v>907</v>
      </c>
      <c r="B61" s="11" t="s">
        <v>908</v>
      </c>
      <c r="C61" s="12" t="n">
        <v>2.47200274467468</v>
      </c>
      <c r="D61" s="13" t="n">
        <v>2.51</v>
      </c>
      <c r="E61" s="14" t="n">
        <v>7</v>
      </c>
      <c r="F61" s="14" t="n">
        <v>1</v>
      </c>
      <c r="G61" s="14" t="n">
        <v>1</v>
      </c>
      <c r="H61" s="14" t="n">
        <v>1</v>
      </c>
      <c r="I61" s="14" t="s">
        <v>206</v>
      </c>
      <c r="J61" s="14" t="s">
        <v>97</v>
      </c>
      <c r="K61" s="14" t="s">
        <v>35</v>
      </c>
      <c r="L61" s="11" t="s">
        <v>909</v>
      </c>
      <c r="M61" s="14" t="n">
        <v>598</v>
      </c>
      <c r="N61" s="15" t="n">
        <v>67.63728701466</v>
      </c>
      <c r="O61" s="12" t="n">
        <v>5.46533203125</v>
      </c>
    </row>
    <row r="62" customFormat="false" ht="12.75" hidden="false" customHeight="false" outlineLevel="0" collapsed="false">
      <c r="A62" s="11" t="s">
        <v>910</v>
      </c>
      <c r="B62" s="11" t="s">
        <v>911</v>
      </c>
      <c r="C62" s="12" t="n">
        <v>2.4653856754303</v>
      </c>
      <c r="D62" s="13" t="n">
        <v>1.93</v>
      </c>
      <c r="E62" s="14" t="n">
        <v>3</v>
      </c>
      <c r="F62" s="14" t="n">
        <v>1</v>
      </c>
      <c r="G62" s="14" t="n">
        <v>1</v>
      </c>
      <c r="H62" s="14" t="n">
        <v>1</v>
      </c>
      <c r="I62" s="14"/>
      <c r="J62" s="14" t="s">
        <v>118</v>
      </c>
      <c r="K62" s="14"/>
      <c r="L62" s="11" t="s">
        <v>912</v>
      </c>
      <c r="M62" s="14" t="n">
        <v>883</v>
      </c>
      <c r="N62" s="15" t="n">
        <v>97.73483403466</v>
      </c>
      <c r="O62" s="12" t="n">
        <v>7.09326171875</v>
      </c>
    </row>
    <row r="63" customFormat="false" ht="12.75" hidden="false" customHeight="false" outlineLevel="0" collapsed="false">
      <c r="A63" s="11" t="s">
        <v>926</v>
      </c>
      <c r="B63" s="11" t="s">
        <v>927</v>
      </c>
      <c r="C63" s="12" t="n">
        <v>2.43412828445435</v>
      </c>
      <c r="D63" s="13" t="n">
        <v>10.68</v>
      </c>
      <c r="E63" s="14" t="n">
        <v>1</v>
      </c>
      <c r="F63" s="14" t="n">
        <v>1</v>
      </c>
      <c r="G63" s="14" t="n">
        <v>1</v>
      </c>
      <c r="H63" s="14" t="n">
        <v>1</v>
      </c>
      <c r="I63" s="14" t="s">
        <v>545</v>
      </c>
      <c r="J63" s="14" t="s">
        <v>85</v>
      </c>
      <c r="K63" s="14" t="s">
        <v>223</v>
      </c>
      <c r="L63" s="11" t="s">
        <v>607</v>
      </c>
      <c r="M63" s="14" t="n">
        <v>103</v>
      </c>
      <c r="N63" s="15" t="n">
        <v>11.76906193466</v>
      </c>
      <c r="O63" s="12" t="n">
        <v>8.93896484375</v>
      </c>
    </row>
    <row r="64" customFormat="false" ht="12.75" hidden="false" customHeight="false" outlineLevel="0" collapsed="false">
      <c r="A64" s="11" t="s">
        <v>928</v>
      </c>
      <c r="B64" s="11" t="s">
        <v>929</v>
      </c>
      <c r="C64" s="12" t="n">
        <v>2.43307113647461</v>
      </c>
      <c r="D64" s="13" t="n">
        <v>3.85</v>
      </c>
      <c r="E64" s="14" t="n">
        <v>4</v>
      </c>
      <c r="F64" s="14" t="n">
        <v>1</v>
      </c>
      <c r="G64" s="14" t="n">
        <v>1</v>
      </c>
      <c r="H64" s="14" t="n">
        <v>1</v>
      </c>
      <c r="I64" s="14" t="s">
        <v>92</v>
      </c>
      <c r="J64" s="14" t="s">
        <v>930</v>
      </c>
      <c r="K64" s="14" t="s">
        <v>52</v>
      </c>
      <c r="L64" s="11" t="s">
        <v>94</v>
      </c>
      <c r="M64" s="14" t="n">
        <v>416</v>
      </c>
      <c r="N64" s="15" t="n">
        <v>46.86713873466</v>
      </c>
      <c r="O64" s="12" t="n">
        <v>8.33837890625</v>
      </c>
    </row>
    <row r="65" customFormat="false" ht="12.75" hidden="false" customHeight="false" outlineLevel="0" collapsed="false">
      <c r="A65" s="11" t="s">
        <v>933</v>
      </c>
      <c r="B65" s="11" t="s">
        <v>934</v>
      </c>
      <c r="C65" s="12" t="n">
        <v>2.42903065681458</v>
      </c>
      <c r="D65" s="13" t="n">
        <v>2.37</v>
      </c>
      <c r="E65" s="14" t="n">
        <v>2</v>
      </c>
      <c r="F65" s="14" t="n">
        <v>1</v>
      </c>
      <c r="G65" s="14" t="n">
        <v>1</v>
      </c>
      <c r="H65" s="14" t="n">
        <v>1</v>
      </c>
      <c r="I65" s="14" t="s">
        <v>421</v>
      </c>
      <c r="J65" s="14" t="s">
        <v>575</v>
      </c>
      <c r="K65" s="14" t="s">
        <v>551</v>
      </c>
      <c r="L65" s="11" t="s">
        <v>935</v>
      </c>
      <c r="M65" s="14" t="n">
        <v>380</v>
      </c>
      <c r="N65" s="15" t="n">
        <v>41.68294385466</v>
      </c>
      <c r="O65" s="12" t="n">
        <v>5.97314453125</v>
      </c>
    </row>
    <row r="66" customFormat="false" ht="12.75" hidden="false" customHeight="false" outlineLevel="0" collapsed="false">
      <c r="A66" s="11" t="s">
        <v>1037</v>
      </c>
      <c r="B66" s="11" t="s">
        <v>1038</v>
      </c>
      <c r="C66" s="12" t="n">
        <v>2.28081226348877</v>
      </c>
      <c r="D66" s="13" t="n">
        <v>9.09</v>
      </c>
      <c r="E66" s="14" t="n">
        <v>3</v>
      </c>
      <c r="F66" s="14" t="n">
        <v>1</v>
      </c>
      <c r="G66" s="14" t="n">
        <v>1</v>
      </c>
      <c r="H66" s="14" t="n">
        <v>1</v>
      </c>
      <c r="I66" s="14" t="s">
        <v>74</v>
      </c>
      <c r="J66" s="14" t="s">
        <v>197</v>
      </c>
      <c r="K66" s="14" t="s">
        <v>35</v>
      </c>
      <c r="L66" s="11" t="s">
        <v>1039</v>
      </c>
      <c r="M66" s="14" t="n">
        <v>99</v>
      </c>
      <c r="N66" s="15" t="n">
        <v>10.95467988466</v>
      </c>
      <c r="O66" s="12" t="n">
        <v>8.13330078125</v>
      </c>
    </row>
    <row r="67" customFormat="false" ht="12.75" hidden="false" customHeight="false" outlineLevel="0" collapsed="false">
      <c r="A67" s="11" t="s">
        <v>1043</v>
      </c>
      <c r="B67" s="11" t="s">
        <v>1044</v>
      </c>
      <c r="C67" s="12" t="n">
        <v>2.27891516685486</v>
      </c>
      <c r="D67" s="13" t="n">
        <v>1.29</v>
      </c>
      <c r="E67" s="14" t="n">
        <v>2</v>
      </c>
      <c r="F67" s="14" t="n">
        <v>1</v>
      </c>
      <c r="G67" s="14" t="n">
        <v>1</v>
      </c>
      <c r="H67" s="14" t="n">
        <v>1</v>
      </c>
      <c r="I67" s="14" t="s">
        <v>92</v>
      </c>
      <c r="J67" s="14" t="s">
        <v>97</v>
      </c>
      <c r="K67" s="14" t="s">
        <v>52</v>
      </c>
      <c r="L67" s="11" t="s">
        <v>1045</v>
      </c>
      <c r="M67" s="14" t="n">
        <v>851</v>
      </c>
      <c r="N67" s="15" t="n">
        <v>97.39422770466</v>
      </c>
      <c r="O67" s="12" t="n">
        <v>7.12255859375</v>
      </c>
    </row>
    <row r="68" customFormat="false" ht="12.75" hidden="false" customHeight="false" outlineLevel="0" collapsed="false">
      <c r="A68" s="11" t="s">
        <v>1046</v>
      </c>
      <c r="B68" s="11" t="s">
        <v>1047</v>
      </c>
      <c r="C68" s="12" t="n">
        <v>2.27663636207581</v>
      </c>
      <c r="D68" s="13" t="n">
        <v>1.47</v>
      </c>
      <c r="E68" s="14" t="n">
        <v>2</v>
      </c>
      <c r="F68" s="14" t="n">
        <v>1</v>
      </c>
      <c r="G68" s="14" t="n">
        <v>1</v>
      </c>
      <c r="H68" s="14" t="n">
        <v>1</v>
      </c>
      <c r="I68" s="14" t="s">
        <v>1048</v>
      </c>
      <c r="J68" s="14" t="s">
        <v>1049</v>
      </c>
      <c r="K68" s="14" t="s">
        <v>52</v>
      </c>
      <c r="L68" s="11" t="s">
        <v>1050</v>
      </c>
      <c r="M68" s="14" t="n">
        <v>1091</v>
      </c>
      <c r="N68" s="15" t="n">
        <v>119.71236118466</v>
      </c>
      <c r="O68" s="12" t="n">
        <v>7.23974609375</v>
      </c>
    </row>
    <row r="69" customFormat="false" ht="12.75" hidden="false" customHeight="false" outlineLevel="0" collapsed="false">
      <c r="A69" s="11" t="s">
        <v>1063</v>
      </c>
      <c r="B69" s="11" t="s">
        <v>1064</v>
      </c>
      <c r="C69" s="12" t="n">
        <v>2.26317548751831</v>
      </c>
      <c r="D69" s="13" t="n">
        <v>4.65</v>
      </c>
      <c r="E69" s="14" t="n">
        <v>1</v>
      </c>
      <c r="F69" s="14" t="n">
        <v>1</v>
      </c>
      <c r="G69" s="14" t="n">
        <v>1</v>
      </c>
      <c r="H69" s="14" t="n">
        <v>1</v>
      </c>
      <c r="I69" s="14" t="s">
        <v>56</v>
      </c>
      <c r="J69" s="14" t="s">
        <v>369</v>
      </c>
      <c r="K69" s="14" t="s">
        <v>781</v>
      </c>
      <c r="L69" s="11" t="s">
        <v>1065</v>
      </c>
      <c r="M69" s="14" t="n">
        <v>301</v>
      </c>
      <c r="N69" s="15" t="n">
        <v>33.7199160946599</v>
      </c>
      <c r="O69" s="12" t="n">
        <v>6.43017578125</v>
      </c>
    </row>
    <row r="70" customFormat="false" ht="12.75" hidden="false" customHeight="false" outlineLevel="0" collapsed="false">
      <c r="A70" s="11" t="s">
        <v>1068</v>
      </c>
      <c r="B70" s="11" t="s">
        <v>1069</v>
      </c>
      <c r="C70" s="12" t="n">
        <v>2.23757386207581</v>
      </c>
      <c r="D70" s="13" t="n">
        <v>1.57</v>
      </c>
      <c r="E70" s="14" t="n">
        <v>3</v>
      </c>
      <c r="F70" s="14" t="n">
        <v>1</v>
      </c>
      <c r="G70" s="14" t="n">
        <v>1</v>
      </c>
      <c r="H70" s="14" t="n">
        <v>1</v>
      </c>
      <c r="I70" s="14" t="s">
        <v>50</v>
      </c>
      <c r="J70" s="14" t="s">
        <v>1070</v>
      </c>
      <c r="K70" s="14" t="s">
        <v>826</v>
      </c>
      <c r="L70" s="11" t="s">
        <v>1071</v>
      </c>
      <c r="M70" s="14" t="n">
        <v>510</v>
      </c>
      <c r="N70" s="15" t="n">
        <v>57.16777361466</v>
      </c>
      <c r="O70" s="12" t="n">
        <v>4.90673828125</v>
      </c>
    </row>
    <row r="71" customFormat="false" ht="12.75" hidden="false" customHeight="false" outlineLevel="0" collapsed="false">
      <c r="A71" s="11" t="s">
        <v>1094</v>
      </c>
      <c r="B71" s="11" t="s">
        <v>1095</v>
      </c>
      <c r="C71" s="12" t="n">
        <v>2.2115683555603</v>
      </c>
      <c r="D71" s="13" t="n">
        <v>4.91</v>
      </c>
      <c r="E71" s="14" t="n">
        <v>1</v>
      </c>
      <c r="F71" s="14" t="n">
        <v>1</v>
      </c>
      <c r="G71" s="14" t="n">
        <v>1</v>
      </c>
      <c r="H71" s="14" t="n">
        <v>1</v>
      </c>
      <c r="I71" s="14" t="s">
        <v>217</v>
      </c>
      <c r="J71" s="14" t="s">
        <v>246</v>
      </c>
      <c r="K71" s="14" t="s">
        <v>52</v>
      </c>
      <c r="L71" s="11" t="s">
        <v>1096</v>
      </c>
      <c r="M71" s="14" t="n">
        <v>224</v>
      </c>
      <c r="N71" s="15" t="n">
        <v>25.17533378466</v>
      </c>
      <c r="O71" s="12" t="n">
        <v>9.27587890625</v>
      </c>
    </row>
    <row r="72" customFormat="false" ht="12.75" hidden="false" customHeight="false" outlineLevel="0" collapsed="false">
      <c r="A72" s="11" t="s">
        <v>1097</v>
      </c>
      <c r="B72" s="11" t="s">
        <v>1098</v>
      </c>
      <c r="C72" s="12" t="n">
        <v>2.20990586280823</v>
      </c>
      <c r="D72" s="13" t="n">
        <v>7.34</v>
      </c>
      <c r="E72" s="14" t="n">
        <v>7</v>
      </c>
      <c r="F72" s="14" t="n">
        <v>1</v>
      </c>
      <c r="G72" s="14" t="n">
        <v>1</v>
      </c>
      <c r="H72" s="14" t="n">
        <v>1</v>
      </c>
      <c r="I72" s="14" t="s">
        <v>206</v>
      </c>
      <c r="J72" s="14" t="s">
        <v>118</v>
      </c>
      <c r="K72" s="14" t="s">
        <v>35</v>
      </c>
      <c r="L72" s="11" t="s">
        <v>1099</v>
      </c>
      <c r="M72" s="14" t="n">
        <v>109</v>
      </c>
      <c r="N72" s="15" t="n">
        <v>11.77942564466</v>
      </c>
      <c r="O72" s="12" t="n">
        <v>9.45166015625</v>
      </c>
    </row>
    <row r="73" customFormat="false" ht="12.75" hidden="false" customHeight="false" outlineLevel="0" collapsed="false">
      <c r="A73" s="11" t="s">
        <v>107</v>
      </c>
      <c r="B73" s="11" t="s">
        <v>108</v>
      </c>
      <c r="C73" s="12" t="n">
        <v>24.0685765743256</v>
      </c>
      <c r="D73" s="13" t="n">
        <v>9.34</v>
      </c>
      <c r="E73" s="14" t="n">
        <v>3</v>
      </c>
      <c r="F73" s="14" t="n">
        <v>7</v>
      </c>
      <c r="G73" s="14" t="n">
        <v>7</v>
      </c>
      <c r="H73" s="14" t="n">
        <v>9</v>
      </c>
      <c r="I73" s="14"/>
      <c r="J73" s="14"/>
      <c r="K73" s="14"/>
      <c r="L73" s="11" t="s">
        <v>61</v>
      </c>
      <c r="M73" s="14" t="n">
        <v>1039</v>
      </c>
      <c r="N73" s="15" t="n">
        <v>111.78724487466</v>
      </c>
      <c r="O73" s="12" t="n">
        <v>5.02099609375</v>
      </c>
    </row>
    <row r="74" customFormat="false" ht="12.75" hidden="false" customHeight="false" outlineLevel="0" collapsed="false">
      <c r="A74" s="11" t="s">
        <v>109</v>
      </c>
      <c r="B74" s="11" t="s">
        <v>110</v>
      </c>
      <c r="C74" s="12" t="n">
        <v>23.4988615512848</v>
      </c>
      <c r="D74" s="13" t="n">
        <v>4.11</v>
      </c>
      <c r="E74" s="14" t="n">
        <v>5</v>
      </c>
      <c r="F74" s="14" t="n">
        <v>7</v>
      </c>
      <c r="G74" s="14" t="n">
        <v>7</v>
      </c>
      <c r="H74" s="14" t="n">
        <v>9</v>
      </c>
      <c r="I74" s="14"/>
      <c r="J74" s="14"/>
      <c r="K74" s="14"/>
      <c r="L74" s="11" t="s">
        <v>61</v>
      </c>
      <c r="M74" s="14" t="n">
        <v>1947</v>
      </c>
      <c r="N74" s="15" t="n">
        <v>224.67249824466</v>
      </c>
      <c r="O74" s="12" t="n">
        <v>5.56689453125</v>
      </c>
    </row>
    <row r="75" customFormat="false" ht="12.75" hidden="false" customHeight="false" outlineLevel="0" collapsed="false">
      <c r="A75" s="11" t="s">
        <v>400</v>
      </c>
      <c r="B75" s="11" t="s">
        <v>401</v>
      </c>
      <c r="C75" s="12" t="n">
        <v>6.50734186172485</v>
      </c>
      <c r="D75" s="13" t="n">
        <v>0.73</v>
      </c>
      <c r="E75" s="14" t="n">
        <v>2</v>
      </c>
      <c r="F75" s="14" t="n">
        <v>1</v>
      </c>
      <c r="G75" s="14" t="n">
        <v>1</v>
      </c>
      <c r="H75" s="14" t="n">
        <v>2</v>
      </c>
      <c r="I75" s="14"/>
      <c r="J75" s="14"/>
      <c r="K75" s="14"/>
      <c r="L75" s="11" t="s">
        <v>61</v>
      </c>
      <c r="M75" s="14" t="n">
        <v>1928</v>
      </c>
      <c r="N75" s="15" t="n">
        <v>219.08092787466</v>
      </c>
      <c r="O75" s="12" t="n">
        <v>5.89697265625</v>
      </c>
    </row>
    <row r="76" customFormat="false" ht="12.75" hidden="false" customHeight="false" outlineLevel="0" collapsed="false">
      <c r="A76" s="11" t="s">
        <v>944</v>
      </c>
      <c r="B76" s="11" t="s">
        <v>945</v>
      </c>
      <c r="C76" s="12" t="n">
        <v>2.41426229476929</v>
      </c>
      <c r="D76" s="13" t="n">
        <v>2.9</v>
      </c>
      <c r="E76" s="14" t="n">
        <v>2</v>
      </c>
      <c r="F76" s="14" t="n">
        <v>1</v>
      </c>
      <c r="G76" s="14" t="n">
        <v>1</v>
      </c>
      <c r="H76" s="14" t="n">
        <v>1</v>
      </c>
      <c r="I76" s="14"/>
      <c r="J76" s="14"/>
      <c r="K76" s="14"/>
      <c r="L76" s="11" t="s">
        <v>61</v>
      </c>
      <c r="M76" s="14" t="n">
        <v>517</v>
      </c>
      <c r="N76" s="15" t="n">
        <v>58.34620235466</v>
      </c>
      <c r="O76" s="12" t="n">
        <v>6.13818359375</v>
      </c>
    </row>
    <row r="77" customFormat="false" ht="12.75" hidden="false" customHeight="false" outlineLevel="0" collapsed="false">
      <c r="A77" s="11" t="s">
        <v>636</v>
      </c>
      <c r="B77" s="11" t="s">
        <v>637</v>
      </c>
      <c r="C77" s="12" t="n">
        <v>3.11673784255981</v>
      </c>
      <c r="D77" s="13" t="n">
        <v>15.45</v>
      </c>
      <c r="E77" s="14" t="n">
        <v>7</v>
      </c>
      <c r="F77" s="14" t="n">
        <v>1</v>
      </c>
      <c r="G77" s="14" t="n">
        <v>1</v>
      </c>
      <c r="H77" s="14" t="n">
        <v>1</v>
      </c>
      <c r="I77" s="14" t="s">
        <v>92</v>
      </c>
      <c r="J77" s="14"/>
      <c r="K77" s="14" t="s">
        <v>52</v>
      </c>
      <c r="L77" s="11" t="s">
        <v>638</v>
      </c>
      <c r="M77" s="14" t="n">
        <v>110</v>
      </c>
      <c r="N77" s="15" t="n">
        <v>12.41418010466</v>
      </c>
      <c r="O77" s="12" t="n">
        <v>5.45263671875</v>
      </c>
    </row>
    <row r="78" customFormat="false" ht="12.75" hidden="false" customHeight="false" outlineLevel="0" collapsed="false">
      <c r="A78" s="11" t="s">
        <v>764</v>
      </c>
      <c r="B78" s="11" t="s">
        <v>765</v>
      </c>
      <c r="C78" s="12" t="n">
        <v>2.77058458328247</v>
      </c>
      <c r="D78" s="13" t="n">
        <v>5.28</v>
      </c>
      <c r="E78" s="14" t="n">
        <v>2</v>
      </c>
      <c r="F78" s="14" t="n">
        <v>1</v>
      </c>
      <c r="G78" s="14" t="n">
        <v>1</v>
      </c>
      <c r="H78" s="14" t="n">
        <v>1</v>
      </c>
      <c r="I78" s="14" t="s">
        <v>766</v>
      </c>
      <c r="J78" s="14"/>
      <c r="K78" s="14" t="s">
        <v>561</v>
      </c>
      <c r="L78" s="11" t="s">
        <v>767</v>
      </c>
      <c r="M78" s="14" t="n">
        <v>284</v>
      </c>
      <c r="N78" s="15" t="n">
        <v>33.36224711466</v>
      </c>
      <c r="O78" s="12" t="n">
        <v>6.34130859375</v>
      </c>
    </row>
    <row r="79" customFormat="false" ht="12.75" hidden="false" customHeight="false" outlineLevel="0" collapsed="false">
      <c r="A79" s="11" t="s">
        <v>870</v>
      </c>
      <c r="B79" s="11" t="s">
        <v>871</v>
      </c>
      <c r="C79" s="12" t="n">
        <v>2.55959677696228</v>
      </c>
      <c r="D79" s="13" t="n">
        <v>1.92</v>
      </c>
      <c r="E79" s="14" t="n">
        <v>2</v>
      </c>
      <c r="F79" s="14" t="n">
        <v>1</v>
      </c>
      <c r="G79" s="14" t="n">
        <v>1</v>
      </c>
      <c r="H79" s="14" t="n">
        <v>1</v>
      </c>
      <c r="I79" s="14"/>
      <c r="J79" s="14"/>
      <c r="K79" s="14"/>
      <c r="L79" s="11" t="s">
        <v>61</v>
      </c>
      <c r="M79" s="14" t="n">
        <v>624</v>
      </c>
      <c r="N79" s="15" t="n">
        <v>68.4497070146602</v>
      </c>
      <c r="O79" s="12" t="n">
        <v>5.64306640625</v>
      </c>
    </row>
    <row r="80" customFormat="false" ht="12.75" hidden="false" customHeight="false" outlineLevel="0" collapsed="false">
      <c r="A80" s="11" t="s">
        <v>963</v>
      </c>
      <c r="B80" s="11" t="s">
        <v>964</v>
      </c>
      <c r="C80" s="12" t="n">
        <v>2.39561939239502</v>
      </c>
      <c r="D80" s="13" t="n">
        <v>1.86</v>
      </c>
      <c r="E80" s="14" t="n">
        <v>2</v>
      </c>
      <c r="F80" s="14" t="n">
        <v>1</v>
      </c>
      <c r="G80" s="14" t="n">
        <v>1</v>
      </c>
      <c r="H80" s="14" t="n">
        <v>1</v>
      </c>
      <c r="I80" s="14"/>
      <c r="J80" s="14"/>
      <c r="K80" s="14"/>
      <c r="L80" s="11" t="s">
        <v>61</v>
      </c>
      <c r="M80" s="14" t="n">
        <v>644</v>
      </c>
      <c r="N80" s="15" t="n">
        <v>71.8786327346601</v>
      </c>
      <c r="O80" s="12" t="n">
        <v>8.49951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true" showOutlineSymbols="true" defaultGridColor="true" view="normal" topLeftCell="A51" colorId="64" zoomScale="100" zoomScaleNormal="100" zoomScalePageLayoutView="100" workbookViewId="0">
      <selection pane="topLeft" activeCell="A6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0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118.638231992722</v>
      </c>
      <c r="D2" s="13" t="n">
        <v>31.8</v>
      </c>
      <c r="E2" s="14" t="n">
        <v>34</v>
      </c>
      <c r="F2" s="14" t="n">
        <v>2</v>
      </c>
      <c r="G2" s="14" t="n">
        <v>13</v>
      </c>
      <c r="H2" s="14" t="n">
        <v>38</v>
      </c>
      <c r="I2" s="14" t="s">
        <v>17</v>
      </c>
      <c r="J2" s="14" t="s">
        <v>18</v>
      </c>
      <c r="K2" s="14"/>
      <c r="L2" s="11" t="s">
        <v>19</v>
      </c>
      <c r="M2" s="14" t="n">
        <v>412</v>
      </c>
      <c r="N2" s="15" t="n">
        <v>46.64480661466</v>
      </c>
      <c r="O2" s="12" t="n">
        <v>4.80517578125</v>
      </c>
    </row>
    <row r="3" customFormat="false" ht="12.75" hidden="false" customHeight="false" outlineLevel="0" collapsed="false">
      <c r="A3" s="11" t="s">
        <v>20</v>
      </c>
      <c r="B3" s="11" t="s">
        <v>21</v>
      </c>
      <c r="C3" s="12" t="n">
        <v>118.346744775772</v>
      </c>
      <c r="D3" s="13" t="n">
        <v>33.25</v>
      </c>
      <c r="E3" s="14" t="n">
        <v>28</v>
      </c>
      <c r="F3" s="14" t="n">
        <v>1</v>
      </c>
      <c r="G3" s="14" t="n">
        <v>13</v>
      </c>
      <c r="H3" s="14" t="n">
        <v>38</v>
      </c>
      <c r="I3" s="14" t="s">
        <v>22</v>
      </c>
      <c r="J3" s="14" t="s">
        <v>18</v>
      </c>
      <c r="K3" s="14"/>
      <c r="L3" s="11" t="s">
        <v>23</v>
      </c>
      <c r="M3" s="14" t="n">
        <v>391</v>
      </c>
      <c r="N3" s="15" t="n">
        <v>44.69899083466</v>
      </c>
      <c r="O3" s="12" t="n">
        <v>4.90673828125</v>
      </c>
    </row>
    <row r="4" customFormat="false" ht="12.75" hidden="false" customHeight="false" outlineLevel="0" collapsed="false">
      <c r="A4" s="11" t="s">
        <v>24</v>
      </c>
      <c r="B4" s="11" t="s">
        <v>25</v>
      </c>
      <c r="C4" s="12" t="n">
        <v>113.077208518982</v>
      </c>
      <c r="D4" s="13" t="n">
        <v>27.18</v>
      </c>
      <c r="E4" s="14" t="n">
        <v>29</v>
      </c>
      <c r="F4" s="14" t="n">
        <v>1</v>
      </c>
      <c r="G4" s="14" t="n">
        <v>11</v>
      </c>
      <c r="H4" s="14" t="n">
        <v>36</v>
      </c>
      <c r="I4" s="14" t="s">
        <v>17</v>
      </c>
      <c r="J4" s="14" t="s">
        <v>18</v>
      </c>
      <c r="K4" s="14"/>
      <c r="L4" s="11" t="s">
        <v>19</v>
      </c>
      <c r="M4" s="14" t="n">
        <v>401</v>
      </c>
      <c r="N4" s="15" t="n">
        <v>45.68934931466</v>
      </c>
      <c r="O4" s="12" t="n">
        <v>4.86865234375</v>
      </c>
    </row>
    <row r="5" customFormat="false" ht="12.75" hidden="false" customHeight="false" outlineLevel="0" collapsed="false">
      <c r="A5" s="11" t="s">
        <v>26</v>
      </c>
      <c r="B5" s="11" t="s">
        <v>27</v>
      </c>
      <c r="C5" s="12" t="n">
        <v>109.734614849091</v>
      </c>
      <c r="D5" s="13" t="n">
        <v>12.53</v>
      </c>
      <c r="E5" s="14" t="n">
        <v>2</v>
      </c>
      <c r="F5" s="14" t="n">
        <v>28</v>
      </c>
      <c r="G5" s="14" t="n">
        <v>28</v>
      </c>
      <c r="H5" s="14" t="n">
        <v>37</v>
      </c>
      <c r="I5" s="14" t="s">
        <v>28</v>
      </c>
      <c r="J5" s="14" t="s">
        <v>29</v>
      </c>
      <c r="K5" s="14" t="s">
        <v>30</v>
      </c>
      <c r="L5" s="11" t="s">
        <v>31</v>
      </c>
      <c r="M5" s="14" t="n">
        <v>2889</v>
      </c>
      <c r="N5" s="15" t="n">
        <v>332.17719472466</v>
      </c>
      <c r="O5" s="12" t="n">
        <v>6.84423828125</v>
      </c>
    </row>
    <row r="6" customFormat="false" ht="12.75" hidden="false" customHeight="false" outlineLevel="0" collapsed="false">
      <c r="A6" s="11" t="s">
        <v>32</v>
      </c>
      <c r="B6" s="11" t="s">
        <v>33</v>
      </c>
      <c r="C6" s="12" t="n">
        <v>99.5467584133148</v>
      </c>
      <c r="D6" s="13" t="n">
        <v>33.74</v>
      </c>
      <c r="E6" s="14" t="n">
        <v>10</v>
      </c>
      <c r="F6" s="14" t="n">
        <v>4</v>
      </c>
      <c r="G6" s="14" t="n">
        <v>16</v>
      </c>
      <c r="H6" s="14" t="n">
        <v>35</v>
      </c>
      <c r="I6" s="14" t="s">
        <v>17</v>
      </c>
      <c r="J6" s="14" t="s">
        <v>34</v>
      </c>
      <c r="K6" s="14" t="s">
        <v>35</v>
      </c>
      <c r="L6" s="11" t="s">
        <v>36</v>
      </c>
      <c r="M6" s="14" t="n">
        <v>486</v>
      </c>
      <c r="N6" s="15" t="n">
        <v>53.16326272466</v>
      </c>
      <c r="O6" s="12" t="n">
        <v>5.56689453125</v>
      </c>
    </row>
    <row r="7" customFormat="false" ht="12.75" hidden="false" customHeight="false" outlineLevel="0" collapsed="false">
      <c r="A7" s="11" t="s">
        <v>37</v>
      </c>
      <c r="B7" s="11" t="s">
        <v>38</v>
      </c>
      <c r="C7" s="12" t="n">
        <v>82.2103388309479</v>
      </c>
      <c r="D7" s="13" t="n">
        <v>25.62</v>
      </c>
      <c r="E7" s="14" t="n">
        <v>2</v>
      </c>
      <c r="F7" s="14" t="n">
        <v>6</v>
      </c>
      <c r="G7" s="14" t="n">
        <v>12</v>
      </c>
      <c r="H7" s="14" t="n">
        <v>29</v>
      </c>
      <c r="I7" s="14" t="s">
        <v>39</v>
      </c>
      <c r="J7" s="14" t="s">
        <v>40</v>
      </c>
      <c r="K7" s="14" t="s">
        <v>35</v>
      </c>
      <c r="L7" s="11" t="s">
        <v>41</v>
      </c>
      <c r="M7" s="14" t="n">
        <v>480</v>
      </c>
      <c r="N7" s="15" t="n">
        <v>53.00056631466</v>
      </c>
      <c r="O7" s="12" t="n">
        <v>8.26513671875</v>
      </c>
    </row>
    <row r="8" customFormat="false" ht="12.75" hidden="false" customHeight="false" outlineLevel="0" collapsed="false">
      <c r="A8" s="11" t="s">
        <v>42</v>
      </c>
      <c r="B8" s="11" t="s">
        <v>43</v>
      </c>
      <c r="C8" s="12" t="n">
        <v>78.6152098178864</v>
      </c>
      <c r="D8" s="13" t="n">
        <v>32.45</v>
      </c>
      <c r="E8" s="14" t="n">
        <v>8</v>
      </c>
      <c r="F8" s="14" t="n">
        <v>3</v>
      </c>
      <c r="G8" s="14" t="n">
        <v>15</v>
      </c>
      <c r="H8" s="14" t="n">
        <v>28</v>
      </c>
      <c r="I8" s="14" t="s">
        <v>17</v>
      </c>
      <c r="J8" s="14" t="s">
        <v>34</v>
      </c>
      <c r="K8" s="14" t="s">
        <v>35</v>
      </c>
      <c r="L8" s="11" t="s">
        <v>44</v>
      </c>
      <c r="M8" s="14" t="n">
        <v>493</v>
      </c>
      <c r="N8" s="15" t="n">
        <v>53.88138854466</v>
      </c>
      <c r="O8" s="12" t="n">
        <v>5.40185546875</v>
      </c>
    </row>
    <row r="9" customFormat="false" ht="12.75" hidden="false" customHeight="false" outlineLevel="0" collapsed="false">
      <c r="A9" s="11" t="s">
        <v>45</v>
      </c>
      <c r="B9" s="11" t="s">
        <v>46</v>
      </c>
      <c r="C9" s="12" t="n">
        <v>72.1560156345367</v>
      </c>
      <c r="D9" s="13" t="n">
        <v>24.9</v>
      </c>
      <c r="E9" s="14" t="n">
        <v>5</v>
      </c>
      <c r="F9" s="14" t="n">
        <v>4</v>
      </c>
      <c r="G9" s="14" t="n">
        <v>13</v>
      </c>
      <c r="H9" s="14" t="n">
        <v>26</v>
      </c>
      <c r="I9" s="14" t="s">
        <v>22</v>
      </c>
      <c r="J9" s="14" t="s">
        <v>18</v>
      </c>
      <c r="K9" s="14"/>
      <c r="L9" s="11" t="s">
        <v>47</v>
      </c>
      <c r="M9" s="14" t="n">
        <v>502</v>
      </c>
      <c r="N9" s="15" t="n">
        <v>55.22049215466</v>
      </c>
      <c r="O9" s="12" t="n">
        <v>6.45556640625</v>
      </c>
    </row>
    <row r="10" customFormat="false" ht="12.75" hidden="false" customHeight="false" outlineLevel="0" collapsed="false">
      <c r="A10" s="11" t="s">
        <v>64</v>
      </c>
      <c r="B10" s="11" t="s">
        <v>65</v>
      </c>
      <c r="C10" s="12" t="n">
        <v>42.2457270622253</v>
      </c>
      <c r="D10" s="13" t="n">
        <v>25.84</v>
      </c>
      <c r="E10" s="14" t="n">
        <v>21</v>
      </c>
      <c r="F10" s="14" t="n">
        <v>9</v>
      </c>
      <c r="G10" s="14" t="n">
        <v>9</v>
      </c>
      <c r="H10" s="14" t="n">
        <v>14</v>
      </c>
      <c r="I10" s="14" t="s">
        <v>66</v>
      </c>
      <c r="J10" s="14" t="s">
        <v>67</v>
      </c>
      <c r="K10" s="14" t="s">
        <v>68</v>
      </c>
      <c r="L10" s="11" t="s">
        <v>69</v>
      </c>
      <c r="M10" s="14" t="n">
        <v>445</v>
      </c>
      <c r="N10" s="15" t="n">
        <v>49.8749587746601</v>
      </c>
      <c r="O10" s="12" t="n">
        <v>4.89404296875</v>
      </c>
    </row>
    <row r="11" customFormat="false" ht="12.75" hidden="false" customHeight="false" outlineLevel="0" collapsed="false">
      <c r="A11" s="11" t="s">
        <v>72</v>
      </c>
      <c r="B11" s="11" t="s">
        <v>73</v>
      </c>
      <c r="C11" s="12" t="n">
        <v>40.4418621063232</v>
      </c>
      <c r="D11" s="13" t="n">
        <v>19.19</v>
      </c>
      <c r="E11" s="14" t="n">
        <v>7</v>
      </c>
      <c r="F11" s="14" t="n">
        <v>11</v>
      </c>
      <c r="G11" s="14" t="n">
        <v>11</v>
      </c>
      <c r="H11" s="14" t="n">
        <v>15</v>
      </c>
      <c r="I11" s="14" t="s">
        <v>74</v>
      </c>
      <c r="J11" s="14" t="s">
        <v>75</v>
      </c>
      <c r="K11" s="14" t="s">
        <v>76</v>
      </c>
      <c r="L11" s="11" t="s">
        <v>58</v>
      </c>
      <c r="M11" s="14" t="n">
        <v>745</v>
      </c>
      <c r="N11" s="15" t="n">
        <v>81.76878642466</v>
      </c>
      <c r="O11" s="12" t="n">
        <v>6.13818359375</v>
      </c>
    </row>
    <row r="12" customFormat="false" ht="12.75" hidden="false" customHeight="false" outlineLevel="0" collapsed="false">
      <c r="A12" s="11" t="s">
        <v>81</v>
      </c>
      <c r="B12" s="11" t="s">
        <v>82</v>
      </c>
      <c r="C12" s="12" t="n">
        <v>30.9275782108307</v>
      </c>
      <c r="D12" s="13" t="n">
        <v>7.27</v>
      </c>
      <c r="E12" s="14" t="n">
        <v>2</v>
      </c>
      <c r="F12" s="14" t="n">
        <v>10</v>
      </c>
      <c r="G12" s="14" t="n">
        <v>10</v>
      </c>
      <c r="H12" s="14" t="n">
        <v>11</v>
      </c>
      <c r="I12" s="14"/>
      <c r="J12" s="14" t="s">
        <v>18</v>
      </c>
      <c r="K12" s="14"/>
      <c r="L12" s="11"/>
      <c r="M12" s="14" t="n">
        <v>1734</v>
      </c>
      <c r="N12" s="15" t="n">
        <v>200.12139516466</v>
      </c>
      <c r="O12" s="12" t="n">
        <v>5.43994140625</v>
      </c>
    </row>
    <row r="13" customFormat="false" ht="12.75" hidden="false" customHeight="false" outlineLevel="0" collapsed="false">
      <c r="A13" s="11" t="s">
        <v>87</v>
      </c>
      <c r="B13" s="11" t="s">
        <v>88</v>
      </c>
      <c r="C13" s="12" t="n">
        <v>29.2290458679199</v>
      </c>
      <c r="D13" s="13" t="n">
        <v>15.13</v>
      </c>
      <c r="E13" s="14" t="n">
        <v>11</v>
      </c>
      <c r="F13" s="14" t="n">
        <v>4</v>
      </c>
      <c r="G13" s="14" t="n">
        <v>6</v>
      </c>
      <c r="H13" s="14" t="n">
        <v>11</v>
      </c>
      <c r="I13" s="14" t="s">
        <v>22</v>
      </c>
      <c r="J13" s="14" t="s">
        <v>18</v>
      </c>
      <c r="K13" s="14"/>
      <c r="L13" s="11" t="s">
        <v>89</v>
      </c>
      <c r="M13" s="14" t="n">
        <v>456</v>
      </c>
      <c r="N13" s="15" t="n">
        <v>51.07725327466</v>
      </c>
      <c r="O13" s="12" t="n">
        <v>4.98291015625</v>
      </c>
    </row>
    <row r="14" customFormat="false" ht="12.75" hidden="false" customHeight="false" outlineLevel="0" collapsed="false">
      <c r="A14" s="11" t="s">
        <v>111</v>
      </c>
      <c r="B14" s="11" t="s">
        <v>112</v>
      </c>
      <c r="C14" s="12" t="n">
        <v>21.8100824356079</v>
      </c>
      <c r="D14" s="13" t="n">
        <v>5.78</v>
      </c>
      <c r="E14" s="14" t="n">
        <v>19</v>
      </c>
      <c r="F14" s="14" t="n">
        <v>2</v>
      </c>
      <c r="G14" s="14" t="n">
        <v>3</v>
      </c>
      <c r="H14" s="14" t="n">
        <v>8</v>
      </c>
      <c r="I14" s="14" t="s">
        <v>113</v>
      </c>
      <c r="J14" s="14" t="s">
        <v>40</v>
      </c>
      <c r="K14" s="14" t="s">
        <v>35</v>
      </c>
      <c r="L14" s="11" t="s">
        <v>114</v>
      </c>
      <c r="M14" s="14" t="n">
        <v>606</v>
      </c>
      <c r="N14" s="15" t="n">
        <v>63.1130992646601</v>
      </c>
      <c r="O14" s="12" t="n">
        <v>8.27978515625</v>
      </c>
    </row>
    <row r="15" customFormat="false" ht="12.75" hidden="false" customHeight="false" outlineLevel="0" collapsed="false">
      <c r="A15" s="11" t="s">
        <v>128</v>
      </c>
      <c r="B15" s="11" t="s">
        <v>129</v>
      </c>
      <c r="C15" s="12" t="n">
        <v>18.9214391708374</v>
      </c>
      <c r="D15" s="13" t="n">
        <v>14.86</v>
      </c>
      <c r="E15" s="14" t="n">
        <v>4</v>
      </c>
      <c r="F15" s="14" t="n">
        <v>7</v>
      </c>
      <c r="G15" s="14" t="n">
        <v>7</v>
      </c>
      <c r="H15" s="14" t="n">
        <v>7</v>
      </c>
      <c r="I15" s="14" t="s">
        <v>22</v>
      </c>
      <c r="J15" s="14" t="s">
        <v>18</v>
      </c>
      <c r="K15" s="14"/>
      <c r="L15" s="11" t="s">
        <v>130</v>
      </c>
      <c r="M15" s="14" t="n">
        <v>572</v>
      </c>
      <c r="N15" s="15" t="n">
        <v>65.08256986466</v>
      </c>
      <c r="O15" s="12" t="n">
        <v>6.99072265625</v>
      </c>
    </row>
    <row r="16" customFormat="false" ht="12.75" hidden="false" customHeight="false" outlineLevel="0" collapsed="false">
      <c r="A16" s="11" t="s">
        <v>131</v>
      </c>
      <c r="B16" s="11" t="s">
        <v>132</v>
      </c>
      <c r="C16" s="12" t="n">
        <v>18.1406602859497</v>
      </c>
      <c r="D16" s="13" t="n">
        <v>12.69</v>
      </c>
      <c r="E16" s="14" t="n">
        <v>16</v>
      </c>
      <c r="F16" s="14" t="n">
        <v>1</v>
      </c>
      <c r="G16" s="14" t="n">
        <v>4</v>
      </c>
      <c r="H16" s="14" t="n">
        <v>7</v>
      </c>
      <c r="I16" s="14" t="s">
        <v>66</v>
      </c>
      <c r="J16" s="14" t="s">
        <v>67</v>
      </c>
      <c r="K16" s="14" t="s">
        <v>68</v>
      </c>
      <c r="L16" s="11" t="s">
        <v>69</v>
      </c>
      <c r="M16" s="14" t="n">
        <v>449</v>
      </c>
      <c r="N16" s="15" t="n">
        <v>49.8703508546601</v>
      </c>
      <c r="O16" s="12" t="n">
        <v>5.05908203125</v>
      </c>
    </row>
    <row r="17" customFormat="false" ht="12.75" hidden="false" customHeight="false" outlineLevel="0" collapsed="false">
      <c r="A17" s="11" t="s">
        <v>147</v>
      </c>
      <c r="B17" s="11" t="s">
        <v>148</v>
      </c>
      <c r="C17" s="12" t="n">
        <v>16.1717817783356</v>
      </c>
      <c r="D17" s="13" t="n">
        <v>18.93</v>
      </c>
      <c r="E17" s="14" t="n">
        <v>24</v>
      </c>
      <c r="F17" s="14" t="n">
        <v>3</v>
      </c>
      <c r="G17" s="14" t="n">
        <v>5</v>
      </c>
      <c r="H17" s="14" t="n">
        <v>6</v>
      </c>
      <c r="I17" s="14" t="s">
        <v>149</v>
      </c>
      <c r="J17" s="14" t="s">
        <v>67</v>
      </c>
      <c r="K17" s="14"/>
      <c r="L17" s="11" t="s">
        <v>150</v>
      </c>
      <c r="M17" s="14" t="n">
        <v>375</v>
      </c>
      <c r="N17" s="15" t="n">
        <v>41.82472265466</v>
      </c>
      <c r="O17" s="12" t="n">
        <v>5.31298828125</v>
      </c>
    </row>
    <row r="18" customFormat="false" ht="12.75" hidden="false" customHeight="false" outlineLevel="0" collapsed="false">
      <c r="A18" s="11" t="s">
        <v>162</v>
      </c>
      <c r="B18" s="11" t="s">
        <v>163</v>
      </c>
      <c r="C18" s="12" t="n">
        <v>14.933629989624</v>
      </c>
      <c r="D18" s="13" t="n">
        <v>8.43</v>
      </c>
      <c r="E18" s="14" t="n">
        <v>9</v>
      </c>
      <c r="F18" s="14" t="n">
        <v>3</v>
      </c>
      <c r="G18" s="14" t="n">
        <v>4</v>
      </c>
      <c r="H18" s="14" t="n">
        <v>5</v>
      </c>
      <c r="I18" s="14" t="s">
        <v>17</v>
      </c>
      <c r="J18" s="14" t="s">
        <v>18</v>
      </c>
      <c r="K18" s="14"/>
      <c r="L18" s="11" t="s">
        <v>164</v>
      </c>
      <c r="M18" s="14" t="n">
        <v>593</v>
      </c>
      <c r="N18" s="15" t="n">
        <v>64.09106836466</v>
      </c>
      <c r="O18" s="12" t="n">
        <v>7.38623046875</v>
      </c>
    </row>
    <row r="19" customFormat="false" ht="12.75" hidden="false" customHeight="false" outlineLevel="0" collapsed="false">
      <c r="A19" s="11" t="s">
        <v>177</v>
      </c>
      <c r="B19" s="11" t="s">
        <v>178</v>
      </c>
      <c r="C19" s="12" t="n">
        <v>14.1735033988953</v>
      </c>
      <c r="D19" s="13" t="n">
        <v>8.7</v>
      </c>
      <c r="E19" s="14" t="n">
        <v>12</v>
      </c>
      <c r="F19" s="14" t="n">
        <v>2</v>
      </c>
      <c r="G19" s="14" t="n">
        <v>2</v>
      </c>
      <c r="H19" s="14" t="n">
        <v>6</v>
      </c>
      <c r="I19" s="14" t="s">
        <v>179</v>
      </c>
      <c r="J19" s="14" t="s">
        <v>180</v>
      </c>
      <c r="K19" s="14" t="s">
        <v>181</v>
      </c>
      <c r="L19" s="11" t="s">
        <v>182</v>
      </c>
      <c r="M19" s="14" t="n">
        <v>322</v>
      </c>
      <c r="N19" s="15" t="n">
        <v>34.70970966466</v>
      </c>
      <c r="O19" s="12" t="n">
        <v>7.86962890625</v>
      </c>
    </row>
    <row r="20" customFormat="false" ht="12.75" hidden="false" customHeight="false" outlineLevel="0" collapsed="false">
      <c r="A20" s="11" t="s">
        <v>232</v>
      </c>
      <c r="B20" s="11" t="s">
        <v>233</v>
      </c>
      <c r="C20" s="12" t="n">
        <v>11.7096726894379</v>
      </c>
      <c r="D20" s="13" t="n">
        <v>15.61</v>
      </c>
      <c r="E20" s="14" t="n">
        <v>4</v>
      </c>
      <c r="F20" s="14" t="n">
        <v>4</v>
      </c>
      <c r="G20" s="14" t="n">
        <v>4</v>
      </c>
      <c r="H20" s="14" t="n">
        <v>4</v>
      </c>
      <c r="I20" s="14" t="s">
        <v>234</v>
      </c>
      <c r="J20" s="14" t="s">
        <v>40</v>
      </c>
      <c r="K20" s="14" t="s">
        <v>235</v>
      </c>
      <c r="L20" s="11" t="s">
        <v>170</v>
      </c>
      <c r="M20" s="14" t="n">
        <v>346</v>
      </c>
      <c r="N20" s="15" t="n">
        <v>38.95526512466</v>
      </c>
      <c r="O20" s="12" t="n">
        <v>6.81494140625</v>
      </c>
    </row>
    <row r="21" customFormat="false" ht="12.75" hidden="false" customHeight="false" outlineLevel="0" collapsed="false">
      <c r="A21" s="11" t="s">
        <v>239</v>
      </c>
      <c r="B21" s="11" t="s">
        <v>240</v>
      </c>
      <c r="C21" s="12" t="n">
        <v>11.5388603210449</v>
      </c>
      <c r="D21" s="13" t="n">
        <v>7.94</v>
      </c>
      <c r="E21" s="14" t="n">
        <v>10</v>
      </c>
      <c r="F21" s="14" t="n">
        <v>1</v>
      </c>
      <c r="G21" s="14" t="n">
        <v>3</v>
      </c>
      <c r="H21" s="14" t="n">
        <v>4</v>
      </c>
      <c r="I21" s="14" t="s">
        <v>241</v>
      </c>
      <c r="J21" s="14" t="s">
        <v>67</v>
      </c>
      <c r="K21" s="14" t="s">
        <v>242</v>
      </c>
      <c r="L21" s="11" t="s">
        <v>243</v>
      </c>
      <c r="M21" s="14" t="n">
        <v>441</v>
      </c>
      <c r="N21" s="15" t="n">
        <v>48.68228027466</v>
      </c>
      <c r="O21" s="12" t="n">
        <v>5.14794921875</v>
      </c>
    </row>
    <row r="22" customFormat="false" ht="12.75" hidden="false" customHeight="false" outlineLevel="0" collapsed="false">
      <c r="A22" s="11" t="s">
        <v>251</v>
      </c>
      <c r="B22" s="11" t="s">
        <v>252</v>
      </c>
      <c r="C22" s="12" t="n">
        <v>10.7762866020203</v>
      </c>
      <c r="D22" s="13" t="n">
        <v>11.41</v>
      </c>
      <c r="E22" s="14" t="n">
        <v>16</v>
      </c>
      <c r="F22" s="14" t="n">
        <v>1</v>
      </c>
      <c r="G22" s="14" t="n">
        <v>3</v>
      </c>
      <c r="H22" s="14" t="n">
        <v>4</v>
      </c>
      <c r="I22" s="14" t="s">
        <v>149</v>
      </c>
      <c r="J22" s="14" t="s">
        <v>67</v>
      </c>
      <c r="K22" s="14" t="s">
        <v>253</v>
      </c>
      <c r="L22" s="11" t="s">
        <v>150</v>
      </c>
      <c r="M22" s="14" t="n">
        <v>377</v>
      </c>
      <c r="N22" s="15" t="n">
        <v>41.99584857466</v>
      </c>
      <c r="O22" s="12" t="n">
        <v>5.38916015625</v>
      </c>
    </row>
    <row r="23" customFormat="false" ht="12.75" hidden="false" customHeight="false" outlineLevel="0" collapsed="false">
      <c r="A23" s="11" t="s">
        <v>258</v>
      </c>
      <c r="B23" s="11" t="s">
        <v>259</v>
      </c>
      <c r="C23" s="12" t="n">
        <v>10.61931848526</v>
      </c>
      <c r="D23" s="13" t="n">
        <v>1.16</v>
      </c>
      <c r="E23" s="14" t="n">
        <v>1</v>
      </c>
      <c r="F23" s="14" t="n">
        <v>4</v>
      </c>
      <c r="G23" s="14" t="n">
        <v>4</v>
      </c>
      <c r="H23" s="14" t="n">
        <v>4</v>
      </c>
      <c r="I23" s="14" t="s">
        <v>260</v>
      </c>
      <c r="J23" s="14" t="s">
        <v>18</v>
      </c>
      <c r="K23" s="14" t="s">
        <v>68</v>
      </c>
      <c r="L23" s="11" t="s">
        <v>261</v>
      </c>
      <c r="M23" s="14" t="n">
        <v>4646</v>
      </c>
      <c r="N23" s="15" t="n">
        <v>531.718776904664</v>
      </c>
      <c r="O23" s="12" t="n">
        <v>6.40478515625</v>
      </c>
    </row>
    <row r="24" customFormat="false" ht="12.75" hidden="false" customHeight="false" outlineLevel="0" collapsed="false">
      <c r="A24" s="11" t="s">
        <v>284</v>
      </c>
      <c r="B24" s="11" t="s">
        <v>285</v>
      </c>
      <c r="C24" s="12" t="n">
        <v>9.30596518516541</v>
      </c>
      <c r="D24" s="13" t="n">
        <v>9</v>
      </c>
      <c r="E24" s="14" t="n">
        <v>9</v>
      </c>
      <c r="F24" s="14" t="n">
        <v>2</v>
      </c>
      <c r="G24" s="14" t="n">
        <v>3</v>
      </c>
      <c r="H24" s="14" t="n">
        <v>4</v>
      </c>
      <c r="I24" s="14" t="s">
        <v>39</v>
      </c>
      <c r="J24" s="14" t="s">
        <v>40</v>
      </c>
      <c r="K24" s="14" t="s">
        <v>35</v>
      </c>
      <c r="L24" s="11" t="s">
        <v>286</v>
      </c>
      <c r="M24" s="14" t="n">
        <v>422</v>
      </c>
      <c r="N24" s="15" t="n">
        <v>47.40804052466</v>
      </c>
      <c r="O24" s="12" t="n">
        <v>5.31298828125</v>
      </c>
    </row>
    <row r="25" customFormat="false" ht="12.75" hidden="false" customHeight="false" outlineLevel="0" collapsed="false">
      <c r="A25" s="11" t="s">
        <v>367</v>
      </c>
      <c r="B25" s="11" t="s">
        <v>368</v>
      </c>
      <c r="C25" s="12" t="n">
        <v>7.71934175491333</v>
      </c>
      <c r="D25" s="13" t="n">
        <v>8.77</v>
      </c>
      <c r="E25" s="14" t="n">
        <v>13</v>
      </c>
      <c r="F25" s="14" t="n">
        <v>1</v>
      </c>
      <c r="G25" s="14" t="n">
        <v>3</v>
      </c>
      <c r="H25" s="14" t="n">
        <v>3</v>
      </c>
      <c r="I25" s="14" t="s">
        <v>22</v>
      </c>
      <c r="J25" s="14" t="s">
        <v>369</v>
      </c>
      <c r="K25" s="14" t="s">
        <v>370</v>
      </c>
      <c r="L25" s="11" t="s">
        <v>23</v>
      </c>
      <c r="M25" s="14" t="n">
        <v>399</v>
      </c>
      <c r="N25" s="15" t="n">
        <v>43.85805825466</v>
      </c>
      <c r="O25" s="12" t="n">
        <v>5.00830078125</v>
      </c>
    </row>
    <row r="26" customFormat="false" ht="12.75" hidden="false" customHeight="false" outlineLevel="0" collapsed="false">
      <c r="A26" s="11" t="s">
        <v>371</v>
      </c>
      <c r="B26" s="11" t="s">
        <v>372</v>
      </c>
      <c r="C26" s="12" t="n">
        <v>7.60545253753662</v>
      </c>
      <c r="D26" s="13" t="n">
        <v>0.95</v>
      </c>
      <c r="E26" s="14" t="n">
        <v>2</v>
      </c>
      <c r="F26" s="14" t="n">
        <v>2</v>
      </c>
      <c r="G26" s="14" t="n">
        <v>3</v>
      </c>
      <c r="H26" s="14" t="n">
        <v>3</v>
      </c>
      <c r="I26" s="14" t="s">
        <v>56</v>
      </c>
      <c r="J26" s="14" t="s">
        <v>40</v>
      </c>
      <c r="K26" s="14"/>
      <c r="L26" s="11" t="s">
        <v>373</v>
      </c>
      <c r="M26" s="14" t="n">
        <v>4644</v>
      </c>
      <c r="N26" s="15" t="n">
        <v>527.310036914659</v>
      </c>
      <c r="O26" s="12" t="n">
        <v>5.97314453125</v>
      </c>
    </row>
    <row r="27" customFormat="false" ht="12.75" hidden="false" customHeight="false" outlineLevel="0" collapsed="false">
      <c r="A27" s="11" t="s">
        <v>439</v>
      </c>
      <c r="B27" s="11" t="s">
        <v>440</v>
      </c>
      <c r="C27" s="12" t="n">
        <v>5.54612612724304</v>
      </c>
      <c r="D27" s="13" t="n">
        <v>9.02</v>
      </c>
      <c r="E27" s="14" t="n">
        <v>4</v>
      </c>
      <c r="F27" s="14" t="n">
        <v>2</v>
      </c>
      <c r="G27" s="14" t="n">
        <v>2</v>
      </c>
      <c r="H27" s="14" t="n">
        <v>2</v>
      </c>
      <c r="I27" s="14" t="s">
        <v>149</v>
      </c>
      <c r="J27" s="14" t="s">
        <v>67</v>
      </c>
      <c r="K27" s="14"/>
      <c r="L27" s="11" t="s">
        <v>150</v>
      </c>
      <c r="M27" s="14" t="n">
        <v>366</v>
      </c>
      <c r="N27" s="15" t="n">
        <v>41.43641096466</v>
      </c>
      <c r="O27" s="12" t="n">
        <v>7.02001953125</v>
      </c>
    </row>
    <row r="28" customFormat="false" ht="12.75" hidden="false" customHeight="false" outlineLevel="0" collapsed="false">
      <c r="A28" s="11" t="s">
        <v>441</v>
      </c>
      <c r="B28" s="11" t="s">
        <v>442</v>
      </c>
      <c r="C28" s="12" t="n">
        <v>5.52804946899414</v>
      </c>
      <c r="D28" s="13" t="n">
        <v>10.43</v>
      </c>
      <c r="E28" s="14" t="n">
        <v>3</v>
      </c>
      <c r="F28" s="14" t="n">
        <v>1</v>
      </c>
      <c r="G28" s="14" t="n">
        <v>1</v>
      </c>
      <c r="H28" s="14" t="n">
        <v>2</v>
      </c>
      <c r="I28" s="14"/>
      <c r="J28" s="14" t="s">
        <v>18</v>
      </c>
      <c r="K28" s="14"/>
      <c r="L28" s="11" t="s">
        <v>443</v>
      </c>
      <c r="M28" s="14" t="n">
        <v>163</v>
      </c>
      <c r="N28" s="15" t="n">
        <v>17.48988156466</v>
      </c>
      <c r="O28" s="12" t="n">
        <v>8.49951171875</v>
      </c>
    </row>
    <row r="29" customFormat="false" ht="12.75" hidden="false" customHeight="false" outlineLevel="0" collapsed="false">
      <c r="A29" s="11" t="s">
        <v>452</v>
      </c>
      <c r="B29" s="11" t="s">
        <v>453</v>
      </c>
      <c r="C29" s="12" t="n">
        <v>5.44825482368469</v>
      </c>
      <c r="D29" s="13" t="n">
        <v>3.98</v>
      </c>
      <c r="E29" s="14" t="n">
        <v>12</v>
      </c>
      <c r="F29" s="14" t="n">
        <v>1</v>
      </c>
      <c r="G29" s="14" t="n">
        <v>2</v>
      </c>
      <c r="H29" s="14" t="n">
        <v>2</v>
      </c>
      <c r="I29" s="14" t="s">
        <v>113</v>
      </c>
      <c r="J29" s="14" t="s">
        <v>454</v>
      </c>
      <c r="K29" s="14" t="s">
        <v>455</v>
      </c>
      <c r="L29" s="11" t="s">
        <v>456</v>
      </c>
      <c r="M29" s="14" t="n">
        <v>477</v>
      </c>
      <c r="N29" s="15" t="n">
        <v>51.87874618466</v>
      </c>
      <c r="O29" s="12" t="n">
        <v>5.16064453125</v>
      </c>
    </row>
    <row r="30" customFormat="false" ht="12.75" hidden="false" customHeight="false" outlineLevel="0" collapsed="false">
      <c r="A30" s="11" t="s">
        <v>483</v>
      </c>
      <c r="B30" s="11" t="s">
        <v>484</v>
      </c>
      <c r="C30" s="12" t="n">
        <v>5.08572053909302</v>
      </c>
      <c r="D30" s="13" t="n">
        <v>2.54</v>
      </c>
      <c r="E30" s="14" t="n">
        <v>1</v>
      </c>
      <c r="F30" s="14" t="n">
        <v>2</v>
      </c>
      <c r="G30" s="14" t="n">
        <v>2</v>
      </c>
      <c r="H30" s="14" t="n">
        <v>2</v>
      </c>
      <c r="I30" s="14" t="s">
        <v>485</v>
      </c>
      <c r="J30" s="14" t="s">
        <v>486</v>
      </c>
      <c r="K30" s="14" t="s">
        <v>35</v>
      </c>
      <c r="L30" s="11" t="s">
        <v>487</v>
      </c>
      <c r="M30" s="14" t="n">
        <v>1063</v>
      </c>
      <c r="N30" s="15" t="n">
        <v>121.85991591466</v>
      </c>
      <c r="O30" s="12" t="n">
        <v>9.24658203125</v>
      </c>
    </row>
    <row r="31" customFormat="false" ht="12.75" hidden="false" customHeight="false" outlineLevel="0" collapsed="false">
      <c r="A31" s="11" t="s">
        <v>604</v>
      </c>
      <c r="B31" s="11" t="s">
        <v>605</v>
      </c>
      <c r="C31" s="12" t="n">
        <v>3.3241982460022</v>
      </c>
      <c r="D31" s="13" t="n">
        <v>14.42</v>
      </c>
      <c r="E31" s="14" t="n">
        <v>1</v>
      </c>
      <c r="F31" s="14" t="n">
        <v>1</v>
      </c>
      <c r="G31" s="14" t="n">
        <v>1</v>
      </c>
      <c r="H31" s="14" t="n">
        <v>1</v>
      </c>
      <c r="I31" s="14" t="s">
        <v>545</v>
      </c>
      <c r="J31" s="14" t="s">
        <v>369</v>
      </c>
      <c r="K31" s="14" t="s">
        <v>606</v>
      </c>
      <c r="L31" s="11" t="s">
        <v>607</v>
      </c>
      <c r="M31" s="14" t="n">
        <v>104</v>
      </c>
      <c r="N31" s="15" t="n">
        <v>11.40256486466</v>
      </c>
      <c r="O31" s="12" t="n">
        <v>4.66552734375</v>
      </c>
    </row>
    <row r="32" customFormat="false" ht="12.75" hidden="false" customHeight="false" outlineLevel="0" collapsed="false">
      <c r="A32" s="11" t="s">
        <v>623</v>
      </c>
      <c r="B32" s="11" t="s">
        <v>624</v>
      </c>
      <c r="C32" s="12" t="n">
        <v>3.22399234771729</v>
      </c>
      <c r="D32" s="13" t="n">
        <v>4.51</v>
      </c>
      <c r="E32" s="14" t="n">
        <v>2</v>
      </c>
      <c r="F32" s="14" t="n">
        <v>1</v>
      </c>
      <c r="G32" s="14" t="n">
        <v>1</v>
      </c>
      <c r="H32" s="14" t="n">
        <v>1</v>
      </c>
      <c r="I32" s="14" t="s">
        <v>56</v>
      </c>
      <c r="J32" s="14" t="s">
        <v>67</v>
      </c>
      <c r="K32" s="14" t="s">
        <v>398</v>
      </c>
      <c r="L32" s="11" t="s">
        <v>625</v>
      </c>
      <c r="M32" s="14" t="n">
        <v>266</v>
      </c>
      <c r="N32" s="15" t="n">
        <v>30.37508678466</v>
      </c>
      <c r="O32" s="12" t="n">
        <v>5.30029296875</v>
      </c>
    </row>
    <row r="33" customFormat="false" ht="12.75" hidden="false" customHeight="false" outlineLevel="0" collapsed="false">
      <c r="A33" s="11" t="s">
        <v>642</v>
      </c>
      <c r="B33" s="11" t="s">
        <v>643</v>
      </c>
      <c r="C33" s="12" t="n">
        <v>3.08634352684021</v>
      </c>
      <c r="D33" s="13" t="n">
        <v>12.28</v>
      </c>
      <c r="E33" s="14" t="n">
        <v>3</v>
      </c>
      <c r="F33" s="14" t="n">
        <v>1</v>
      </c>
      <c r="G33" s="14" t="n">
        <v>1</v>
      </c>
      <c r="H33" s="14" t="n">
        <v>1</v>
      </c>
      <c r="I33" s="14" t="s">
        <v>117</v>
      </c>
      <c r="J33" s="14" t="s">
        <v>644</v>
      </c>
      <c r="K33" s="14"/>
      <c r="L33" s="11" t="s">
        <v>645</v>
      </c>
      <c r="M33" s="14" t="n">
        <v>114</v>
      </c>
      <c r="N33" s="15" t="n">
        <v>12.87135365466</v>
      </c>
      <c r="O33" s="12" t="n">
        <v>4.93212890625</v>
      </c>
    </row>
    <row r="34" customFormat="false" ht="12.75" hidden="false" customHeight="false" outlineLevel="0" collapsed="false">
      <c r="A34" s="11" t="s">
        <v>724</v>
      </c>
      <c r="B34" s="11" t="s">
        <v>725</v>
      </c>
      <c r="C34" s="12" t="n">
        <v>2.86618161201477</v>
      </c>
      <c r="D34" s="13" t="n">
        <v>3.08</v>
      </c>
      <c r="E34" s="14" t="n">
        <v>2</v>
      </c>
      <c r="F34" s="14" t="n">
        <v>1</v>
      </c>
      <c r="G34" s="14" t="n">
        <v>1</v>
      </c>
      <c r="H34" s="14" t="n">
        <v>1</v>
      </c>
      <c r="I34" s="14" t="s">
        <v>92</v>
      </c>
      <c r="J34" s="14" t="s">
        <v>726</v>
      </c>
      <c r="K34" s="14" t="s">
        <v>592</v>
      </c>
      <c r="L34" s="11" t="s">
        <v>727</v>
      </c>
      <c r="M34" s="14" t="n">
        <v>325</v>
      </c>
      <c r="N34" s="15" t="n">
        <v>37.54319229466</v>
      </c>
      <c r="O34" s="12" t="n">
        <v>9.48095703125</v>
      </c>
    </row>
    <row r="35" customFormat="false" ht="12.75" hidden="false" customHeight="false" outlineLevel="0" collapsed="false">
      <c r="A35" s="11" t="s">
        <v>742</v>
      </c>
      <c r="B35" s="11" t="s">
        <v>743</v>
      </c>
      <c r="C35" s="12" t="n">
        <v>2.83811521530151</v>
      </c>
      <c r="D35" s="13" t="n">
        <v>1.71</v>
      </c>
      <c r="E35" s="14" t="n">
        <v>2</v>
      </c>
      <c r="F35" s="14" t="n">
        <v>1</v>
      </c>
      <c r="G35" s="14" t="n">
        <v>1</v>
      </c>
      <c r="H35" s="14" t="n">
        <v>1</v>
      </c>
      <c r="I35" s="14" t="s">
        <v>22</v>
      </c>
      <c r="J35" s="14" t="s">
        <v>67</v>
      </c>
      <c r="K35" s="14" t="s">
        <v>744</v>
      </c>
      <c r="L35" s="11" t="s">
        <v>23</v>
      </c>
      <c r="M35" s="14" t="n">
        <v>526</v>
      </c>
      <c r="N35" s="15" t="n">
        <v>54.81618021466</v>
      </c>
      <c r="O35" s="12" t="n">
        <v>5.07177734375</v>
      </c>
    </row>
    <row r="36" customFormat="false" ht="12.75" hidden="false" customHeight="false" outlineLevel="0" collapsed="false">
      <c r="A36" s="11" t="s">
        <v>745</v>
      </c>
      <c r="B36" s="11" t="s">
        <v>746</v>
      </c>
      <c r="C36" s="12" t="n">
        <v>2.81497859954834</v>
      </c>
      <c r="D36" s="13" t="n">
        <v>3.14</v>
      </c>
      <c r="E36" s="14" t="n">
        <v>2</v>
      </c>
      <c r="F36" s="14" t="n">
        <v>1</v>
      </c>
      <c r="G36" s="14" t="n">
        <v>1</v>
      </c>
      <c r="H36" s="14" t="n">
        <v>1</v>
      </c>
      <c r="I36" s="14" t="s">
        <v>238</v>
      </c>
      <c r="J36" s="14" t="s">
        <v>747</v>
      </c>
      <c r="K36" s="14" t="s">
        <v>157</v>
      </c>
      <c r="L36" s="11" t="s">
        <v>748</v>
      </c>
      <c r="M36" s="14" t="n">
        <v>541</v>
      </c>
      <c r="N36" s="15" t="n">
        <v>59.57690145466</v>
      </c>
      <c r="O36" s="12" t="n">
        <v>5.90966796875</v>
      </c>
    </row>
    <row r="37" customFormat="false" ht="12.75" hidden="false" customHeight="false" outlineLevel="0" collapsed="false">
      <c r="A37" s="11" t="s">
        <v>779</v>
      </c>
      <c r="B37" s="11" t="s">
        <v>780</v>
      </c>
      <c r="C37" s="12" t="n">
        <v>2.73431348800659</v>
      </c>
      <c r="D37" s="13" t="n">
        <v>30.43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56</v>
      </c>
      <c r="J37" s="14" t="s">
        <v>67</v>
      </c>
      <c r="K37" s="14" t="s">
        <v>781</v>
      </c>
      <c r="L37" s="11"/>
      <c r="M37" s="14" t="n">
        <v>46</v>
      </c>
      <c r="N37" s="15" t="n">
        <v>5.44284205466</v>
      </c>
      <c r="O37" s="12" t="n">
        <v>7.53271484375</v>
      </c>
    </row>
    <row r="38" customFormat="false" ht="12.75" hidden="false" customHeight="false" outlineLevel="0" collapsed="false">
      <c r="A38" s="11" t="s">
        <v>782</v>
      </c>
      <c r="B38" s="11" t="s">
        <v>783</v>
      </c>
      <c r="C38" s="12" t="n">
        <v>2.727703332901</v>
      </c>
      <c r="D38" s="13" t="n">
        <v>0.86</v>
      </c>
      <c r="E38" s="14" t="n">
        <v>4</v>
      </c>
      <c r="F38" s="14" t="n">
        <v>1</v>
      </c>
      <c r="G38" s="14" t="n">
        <v>1</v>
      </c>
      <c r="H38" s="14" t="n">
        <v>1</v>
      </c>
      <c r="I38" s="14" t="s">
        <v>784</v>
      </c>
      <c r="J38" s="14" t="s">
        <v>785</v>
      </c>
      <c r="K38" s="14" t="s">
        <v>786</v>
      </c>
      <c r="L38" s="11" t="s">
        <v>787</v>
      </c>
      <c r="M38" s="14" t="n">
        <v>1401</v>
      </c>
      <c r="N38" s="15" t="n">
        <v>161.156175494661</v>
      </c>
      <c r="O38" s="12" t="n">
        <v>6.80029296875</v>
      </c>
    </row>
    <row r="39" customFormat="false" ht="12.75" hidden="false" customHeight="false" outlineLevel="0" collapsed="false">
      <c r="A39" s="11" t="s">
        <v>831</v>
      </c>
      <c r="B39" s="11" t="s">
        <v>832</v>
      </c>
      <c r="C39" s="12" t="n">
        <v>2.63139653205872</v>
      </c>
      <c r="D39" s="13" t="n">
        <v>1.32</v>
      </c>
      <c r="E39" s="14" t="n">
        <v>3</v>
      </c>
      <c r="F39" s="14" t="n">
        <v>1</v>
      </c>
      <c r="G39" s="14" t="n">
        <v>1</v>
      </c>
      <c r="H39" s="14" t="n">
        <v>1</v>
      </c>
      <c r="I39" s="14" t="s">
        <v>74</v>
      </c>
      <c r="J39" s="14" t="s">
        <v>40</v>
      </c>
      <c r="K39" s="14" t="s">
        <v>833</v>
      </c>
      <c r="L39" s="11" t="s">
        <v>834</v>
      </c>
      <c r="M39" s="14" t="n">
        <v>906</v>
      </c>
      <c r="N39" s="15" t="n">
        <v>100.03856581466</v>
      </c>
      <c r="O39" s="12" t="n">
        <v>6.29052734375</v>
      </c>
    </row>
    <row r="40" customFormat="false" ht="12.75" hidden="false" customHeight="false" outlineLevel="0" collapsed="false">
      <c r="A40" s="11" t="s">
        <v>857</v>
      </c>
      <c r="B40" s="11" t="s">
        <v>858</v>
      </c>
      <c r="C40" s="12" t="n">
        <v>2.58752131462097</v>
      </c>
      <c r="D40" s="13" t="n">
        <v>2.95</v>
      </c>
      <c r="E40" s="14" t="n">
        <v>3</v>
      </c>
      <c r="F40" s="14" t="n">
        <v>1</v>
      </c>
      <c r="G40" s="14" t="n">
        <v>1</v>
      </c>
      <c r="H40" s="14" t="n">
        <v>1</v>
      </c>
      <c r="I40" s="14" t="s">
        <v>238</v>
      </c>
      <c r="J40" s="14" t="s">
        <v>859</v>
      </c>
      <c r="K40" s="14" t="s">
        <v>52</v>
      </c>
      <c r="L40" s="11" t="s">
        <v>748</v>
      </c>
      <c r="M40" s="14" t="n">
        <v>542</v>
      </c>
      <c r="N40" s="15" t="n">
        <v>58.12490050466</v>
      </c>
      <c r="O40" s="12" t="n">
        <v>7.60595703125</v>
      </c>
    </row>
    <row r="41" customFormat="false" ht="12.75" hidden="false" customHeight="false" outlineLevel="0" collapsed="false">
      <c r="A41" s="11" t="s">
        <v>874</v>
      </c>
      <c r="B41" s="11" t="s">
        <v>875</v>
      </c>
      <c r="C41" s="12" t="n">
        <v>2.54510760307312</v>
      </c>
      <c r="D41" s="13" t="n">
        <v>1.13</v>
      </c>
      <c r="E41" s="14" t="n">
        <v>2</v>
      </c>
      <c r="F41" s="14" t="n">
        <v>1</v>
      </c>
      <c r="G41" s="14" t="n">
        <v>1</v>
      </c>
      <c r="H41" s="14" t="n">
        <v>1</v>
      </c>
      <c r="I41" s="14" t="s">
        <v>876</v>
      </c>
      <c r="J41" s="14" t="s">
        <v>877</v>
      </c>
      <c r="K41" s="14" t="s">
        <v>282</v>
      </c>
      <c r="L41" s="11" t="s">
        <v>878</v>
      </c>
      <c r="M41" s="14" t="n">
        <v>1600</v>
      </c>
      <c r="N41" s="15" t="n">
        <v>182.667638464661</v>
      </c>
      <c r="O41" s="12" t="n">
        <v>6.56591796875</v>
      </c>
    </row>
    <row r="42" customFormat="false" ht="12.75" hidden="false" customHeight="false" outlineLevel="0" collapsed="false">
      <c r="A42" s="11" t="s">
        <v>915</v>
      </c>
      <c r="B42" s="11" t="s">
        <v>916</v>
      </c>
      <c r="C42" s="12" t="n">
        <v>2.45665621757507</v>
      </c>
      <c r="D42" s="13" t="n">
        <v>4.59</v>
      </c>
      <c r="E42" s="14" t="n">
        <v>1</v>
      </c>
      <c r="F42" s="14" t="n">
        <v>1</v>
      </c>
      <c r="G42" s="14" t="n">
        <v>1</v>
      </c>
      <c r="H42" s="14" t="n">
        <v>1</v>
      </c>
      <c r="I42" s="14" t="s">
        <v>56</v>
      </c>
      <c r="J42" s="14" t="s">
        <v>67</v>
      </c>
      <c r="K42" s="14" t="s">
        <v>781</v>
      </c>
      <c r="L42" s="11" t="s">
        <v>304</v>
      </c>
      <c r="M42" s="14" t="n">
        <v>370</v>
      </c>
      <c r="N42" s="15" t="n">
        <v>41.51268073466</v>
      </c>
      <c r="O42" s="12" t="n">
        <v>8.17724609375</v>
      </c>
    </row>
    <row r="43" customFormat="false" ht="12.75" hidden="false" customHeight="false" outlineLevel="0" collapsed="false">
      <c r="A43" s="11" t="s">
        <v>922</v>
      </c>
      <c r="B43" s="11" t="s">
        <v>923</v>
      </c>
      <c r="C43" s="12" t="n">
        <v>2.43695712089539</v>
      </c>
      <c r="D43" s="13" t="n">
        <v>3.25</v>
      </c>
      <c r="E43" s="14" t="n">
        <v>2</v>
      </c>
      <c r="F43" s="14" t="n">
        <v>1</v>
      </c>
      <c r="G43" s="14" t="n">
        <v>1</v>
      </c>
      <c r="H43" s="14" t="n">
        <v>1</v>
      </c>
      <c r="I43" s="14" t="s">
        <v>56</v>
      </c>
      <c r="J43" s="14" t="s">
        <v>67</v>
      </c>
      <c r="K43" s="14" t="s">
        <v>924</v>
      </c>
      <c r="L43" s="11" t="s">
        <v>925</v>
      </c>
      <c r="M43" s="14" t="n">
        <v>493</v>
      </c>
      <c r="N43" s="15" t="n">
        <v>54.7511409746601</v>
      </c>
      <c r="O43" s="12" t="n">
        <v>7.00537109375</v>
      </c>
    </row>
    <row r="44" customFormat="false" ht="12.75" hidden="false" customHeight="false" outlineLevel="0" collapsed="false">
      <c r="A44" s="11" t="s">
        <v>955</v>
      </c>
      <c r="B44" s="11" t="s">
        <v>956</v>
      </c>
      <c r="C44" s="12" t="n">
        <v>2.40375089645386</v>
      </c>
      <c r="D44" s="13" t="n">
        <v>3.68</v>
      </c>
      <c r="E44" s="14" t="n">
        <v>1</v>
      </c>
      <c r="F44" s="14" t="n">
        <v>1</v>
      </c>
      <c r="G44" s="14" t="n">
        <v>1</v>
      </c>
      <c r="H44" s="14" t="n">
        <v>1</v>
      </c>
      <c r="I44" s="14" t="s">
        <v>56</v>
      </c>
      <c r="J44" s="14" t="s">
        <v>67</v>
      </c>
      <c r="K44" s="14" t="s">
        <v>957</v>
      </c>
      <c r="L44" s="11" t="s">
        <v>625</v>
      </c>
      <c r="M44" s="14" t="n">
        <v>326</v>
      </c>
      <c r="N44" s="15" t="n">
        <v>36.96516861466</v>
      </c>
      <c r="O44" s="12" t="n">
        <v>5.56689453125</v>
      </c>
    </row>
    <row r="45" customFormat="false" ht="12.75" hidden="false" customHeight="false" outlineLevel="0" collapsed="false">
      <c r="A45" s="11" t="s">
        <v>994</v>
      </c>
      <c r="B45" s="11" t="s">
        <v>995</v>
      </c>
      <c r="C45" s="12" t="n">
        <v>2.34888291358948</v>
      </c>
      <c r="D45" s="13" t="n">
        <v>5.67</v>
      </c>
      <c r="E45" s="14" t="n">
        <v>2</v>
      </c>
      <c r="F45" s="14" t="n">
        <v>1</v>
      </c>
      <c r="G45" s="14" t="n">
        <v>1</v>
      </c>
      <c r="H45" s="14" t="n">
        <v>1</v>
      </c>
      <c r="I45" s="14" t="s">
        <v>22</v>
      </c>
      <c r="J45" s="14" t="s">
        <v>996</v>
      </c>
      <c r="K45" s="14" t="s">
        <v>52</v>
      </c>
      <c r="L45" s="11" t="s">
        <v>997</v>
      </c>
      <c r="M45" s="14" t="n">
        <v>194</v>
      </c>
      <c r="N45" s="15" t="n">
        <v>22.11325902466</v>
      </c>
      <c r="O45" s="12" t="n">
        <v>10.09619140625</v>
      </c>
    </row>
    <row r="46" customFormat="false" ht="12.75" hidden="false" customHeight="false" outlineLevel="0" collapsed="false">
      <c r="A46" s="11" t="s">
        <v>1018</v>
      </c>
      <c r="B46" s="11" t="s">
        <v>1019</v>
      </c>
      <c r="C46" s="12" t="n">
        <v>2.31159687042236</v>
      </c>
      <c r="D46" s="13" t="n">
        <v>5.95</v>
      </c>
      <c r="E46" s="14" t="n">
        <v>10</v>
      </c>
      <c r="F46" s="14" t="n">
        <v>1</v>
      </c>
      <c r="G46" s="14" t="n">
        <v>1</v>
      </c>
      <c r="H46" s="14" t="n">
        <v>1</v>
      </c>
      <c r="I46" s="14" t="s">
        <v>117</v>
      </c>
      <c r="J46" s="14" t="s">
        <v>67</v>
      </c>
      <c r="K46" s="14"/>
      <c r="L46" s="11" t="s">
        <v>1020</v>
      </c>
      <c r="M46" s="14" t="n">
        <v>168</v>
      </c>
      <c r="N46" s="15" t="n">
        <v>19.39920575466</v>
      </c>
      <c r="O46" s="12" t="n">
        <v>4.85595703125</v>
      </c>
    </row>
    <row r="47" customFormat="false" ht="12.75" hidden="false" customHeight="false" outlineLevel="0" collapsed="false">
      <c r="A47" s="11" t="s">
        <v>1028</v>
      </c>
      <c r="B47" s="11" t="s">
        <v>1029</v>
      </c>
      <c r="C47" s="12" t="n">
        <v>2.28469109535217</v>
      </c>
      <c r="D47" s="13" t="n">
        <v>1.78</v>
      </c>
      <c r="E47" s="14" t="n">
        <v>2</v>
      </c>
      <c r="F47" s="14" t="n">
        <v>1</v>
      </c>
      <c r="G47" s="14" t="n">
        <v>1</v>
      </c>
      <c r="H47" s="14" t="n">
        <v>1</v>
      </c>
      <c r="I47" s="14" t="s">
        <v>1030</v>
      </c>
      <c r="J47" s="14" t="s">
        <v>67</v>
      </c>
      <c r="K47" s="14"/>
      <c r="L47" s="11" t="s">
        <v>1031</v>
      </c>
      <c r="M47" s="14" t="n">
        <v>505</v>
      </c>
      <c r="N47" s="15" t="n">
        <v>55.6188046246601</v>
      </c>
      <c r="O47" s="12" t="n">
        <v>6.69775390625</v>
      </c>
    </row>
    <row r="48" customFormat="false" ht="12.75" hidden="false" customHeight="false" outlineLevel="0" collapsed="false">
      <c r="A48" s="11" t="s">
        <v>1063</v>
      </c>
      <c r="B48" s="11" t="s">
        <v>1064</v>
      </c>
      <c r="C48" s="12" t="n">
        <v>2.26317548751831</v>
      </c>
      <c r="D48" s="13" t="n">
        <v>4.65</v>
      </c>
      <c r="E48" s="14" t="n">
        <v>1</v>
      </c>
      <c r="F48" s="14" t="n">
        <v>1</v>
      </c>
      <c r="G48" s="14" t="n">
        <v>1</v>
      </c>
      <c r="H48" s="14" t="n">
        <v>1</v>
      </c>
      <c r="I48" s="14" t="s">
        <v>56</v>
      </c>
      <c r="J48" s="14" t="s">
        <v>369</v>
      </c>
      <c r="K48" s="14" t="s">
        <v>781</v>
      </c>
      <c r="L48" s="11" t="s">
        <v>1065</v>
      </c>
      <c r="M48" s="14" t="n">
        <v>301</v>
      </c>
      <c r="N48" s="15" t="n">
        <v>33.7199160946599</v>
      </c>
      <c r="O48" s="12" t="n">
        <v>6.43017578125</v>
      </c>
    </row>
    <row r="49" customFormat="false" ht="12.75" hidden="false" customHeight="false" outlineLevel="0" collapsed="false">
      <c r="A49" s="11" t="s">
        <v>1086</v>
      </c>
      <c r="B49" s="11" t="s">
        <v>1087</v>
      </c>
      <c r="C49" s="12" t="n">
        <v>2.21653938293457</v>
      </c>
      <c r="D49" s="13" t="n">
        <v>4.88</v>
      </c>
      <c r="E49" s="14" t="n">
        <v>1</v>
      </c>
      <c r="F49" s="14" t="n">
        <v>1</v>
      </c>
      <c r="G49" s="14" t="n">
        <v>1</v>
      </c>
      <c r="H49" s="14" t="n">
        <v>1</v>
      </c>
      <c r="I49" s="14" t="s">
        <v>545</v>
      </c>
      <c r="J49" s="14" t="s">
        <v>1088</v>
      </c>
      <c r="K49" s="14" t="s">
        <v>398</v>
      </c>
      <c r="L49" s="11" t="s">
        <v>1089</v>
      </c>
      <c r="M49" s="14" t="n">
        <v>328</v>
      </c>
      <c r="N49" s="15" t="n">
        <v>35.79797854466</v>
      </c>
      <c r="O49" s="12" t="n">
        <v>7.19580078125</v>
      </c>
    </row>
    <row r="50" customFormat="false" ht="12.75" hidden="false" customHeight="false" outlineLevel="0" collapsed="false">
      <c r="A50" s="11" t="s">
        <v>62</v>
      </c>
      <c r="B50" s="11" t="s">
        <v>63</v>
      </c>
      <c r="C50" s="12" t="n">
        <v>43.6973333358765</v>
      </c>
      <c r="D50" s="13" t="n">
        <v>18.73</v>
      </c>
      <c r="E50" s="14" t="n">
        <v>17</v>
      </c>
      <c r="F50" s="14" t="n">
        <v>6</v>
      </c>
      <c r="G50" s="14" t="n">
        <v>8</v>
      </c>
      <c r="H50" s="14" t="n">
        <v>15</v>
      </c>
      <c r="I50" s="14"/>
      <c r="J50" s="14"/>
      <c r="K50" s="14"/>
      <c r="L50" s="11" t="s">
        <v>61</v>
      </c>
      <c r="M50" s="14" t="n">
        <v>518</v>
      </c>
      <c r="N50" s="15" t="n">
        <v>55.96327825466</v>
      </c>
      <c r="O50" s="12" t="n">
        <v>8.08935546875</v>
      </c>
    </row>
    <row r="51" customFormat="false" ht="12.75" hidden="false" customHeight="false" outlineLevel="0" collapsed="false">
      <c r="A51" s="11" t="s">
        <v>70</v>
      </c>
      <c r="B51" s="11" t="s">
        <v>71</v>
      </c>
      <c r="C51" s="12" t="n">
        <v>40.5452079772949</v>
      </c>
      <c r="D51" s="13" t="n">
        <v>20.42</v>
      </c>
      <c r="E51" s="14" t="n">
        <v>12</v>
      </c>
      <c r="F51" s="14" t="n">
        <v>8</v>
      </c>
      <c r="G51" s="14" t="n">
        <v>10</v>
      </c>
      <c r="H51" s="14" t="n">
        <v>15</v>
      </c>
      <c r="I51" s="14"/>
      <c r="J51" s="14"/>
      <c r="K51" s="14"/>
      <c r="L51" s="11" t="s">
        <v>61</v>
      </c>
      <c r="M51" s="14" t="n">
        <v>573</v>
      </c>
      <c r="N51" s="15" t="n">
        <v>60.62927568466</v>
      </c>
      <c r="O51" s="12" t="n">
        <v>7.81103515625</v>
      </c>
    </row>
    <row r="52" customFormat="false" ht="12.75" hidden="false" customHeight="false" outlineLevel="0" collapsed="false">
      <c r="A52" s="11" t="s">
        <v>72</v>
      </c>
      <c r="B52" s="11" t="s">
        <v>73</v>
      </c>
      <c r="C52" s="12" t="n">
        <v>40.4418621063232</v>
      </c>
      <c r="D52" s="13" t="n">
        <v>19.19</v>
      </c>
      <c r="E52" s="14" t="n">
        <v>7</v>
      </c>
      <c r="F52" s="14" t="n">
        <v>11</v>
      </c>
      <c r="G52" s="14" t="n">
        <v>11</v>
      </c>
      <c r="H52" s="14" t="n">
        <v>15</v>
      </c>
      <c r="I52" s="14" t="s">
        <v>74</v>
      </c>
      <c r="J52" s="14" t="s">
        <v>75</v>
      </c>
      <c r="K52" s="14" t="s">
        <v>76</v>
      </c>
      <c r="L52" s="11" t="s">
        <v>58</v>
      </c>
      <c r="M52" s="14" t="n">
        <v>745</v>
      </c>
      <c r="N52" s="15" t="n">
        <v>81.76878642466</v>
      </c>
      <c r="O52" s="12" t="n">
        <v>6.13818359375</v>
      </c>
    </row>
    <row r="53" customFormat="false" ht="12.75" hidden="false" customHeight="false" outlineLevel="0" collapsed="false">
      <c r="A53" s="11" t="s">
        <v>103</v>
      </c>
      <c r="B53" s="11" t="s">
        <v>104</v>
      </c>
      <c r="C53" s="12" t="n">
        <v>25.0150389671326</v>
      </c>
      <c r="D53" s="13" t="n">
        <v>13.77</v>
      </c>
      <c r="E53" s="14" t="n">
        <v>2</v>
      </c>
      <c r="F53" s="14" t="n">
        <v>1</v>
      </c>
      <c r="G53" s="14" t="n">
        <v>7</v>
      </c>
      <c r="H53" s="14" t="n">
        <v>9</v>
      </c>
      <c r="I53" s="14"/>
      <c r="J53" s="14"/>
      <c r="K53" s="14"/>
      <c r="L53" s="11" t="s">
        <v>61</v>
      </c>
      <c r="M53" s="14" t="n">
        <v>494</v>
      </c>
      <c r="N53" s="15" t="n">
        <v>54.57324322466</v>
      </c>
      <c r="O53" s="12" t="n">
        <v>5.64306640625</v>
      </c>
    </row>
    <row r="54" customFormat="false" ht="12.75" hidden="false" customHeight="false" outlineLevel="0" collapsed="false">
      <c r="A54" s="11" t="s">
        <v>120</v>
      </c>
      <c r="B54" s="11" t="s">
        <v>121</v>
      </c>
      <c r="C54" s="12" t="n">
        <v>20.1372494697571</v>
      </c>
      <c r="D54" s="13" t="n">
        <v>14.96</v>
      </c>
      <c r="E54" s="14" t="n">
        <v>8</v>
      </c>
      <c r="F54" s="14" t="n">
        <v>2</v>
      </c>
      <c r="G54" s="14" t="n">
        <v>5</v>
      </c>
      <c r="H54" s="14" t="n">
        <v>8</v>
      </c>
      <c r="I54" s="14"/>
      <c r="J54" s="14"/>
      <c r="K54" s="14"/>
      <c r="L54" s="11" t="s">
        <v>61</v>
      </c>
      <c r="M54" s="14" t="n">
        <v>448</v>
      </c>
      <c r="N54" s="15" t="n">
        <v>49.85937909466</v>
      </c>
      <c r="O54" s="12" t="n">
        <v>5.05908203125</v>
      </c>
    </row>
    <row r="55" customFormat="false" ht="12.75" hidden="false" customHeight="false" outlineLevel="0" collapsed="false">
      <c r="A55" s="11" t="s">
        <v>109</v>
      </c>
      <c r="B55" s="11" t="s">
        <v>110</v>
      </c>
      <c r="C55" s="12" t="n">
        <v>23.4988615512848</v>
      </c>
      <c r="D55" s="13" t="n">
        <v>4.11</v>
      </c>
      <c r="E55" s="14" t="n">
        <v>5</v>
      </c>
      <c r="F55" s="14" t="n">
        <v>7</v>
      </c>
      <c r="G55" s="14" t="n">
        <v>7</v>
      </c>
      <c r="H55" s="14" t="n">
        <v>9</v>
      </c>
      <c r="I55" s="14"/>
      <c r="J55" s="14"/>
      <c r="K55" s="14"/>
      <c r="L55" s="11" t="s">
        <v>61</v>
      </c>
      <c r="M55" s="14" t="n">
        <v>1947</v>
      </c>
      <c r="N55" s="15" t="n">
        <v>224.67249824466</v>
      </c>
      <c r="O55" s="12" t="n">
        <v>5.56689453125</v>
      </c>
    </row>
    <row r="56" customFormat="false" ht="12.75" hidden="false" customHeight="false" outlineLevel="0" collapsed="false">
      <c r="A56" s="11" t="s">
        <v>400</v>
      </c>
      <c r="B56" s="11" t="s">
        <v>401</v>
      </c>
      <c r="C56" s="12" t="n">
        <v>6.50734186172485</v>
      </c>
      <c r="D56" s="13" t="n">
        <v>0.73</v>
      </c>
      <c r="E56" s="14" t="n">
        <v>2</v>
      </c>
      <c r="F56" s="14" t="n">
        <v>1</v>
      </c>
      <c r="G56" s="14" t="n">
        <v>1</v>
      </c>
      <c r="H56" s="14" t="n">
        <v>2</v>
      </c>
      <c r="I56" s="14"/>
      <c r="J56" s="14"/>
      <c r="K56" s="14"/>
      <c r="L56" s="11" t="s">
        <v>61</v>
      </c>
      <c r="M56" s="14" t="n">
        <v>1928</v>
      </c>
      <c r="N56" s="15" t="n">
        <v>219.08092787466</v>
      </c>
      <c r="O56" s="12" t="n">
        <v>5.89697265625</v>
      </c>
    </row>
    <row r="57" customFormat="false" ht="12.75" hidden="false" customHeight="false" outlineLevel="0" collapsed="false">
      <c r="A57" s="11" t="s">
        <v>944</v>
      </c>
      <c r="B57" s="11" t="s">
        <v>945</v>
      </c>
      <c r="C57" s="12" t="n">
        <v>2.41426229476929</v>
      </c>
      <c r="D57" s="13" t="n">
        <v>2.9</v>
      </c>
      <c r="E57" s="14" t="n">
        <v>2</v>
      </c>
      <c r="F57" s="14" t="n">
        <v>1</v>
      </c>
      <c r="G57" s="14" t="n">
        <v>1</v>
      </c>
      <c r="H57" s="14" t="n">
        <v>1</v>
      </c>
      <c r="I57" s="14"/>
      <c r="J57" s="14"/>
      <c r="K57" s="14"/>
      <c r="L57" s="11" t="s">
        <v>61</v>
      </c>
      <c r="M57" s="14" t="n">
        <v>517</v>
      </c>
      <c r="N57" s="15" t="n">
        <v>58.34620235466</v>
      </c>
      <c r="O57" s="12" t="n">
        <v>6.13818359375</v>
      </c>
    </row>
    <row r="58" customFormat="false" ht="12.75" hidden="false" customHeight="false" outlineLevel="0" collapsed="false">
      <c r="A58" s="11" t="s">
        <v>208</v>
      </c>
      <c r="B58" s="11" t="s">
        <v>209</v>
      </c>
      <c r="C58" s="12" t="n">
        <v>12.4874637126923</v>
      </c>
      <c r="D58" s="13" t="n">
        <v>20.32</v>
      </c>
      <c r="E58" s="14" t="n">
        <v>2</v>
      </c>
      <c r="F58" s="14" t="n">
        <v>3</v>
      </c>
      <c r="G58" s="14" t="n">
        <v>4</v>
      </c>
      <c r="H58" s="14" t="n">
        <v>4</v>
      </c>
      <c r="I58" s="14"/>
      <c r="J58" s="14"/>
      <c r="K58" s="14"/>
      <c r="L58" s="11" t="s">
        <v>61</v>
      </c>
      <c r="M58" s="14" t="n">
        <v>310</v>
      </c>
      <c r="N58" s="15" t="n">
        <v>34.27983140466</v>
      </c>
      <c r="O58" s="12" t="n">
        <v>5.73193359375</v>
      </c>
    </row>
    <row r="59" customFormat="false" ht="12.75" hidden="false" customHeight="false" outlineLevel="0" collapsed="false">
      <c r="A59" s="11" t="s">
        <v>295</v>
      </c>
      <c r="B59" s="11" t="s">
        <v>296</v>
      </c>
      <c r="C59" s="12" t="n">
        <v>8.78616118431091</v>
      </c>
      <c r="D59" s="13" t="n">
        <v>4.89</v>
      </c>
      <c r="E59" s="14" t="n">
        <v>8</v>
      </c>
      <c r="F59" s="14" t="n">
        <v>3</v>
      </c>
      <c r="G59" s="14" t="n">
        <v>3</v>
      </c>
      <c r="H59" s="14" t="n">
        <v>3</v>
      </c>
      <c r="I59" s="14"/>
      <c r="J59" s="14"/>
      <c r="K59" s="14"/>
      <c r="L59" s="11" t="s">
        <v>61</v>
      </c>
      <c r="M59" s="14" t="n">
        <v>880</v>
      </c>
      <c r="N59" s="15" t="n">
        <v>101.43807833466</v>
      </c>
      <c r="O59" s="12" t="n">
        <v>5.60498046875</v>
      </c>
    </row>
    <row r="60" customFormat="false" ht="12.75" hidden="false" customHeight="false" outlineLevel="0" collapsed="false">
      <c r="A60" s="11" t="s">
        <v>758</v>
      </c>
      <c r="B60" s="11" t="s">
        <v>759</v>
      </c>
      <c r="C60" s="12" t="n">
        <v>2.78005290031433</v>
      </c>
      <c r="D60" s="13" t="n">
        <v>1.75</v>
      </c>
      <c r="E60" s="14" t="n">
        <v>7</v>
      </c>
      <c r="F60" s="14" t="n">
        <v>1</v>
      </c>
      <c r="G60" s="14" t="n">
        <v>1</v>
      </c>
      <c r="H60" s="14" t="n">
        <v>1</v>
      </c>
      <c r="I60" s="14"/>
      <c r="J60" s="14"/>
      <c r="K60" s="14"/>
      <c r="L60" s="11" t="s">
        <v>61</v>
      </c>
      <c r="M60" s="14" t="n">
        <v>573</v>
      </c>
      <c r="N60" s="15" t="n">
        <v>67.47564825466</v>
      </c>
      <c r="O60" s="12" t="n">
        <v>6.04931640625</v>
      </c>
    </row>
    <row r="61" customFormat="false" ht="12.75" hidden="false" customHeight="false" outlineLevel="0" collapsed="false">
      <c r="A61" s="11" t="s">
        <v>768</v>
      </c>
      <c r="B61" s="11" t="s">
        <v>769</v>
      </c>
      <c r="C61" s="12" t="n">
        <v>2.76361417770386</v>
      </c>
      <c r="D61" s="13" t="n">
        <v>2.94</v>
      </c>
      <c r="E61" s="14" t="n">
        <v>2</v>
      </c>
      <c r="F61" s="14" t="n">
        <v>1</v>
      </c>
      <c r="G61" s="14" t="n">
        <v>1</v>
      </c>
      <c r="H61" s="14" t="n">
        <v>1</v>
      </c>
      <c r="I61" s="14"/>
      <c r="J61" s="14"/>
      <c r="K61" s="14"/>
      <c r="L61" s="11" t="s">
        <v>61</v>
      </c>
      <c r="M61" s="14" t="n">
        <v>510</v>
      </c>
      <c r="N61" s="15" t="n">
        <v>56.60937986466</v>
      </c>
      <c r="O61" s="12" t="n">
        <v>5.27490234375</v>
      </c>
    </row>
    <row r="62" customFormat="false" ht="12.75" hidden="false" customHeight="false" outlineLevel="0" collapsed="false">
      <c r="A62" s="11" t="s">
        <v>879</v>
      </c>
      <c r="B62" s="11" t="s">
        <v>880</v>
      </c>
      <c r="C62" s="12" t="n">
        <v>2.54314732551575</v>
      </c>
      <c r="D62" s="13" t="n">
        <v>7.27</v>
      </c>
      <c r="E62" s="14" t="n">
        <v>1</v>
      </c>
      <c r="F62" s="14" t="n">
        <v>1</v>
      </c>
      <c r="G62" s="14" t="n">
        <v>1</v>
      </c>
      <c r="H62" s="14" t="n">
        <v>1</v>
      </c>
      <c r="I62" s="14"/>
      <c r="J62" s="14"/>
      <c r="K62" s="14"/>
      <c r="L62" s="11" t="s">
        <v>61</v>
      </c>
      <c r="M62" s="14" t="n">
        <v>165</v>
      </c>
      <c r="N62" s="15" t="n">
        <v>18.37559533466</v>
      </c>
      <c r="O62" s="12" t="n">
        <v>8.00146484375</v>
      </c>
    </row>
    <row r="63" customFormat="false" ht="12.75" hidden="false" customHeight="false" outlineLevel="0" collapsed="false">
      <c r="A63" s="11" t="s">
        <v>886</v>
      </c>
      <c r="B63" s="11" t="s">
        <v>887</v>
      </c>
      <c r="C63" s="12" t="n">
        <v>2.51351094245911</v>
      </c>
      <c r="D63" s="13" t="n">
        <v>4.15</v>
      </c>
      <c r="E63" s="14" t="n">
        <v>2</v>
      </c>
      <c r="F63" s="14" t="n">
        <v>1</v>
      </c>
      <c r="G63" s="14" t="n">
        <v>1</v>
      </c>
      <c r="H63" s="14" t="n">
        <v>1</v>
      </c>
      <c r="I63" s="14" t="s">
        <v>117</v>
      </c>
      <c r="J63" s="14"/>
      <c r="K63" s="14" t="s">
        <v>247</v>
      </c>
      <c r="L63" s="11" t="s">
        <v>888</v>
      </c>
      <c r="M63" s="14" t="n">
        <v>337</v>
      </c>
      <c r="N63" s="15" t="n">
        <v>38.39535142466</v>
      </c>
      <c r="O63" s="12" t="n">
        <v>8.04541015625</v>
      </c>
    </row>
    <row r="64" customFormat="false" ht="12.75" hidden="false" customHeight="false" outlineLevel="0" collapsed="false">
      <c r="A64" s="11" t="s">
        <v>950</v>
      </c>
      <c r="B64" s="11" t="s">
        <v>951</v>
      </c>
      <c r="C64" s="12" t="n">
        <v>2.40695881843567</v>
      </c>
      <c r="D64" s="13" t="n">
        <v>14.58</v>
      </c>
      <c r="E64" s="14" t="n">
        <v>4</v>
      </c>
      <c r="F64" s="14" t="n">
        <v>1</v>
      </c>
      <c r="G64" s="14" t="n">
        <v>1</v>
      </c>
      <c r="H64" s="14" t="n">
        <v>1</v>
      </c>
      <c r="I64" s="14"/>
      <c r="J64" s="14"/>
      <c r="K64" s="14"/>
      <c r="L64" s="11" t="s">
        <v>61</v>
      </c>
      <c r="M64" s="14" t="n">
        <v>96</v>
      </c>
      <c r="N64" s="15" t="n">
        <v>10.40532361466</v>
      </c>
      <c r="O64" s="12" t="n">
        <v>9.24658203125</v>
      </c>
    </row>
    <row r="65" customFormat="false" ht="12.75" hidden="false" customHeight="false" outlineLevel="0" collapsed="false">
      <c r="A65" s="11" t="s">
        <v>215</v>
      </c>
      <c r="B65" s="11" t="s">
        <v>216</v>
      </c>
      <c r="C65" s="12" t="n">
        <v>12.1437296867371</v>
      </c>
      <c r="D65" s="13" t="n">
        <v>7.97</v>
      </c>
      <c r="E65" s="14" t="n">
        <v>2</v>
      </c>
      <c r="F65" s="14" t="n">
        <v>2</v>
      </c>
      <c r="G65" s="14" t="n">
        <v>2</v>
      </c>
      <c r="H65" s="14" t="n">
        <v>4</v>
      </c>
      <c r="I65" s="14" t="s">
        <v>217</v>
      </c>
      <c r="J65" s="14"/>
      <c r="K65" s="14" t="s">
        <v>52</v>
      </c>
      <c r="L65" s="11" t="s">
        <v>218</v>
      </c>
      <c r="M65" s="14" t="n">
        <v>364</v>
      </c>
      <c r="N65" s="15" t="n">
        <v>39.41133248466</v>
      </c>
      <c r="O65" s="12" t="n">
        <v>8.19189453125</v>
      </c>
    </row>
    <row r="66" customFormat="false" ht="12.75" hidden="false" customHeight="false" outlineLevel="0" collapsed="false">
      <c r="A66" s="11" t="s">
        <v>1003</v>
      </c>
      <c r="B66" s="11" t="s">
        <v>1004</v>
      </c>
      <c r="C66" s="12" t="n">
        <v>2.34006023406982</v>
      </c>
      <c r="D66" s="13" t="n">
        <v>0.59</v>
      </c>
      <c r="E66" s="14" t="n">
        <v>2</v>
      </c>
      <c r="F66" s="14" t="n">
        <v>1</v>
      </c>
      <c r="G66" s="14" t="n">
        <v>1</v>
      </c>
      <c r="H66" s="14" t="n">
        <v>1</v>
      </c>
      <c r="I66" s="14"/>
      <c r="J66" s="14"/>
      <c r="K66" s="14"/>
      <c r="L66" s="11" t="s">
        <v>61</v>
      </c>
      <c r="M66" s="14" t="n">
        <v>2024</v>
      </c>
      <c r="N66" s="15" t="n">
        <v>230.200335964661</v>
      </c>
      <c r="O66" s="12" t="n">
        <v>7.15185546875</v>
      </c>
    </row>
    <row r="67" customFormat="false" ht="12.75" hidden="false" customHeight="false" outlineLevel="0" collapsed="false">
      <c r="A67" s="11" t="s">
        <v>444</v>
      </c>
      <c r="B67" s="11" t="s">
        <v>445</v>
      </c>
      <c r="C67" s="12" t="n">
        <v>5.46387267112732</v>
      </c>
      <c r="D67" s="13" t="n">
        <v>13.46</v>
      </c>
      <c r="E67" s="14" t="n">
        <v>13</v>
      </c>
      <c r="F67" s="14" t="n">
        <v>2</v>
      </c>
      <c r="G67" s="14" t="n">
        <v>2</v>
      </c>
      <c r="H67" s="14" t="n">
        <v>2</v>
      </c>
      <c r="I67" s="14"/>
      <c r="J67" s="14"/>
      <c r="K67" s="14"/>
      <c r="L67" s="11" t="s">
        <v>443</v>
      </c>
      <c r="M67" s="14" t="n">
        <v>156</v>
      </c>
      <c r="N67" s="15" t="n">
        <v>17.03380555466</v>
      </c>
      <c r="O67" s="12" t="n">
        <v>9.18798828125</v>
      </c>
    </row>
    <row r="68" customFormat="false" ht="12.75" hidden="false" customHeight="false" outlineLevel="0" collapsed="false">
      <c r="A68" s="11" t="s">
        <v>884</v>
      </c>
      <c r="B68" s="11" t="s">
        <v>885</v>
      </c>
      <c r="C68" s="12" t="n">
        <v>2.52528977394104</v>
      </c>
      <c r="D68" s="13" t="n">
        <v>6.92</v>
      </c>
      <c r="E68" s="14" t="n">
        <v>6</v>
      </c>
      <c r="F68" s="14" t="n">
        <v>1</v>
      </c>
      <c r="G68" s="14" t="n">
        <v>1</v>
      </c>
      <c r="H68" s="14" t="n">
        <v>1</v>
      </c>
      <c r="I68" s="14"/>
      <c r="J68" s="14"/>
      <c r="K68" s="14"/>
      <c r="L68" s="11" t="s">
        <v>443</v>
      </c>
      <c r="M68" s="14" t="n">
        <v>159</v>
      </c>
      <c r="N68" s="15" t="n">
        <v>16.87572524466</v>
      </c>
      <c r="O68" s="12" t="n">
        <v>7.9575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9</v>
      </c>
      <c r="B2" s="2" t="s">
        <v>80</v>
      </c>
      <c r="C2" s="3" t="n">
        <v>31.6788341999054</v>
      </c>
      <c r="D2" s="4" t="n">
        <v>13.24</v>
      </c>
      <c r="E2" s="5" t="n">
        <v>2</v>
      </c>
      <c r="F2" s="5" t="n">
        <v>7</v>
      </c>
      <c r="G2" s="5" t="n">
        <v>7</v>
      </c>
      <c r="H2" s="5" t="n">
        <v>11</v>
      </c>
      <c r="I2" s="5"/>
      <c r="J2" s="5"/>
      <c r="K2" s="5"/>
      <c r="L2" s="2" t="s">
        <v>61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05</v>
      </c>
      <c r="B3" s="2" t="s">
        <v>106</v>
      </c>
      <c r="C3" s="3" t="n">
        <v>24.1163191795349</v>
      </c>
      <c r="D3" s="4" t="n">
        <v>12.39</v>
      </c>
      <c r="E3" s="5" t="n">
        <v>3</v>
      </c>
      <c r="F3" s="5" t="n">
        <v>7</v>
      </c>
      <c r="G3" s="5" t="n">
        <v>7</v>
      </c>
      <c r="H3" s="5" t="n">
        <v>8</v>
      </c>
      <c r="I3" s="5"/>
      <c r="J3" s="5"/>
      <c r="K3" s="5"/>
      <c r="L3" s="2" t="s">
        <v>61</v>
      </c>
      <c r="M3" s="5" t="n">
        <v>799</v>
      </c>
      <c r="N3" s="6" t="n">
        <v>88.51738126466</v>
      </c>
      <c r="O3" s="3" t="n">
        <v>5.35107421875</v>
      </c>
    </row>
    <row r="4" customFormat="false" ht="12.75" hidden="false" customHeight="false" outlineLevel="0" collapsed="false">
      <c r="A4" s="2" t="s">
        <v>133</v>
      </c>
      <c r="B4" s="2" t="s">
        <v>134</v>
      </c>
      <c r="C4" s="3" t="n">
        <v>17.796767950058</v>
      </c>
      <c r="D4" s="4" t="n">
        <v>23</v>
      </c>
      <c r="E4" s="5" t="n">
        <v>10</v>
      </c>
      <c r="F4" s="5" t="n">
        <v>7</v>
      </c>
      <c r="G4" s="5" t="n">
        <v>7</v>
      </c>
      <c r="H4" s="5" t="n">
        <v>7</v>
      </c>
      <c r="I4" s="5"/>
      <c r="J4" s="5"/>
      <c r="K4" s="5"/>
      <c r="L4" s="2" t="s">
        <v>61</v>
      </c>
      <c r="M4" s="5" t="n">
        <v>400</v>
      </c>
      <c r="N4" s="6" t="n">
        <v>45.53234150466</v>
      </c>
      <c r="O4" s="3" t="n">
        <v>5.57958984375</v>
      </c>
    </row>
    <row r="5" customFormat="false" ht="12.75" hidden="false" customHeight="false" outlineLevel="0" collapsed="false">
      <c r="A5" s="2" t="s">
        <v>159</v>
      </c>
      <c r="B5" s="2" t="s">
        <v>160</v>
      </c>
      <c r="C5" s="3" t="n">
        <v>14.986189365387</v>
      </c>
      <c r="D5" s="4" t="n">
        <v>20.86</v>
      </c>
      <c r="E5" s="5" t="n">
        <v>2</v>
      </c>
      <c r="F5" s="5" t="n">
        <v>2</v>
      </c>
      <c r="G5" s="5" t="n">
        <v>2</v>
      </c>
      <c r="H5" s="5" t="n">
        <v>4</v>
      </c>
      <c r="I5" s="5"/>
      <c r="J5" s="5"/>
      <c r="K5" s="5"/>
      <c r="L5" s="2" t="s">
        <v>161</v>
      </c>
      <c r="M5" s="5" t="n">
        <v>139</v>
      </c>
      <c r="N5" s="6" t="n">
        <v>15.41298401466</v>
      </c>
      <c r="O5" s="3" t="n">
        <v>6.53662109375</v>
      </c>
    </row>
    <row r="6" customFormat="false" ht="12.75" hidden="false" customHeight="false" outlineLevel="0" collapsed="false">
      <c r="A6" s="2" t="s">
        <v>175</v>
      </c>
      <c r="B6" s="2" t="s">
        <v>176</v>
      </c>
      <c r="C6" s="3" t="n">
        <v>14.2613377571106</v>
      </c>
      <c r="D6" s="4" t="n">
        <v>9.47</v>
      </c>
      <c r="E6" s="5" t="n">
        <v>5</v>
      </c>
      <c r="F6" s="5" t="n">
        <v>4</v>
      </c>
      <c r="G6" s="5" t="n">
        <v>5</v>
      </c>
      <c r="H6" s="5" t="n">
        <v>5</v>
      </c>
      <c r="I6" s="5"/>
      <c r="J6" s="5"/>
      <c r="K6" s="5"/>
      <c r="L6" s="2" t="s">
        <v>61</v>
      </c>
      <c r="M6" s="5" t="n">
        <v>655</v>
      </c>
      <c r="N6" s="6" t="n">
        <v>72.3825471146601</v>
      </c>
      <c r="O6" s="3" t="n">
        <v>5.16064453125</v>
      </c>
    </row>
    <row r="7" customFormat="false" ht="12.75" hidden="false" customHeight="false" outlineLevel="0" collapsed="false">
      <c r="A7" s="2" t="s">
        <v>221</v>
      </c>
      <c r="B7" s="2" t="s">
        <v>222</v>
      </c>
      <c r="C7" s="3" t="n">
        <v>12.0794732570648</v>
      </c>
      <c r="D7" s="4" t="n">
        <v>7.92</v>
      </c>
      <c r="E7" s="5" t="n">
        <v>9</v>
      </c>
      <c r="F7" s="5" t="n">
        <v>3</v>
      </c>
      <c r="G7" s="5" t="n">
        <v>4</v>
      </c>
      <c r="H7" s="5" t="n">
        <v>4</v>
      </c>
      <c r="I7" s="5"/>
      <c r="J7" s="5"/>
      <c r="K7" s="5" t="s">
        <v>223</v>
      </c>
      <c r="L7" s="2" t="s">
        <v>224</v>
      </c>
      <c r="M7" s="5" t="n">
        <v>644</v>
      </c>
      <c r="N7" s="6" t="n">
        <v>70.6180579846601</v>
      </c>
      <c r="O7" s="3" t="n">
        <v>5.89697265625</v>
      </c>
    </row>
    <row r="8" customFormat="false" ht="12.75" hidden="false" customHeight="false" outlineLevel="0" collapsed="false">
      <c r="A8" s="2" t="s">
        <v>267</v>
      </c>
      <c r="B8" s="2" t="s">
        <v>268</v>
      </c>
      <c r="C8" s="3" t="n">
        <v>9.79876971244812</v>
      </c>
      <c r="D8" s="4" t="n">
        <v>19.4</v>
      </c>
      <c r="E8" s="5" t="n">
        <v>4</v>
      </c>
      <c r="F8" s="5" t="n">
        <v>2</v>
      </c>
      <c r="G8" s="5" t="n">
        <v>2</v>
      </c>
      <c r="H8" s="5" t="n">
        <v>3</v>
      </c>
      <c r="I8" s="5"/>
      <c r="J8" s="5"/>
      <c r="K8" s="5"/>
      <c r="L8" s="2" t="s">
        <v>61</v>
      </c>
      <c r="M8" s="5" t="n">
        <v>201</v>
      </c>
      <c r="N8" s="6" t="n">
        <v>21.51313212466</v>
      </c>
      <c r="O8" s="3" t="n">
        <v>9.37841796875</v>
      </c>
    </row>
    <row r="9" customFormat="false" ht="12.75" hidden="false" customHeight="false" outlineLevel="0" collapsed="false">
      <c r="A9" s="2" t="s">
        <v>277</v>
      </c>
      <c r="B9" s="2" t="s">
        <v>278</v>
      </c>
      <c r="C9" s="3" t="n">
        <v>9.49094986915588</v>
      </c>
      <c r="D9" s="4" t="n">
        <v>9.32</v>
      </c>
      <c r="E9" s="5" t="n">
        <v>5</v>
      </c>
      <c r="F9" s="5" t="n">
        <v>3</v>
      </c>
      <c r="G9" s="5" t="n">
        <v>3</v>
      </c>
      <c r="H9" s="5" t="n">
        <v>3</v>
      </c>
      <c r="I9" s="5" t="s">
        <v>149</v>
      </c>
      <c r="J9" s="5"/>
      <c r="K9" s="5"/>
      <c r="L9" s="2" t="s">
        <v>279</v>
      </c>
      <c r="M9" s="5" t="n">
        <v>472</v>
      </c>
      <c r="N9" s="6" t="n">
        <v>51.2181301046601</v>
      </c>
      <c r="O9" s="3" t="n">
        <v>6.80029296875</v>
      </c>
    </row>
    <row r="10" customFormat="false" ht="12.75" hidden="false" customHeight="false" outlineLevel="0" collapsed="false">
      <c r="A10" s="2" t="s">
        <v>311</v>
      </c>
      <c r="B10" s="2" t="s">
        <v>312</v>
      </c>
      <c r="C10" s="3" t="n">
        <v>8.4892373085022</v>
      </c>
      <c r="D10" s="4" t="n">
        <v>5.24</v>
      </c>
      <c r="E10" s="5" t="n">
        <v>8</v>
      </c>
      <c r="F10" s="5" t="n">
        <v>2</v>
      </c>
      <c r="G10" s="5" t="n">
        <v>2</v>
      </c>
      <c r="H10" s="5" t="n">
        <v>3</v>
      </c>
      <c r="I10" s="5"/>
      <c r="J10" s="5"/>
      <c r="K10" s="5"/>
      <c r="L10" s="2" t="s">
        <v>61</v>
      </c>
      <c r="M10" s="5" t="n">
        <v>572</v>
      </c>
      <c r="N10" s="6" t="n">
        <v>63.4954035146601</v>
      </c>
      <c r="O10" s="3" t="n">
        <v>9.62744140625</v>
      </c>
    </row>
    <row r="11" customFormat="false" ht="12.75" hidden="false" customHeight="false" outlineLevel="0" collapsed="false">
      <c r="A11" s="2" t="s">
        <v>313</v>
      </c>
      <c r="B11" s="2" t="s">
        <v>314</v>
      </c>
      <c r="C11" s="3" t="n">
        <v>8.45833969116211</v>
      </c>
      <c r="D11" s="4" t="n">
        <v>37.04</v>
      </c>
      <c r="E11" s="5" t="n">
        <v>5</v>
      </c>
      <c r="F11" s="5" t="n">
        <v>3</v>
      </c>
      <c r="G11" s="5" t="n">
        <v>3</v>
      </c>
      <c r="H11" s="5" t="n">
        <v>3</v>
      </c>
      <c r="I11" s="5"/>
      <c r="J11" s="5"/>
      <c r="K11" s="5"/>
      <c r="L11" s="2" t="s">
        <v>61</v>
      </c>
      <c r="M11" s="5" t="n">
        <v>108</v>
      </c>
      <c r="N11" s="6" t="n">
        <v>12.04632137466</v>
      </c>
      <c r="O11" s="3" t="n">
        <v>9.46630859375</v>
      </c>
    </row>
    <row r="12" customFormat="false" ht="12.75" hidden="false" customHeight="false" outlineLevel="0" collapsed="false">
      <c r="A12" s="2" t="s">
        <v>329</v>
      </c>
      <c r="B12" s="2" t="s">
        <v>330</v>
      </c>
      <c r="C12" s="3" t="n">
        <v>8.10162472724915</v>
      </c>
      <c r="D12" s="4" t="n">
        <v>10.2</v>
      </c>
      <c r="E12" s="5" t="n">
        <v>3</v>
      </c>
      <c r="F12" s="5" t="n">
        <v>3</v>
      </c>
      <c r="G12" s="5" t="n">
        <v>3</v>
      </c>
      <c r="H12" s="5" t="n">
        <v>3</v>
      </c>
      <c r="I12" s="5" t="s">
        <v>331</v>
      </c>
      <c r="J12" s="5"/>
      <c r="K12" s="5"/>
      <c r="L12" s="2" t="s">
        <v>332</v>
      </c>
      <c r="M12" s="5" t="n">
        <v>441</v>
      </c>
      <c r="N12" s="6" t="n">
        <v>48.75119067466</v>
      </c>
      <c r="O12" s="3" t="n">
        <v>5.19873046875</v>
      </c>
    </row>
    <row r="13" customFormat="false" ht="12.75" hidden="false" customHeight="false" outlineLevel="0" collapsed="false">
      <c r="A13" s="2" t="s">
        <v>336</v>
      </c>
      <c r="B13" s="2" t="s">
        <v>337</v>
      </c>
      <c r="C13" s="3" t="n">
        <v>8.09018802642822</v>
      </c>
      <c r="D13" s="4" t="n">
        <v>2.63</v>
      </c>
      <c r="E13" s="5" t="n">
        <v>2</v>
      </c>
      <c r="F13" s="5" t="n">
        <v>3</v>
      </c>
      <c r="G13" s="5" t="n">
        <v>3</v>
      </c>
      <c r="H13" s="5" t="n">
        <v>3</v>
      </c>
      <c r="I13" s="5"/>
      <c r="J13" s="5"/>
      <c r="K13" s="5"/>
      <c r="L13" s="2" t="s">
        <v>338</v>
      </c>
      <c r="M13" s="5" t="n">
        <v>1712</v>
      </c>
      <c r="N13" s="6" t="n">
        <v>187.469333764661</v>
      </c>
      <c r="O13" s="3" t="n">
        <v>5.85888671875</v>
      </c>
    </row>
    <row r="14" customFormat="false" ht="12.75" hidden="false" customHeight="false" outlineLevel="0" collapsed="false">
      <c r="A14" s="2" t="s">
        <v>344</v>
      </c>
      <c r="B14" s="2" t="s">
        <v>345</v>
      </c>
      <c r="C14" s="3" t="n">
        <v>8.01229786872864</v>
      </c>
      <c r="D14" s="4" t="n">
        <v>16.17</v>
      </c>
      <c r="E14" s="5" t="n">
        <v>9</v>
      </c>
      <c r="F14" s="5" t="n">
        <v>3</v>
      </c>
      <c r="G14" s="5" t="n">
        <v>3</v>
      </c>
      <c r="H14" s="5" t="n">
        <v>3</v>
      </c>
      <c r="I14" s="5"/>
      <c r="J14" s="5"/>
      <c r="K14" s="5"/>
      <c r="L14" s="2" t="s">
        <v>61</v>
      </c>
      <c r="M14" s="5" t="n">
        <v>266</v>
      </c>
      <c r="N14" s="6" t="n">
        <v>29.1070835446599</v>
      </c>
      <c r="O14" s="3" t="n">
        <v>8.99755859375</v>
      </c>
    </row>
    <row r="15" customFormat="false" ht="12.75" hidden="false" customHeight="false" outlineLevel="0" collapsed="false">
      <c r="A15" s="2" t="s">
        <v>356</v>
      </c>
      <c r="B15" s="2" t="s">
        <v>357</v>
      </c>
      <c r="C15" s="3" t="n">
        <v>7.76867508888245</v>
      </c>
      <c r="D15" s="4" t="n">
        <v>4.22</v>
      </c>
      <c r="E15" s="5" t="n">
        <v>6</v>
      </c>
      <c r="F15" s="5" t="n">
        <v>2</v>
      </c>
      <c r="G15" s="5" t="n">
        <v>2</v>
      </c>
      <c r="H15" s="5" t="n">
        <v>3</v>
      </c>
      <c r="I15" s="5"/>
      <c r="J15" s="5"/>
      <c r="K15" s="5"/>
      <c r="L15" s="2" t="s">
        <v>358</v>
      </c>
      <c r="M15" s="5" t="n">
        <v>592</v>
      </c>
      <c r="N15" s="6" t="n">
        <v>66.20612109466</v>
      </c>
      <c r="O15" s="3" t="n">
        <v>5.33837890625</v>
      </c>
    </row>
    <row r="16" customFormat="false" ht="12.75" hidden="false" customHeight="false" outlineLevel="0" collapsed="false">
      <c r="A16" s="2" t="s">
        <v>363</v>
      </c>
      <c r="B16" s="2" t="s">
        <v>364</v>
      </c>
      <c r="C16" s="3" t="n">
        <v>7.72780275344849</v>
      </c>
      <c r="D16" s="4" t="n">
        <v>1.81</v>
      </c>
      <c r="E16" s="5" t="n">
        <v>2</v>
      </c>
      <c r="F16" s="5" t="n">
        <v>3</v>
      </c>
      <c r="G16" s="5" t="n">
        <v>3</v>
      </c>
      <c r="H16" s="5" t="n">
        <v>3</v>
      </c>
      <c r="I16" s="5"/>
      <c r="J16" s="5"/>
      <c r="K16" s="5"/>
      <c r="L16" s="2" t="s">
        <v>61</v>
      </c>
      <c r="M16" s="5" t="n">
        <v>2379</v>
      </c>
      <c r="N16" s="6" t="n">
        <v>269.635863684661</v>
      </c>
      <c r="O16" s="3" t="n">
        <v>6.55126953125</v>
      </c>
    </row>
    <row r="17" customFormat="false" ht="12.75" hidden="false" customHeight="false" outlineLevel="0" collapsed="false">
      <c r="A17" s="2" t="s">
        <v>365</v>
      </c>
      <c r="B17" s="2" t="s">
        <v>366</v>
      </c>
      <c r="C17" s="3" t="n">
        <v>7.72478318214417</v>
      </c>
      <c r="D17" s="4" t="n">
        <v>1.68</v>
      </c>
      <c r="E17" s="5" t="n">
        <v>6</v>
      </c>
      <c r="F17" s="5" t="n">
        <v>3</v>
      </c>
      <c r="G17" s="5" t="n">
        <v>3</v>
      </c>
      <c r="H17" s="5" t="n">
        <v>3</v>
      </c>
      <c r="I17" s="5"/>
      <c r="J17" s="5"/>
      <c r="K17" s="5"/>
      <c r="L17" s="2" t="s">
        <v>61</v>
      </c>
      <c r="M17" s="5" t="n">
        <v>1607</v>
      </c>
      <c r="N17" s="6" t="n">
        <v>176.414851014661</v>
      </c>
      <c r="O17" s="3" t="n">
        <v>5.36376953125</v>
      </c>
    </row>
    <row r="18" customFormat="false" ht="12.75" hidden="false" customHeight="false" outlineLevel="0" collapsed="false">
      <c r="A18" s="2" t="s">
        <v>382</v>
      </c>
      <c r="B18" s="2" t="s">
        <v>383</v>
      </c>
      <c r="C18" s="3" t="n">
        <v>7.19430541992188</v>
      </c>
      <c r="D18" s="4" t="n">
        <v>4.78</v>
      </c>
      <c r="E18" s="5" t="n">
        <v>3</v>
      </c>
      <c r="F18" s="5" t="n">
        <v>2</v>
      </c>
      <c r="G18" s="5" t="n">
        <v>2</v>
      </c>
      <c r="H18" s="5" t="n">
        <v>2</v>
      </c>
      <c r="I18" s="5" t="s">
        <v>50</v>
      </c>
      <c r="J18" s="5"/>
      <c r="K18" s="5" t="s">
        <v>384</v>
      </c>
      <c r="L18" s="2" t="s">
        <v>385</v>
      </c>
      <c r="M18" s="5" t="n">
        <v>691</v>
      </c>
      <c r="N18" s="6" t="n">
        <v>76.7426636446601</v>
      </c>
      <c r="O18" s="3" t="n">
        <v>6.43017578125</v>
      </c>
    </row>
    <row r="19" customFormat="false" ht="12.75" hidden="false" customHeight="false" outlineLevel="0" collapsed="false">
      <c r="A19" s="2" t="s">
        <v>391</v>
      </c>
      <c r="B19" s="2" t="s">
        <v>392</v>
      </c>
      <c r="C19" s="3" t="n">
        <v>7.03646516799927</v>
      </c>
      <c r="D19" s="4" t="n">
        <v>4.79</v>
      </c>
      <c r="E19" s="5" t="n">
        <v>3</v>
      </c>
      <c r="F19" s="5" t="n">
        <v>3</v>
      </c>
      <c r="G19" s="5" t="n">
        <v>3</v>
      </c>
      <c r="H19" s="5" t="n">
        <v>3</v>
      </c>
      <c r="I19" s="5"/>
      <c r="J19" s="5"/>
      <c r="K19" s="5"/>
      <c r="L19" s="2" t="s">
        <v>61</v>
      </c>
      <c r="M19" s="5" t="n">
        <v>835</v>
      </c>
      <c r="N19" s="6" t="n">
        <v>91.7254274046601</v>
      </c>
      <c r="O19" s="3" t="n">
        <v>6.60986328125</v>
      </c>
    </row>
    <row r="20" customFormat="false" ht="12.75" hidden="false" customHeight="false" outlineLevel="0" collapsed="false">
      <c r="A20" s="2" t="s">
        <v>419</v>
      </c>
      <c r="B20" s="2" t="s">
        <v>420</v>
      </c>
      <c r="C20" s="3" t="n">
        <v>5.96096634864807</v>
      </c>
      <c r="D20" s="4" t="n">
        <v>7.51</v>
      </c>
      <c r="E20" s="5" t="n">
        <v>3</v>
      </c>
      <c r="F20" s="5" t="n">
        <v>1</v>
      </c>
      <c r="G20" s="5" t="n">
        <v>1</v>
      </c>
      <c r="H20" s="5" t="n">
        <v>2</v>
      </c>
      <c r="I20" s="5" t="s">
        <v>421</v>
      </c>
      <c r="J20" s="5"/>
      <c r="K20" s="5" t="s">
        <v>52</v>
      </c>
      <c r="L20" s="2" t="s">
        <v>422</v>
      </c>
      <c r="M20" s="5" t="n">
        <v>213</v>
      </c>
      <c r="N20" s="6" t="n">
        <v>25.00979074466</v>
      </c>
      <c r="O20" s="3" t="n">
        <v>5.70654296875</v>
      </c>
    </row>
    <row r="21" customFormat="false" ht="12.75" hidden="false" customHeight="false" outlineLevel="0" collapsed="false">
      <c r="A21" s="2" t="s">
        <v>430</v>
      </c>
      <c r="B21" s="2" t="s">
        <v>431</v>
      </c>
      <c r="C21" s="3" t="n">
        <v>5.77713394165039</v>
      </c>
      <c r="D21" s="4" t="n">
        <v>5.16</v>
      </c>
      <c r="E21" s="5" t="n">
        <v>3</v>
      </c>
      <c r="F21" s="5" t="n">
        <v>2</v>
      </c>
      <c r="G21" s="5" t="n">
        <v>2</v>
      </c>
      <c r="H21" s="5" t="n">
        <v>2</v>
      </c>
      <c r="I21" s="5"/>
      <c r="J21" s="5"/>
      <c r="K21" s="5"/>
      <c r="L21" s="2" t="s">
        <v>432</v>
      </c>
      <c r="M21" s="5" t="n">
        <v>446</v>
      </c>
      <c r="N21" s="6" t="n">
        <v>49.9240298246599</v>
      </c>
      <c r="O21" s="3" t="n">
        <v>5.51611328125</v>
      </c>
    </row>
    <row r="22" customFormat="false" ht="12.75" hidden="false" customHeight="false" outlineLevel="0" collapsed="false">
      <c r="A22" s="2" t="s">
        <v>437</v>
      </c>
      <c r="B22" s="2" t="s">
        <v>438</v>
      </c>
      <c r="C22" s="3" t="n">
        <v>5.58696436882019</v>
      </c>
      <c r="D22" s="4" t="n">
        <v>1.34</v>
      </c>
      <c r="E22" s="5" t="n">
        <v>2</v>
      </c>
      <c r="F22" s="5" t="n">
        <v>1</v>
      </c>
      <c r="G22" s="5" t="n">
        <v>1</v>
      </c>
      <c r="H22" s="5" t="n">
        <v>2</v>
      </c>
      <c r="I22" s="5"/>
      <c r="J22" s="5"/>
      <c r="K22" s="5"/>
      <c r="L22" s="2" t="s">
        <v>61</v>
      </c>
      <c r="M22" s="5" t="n">
        <v>1044</v>
      </c>
      <c r="N22" s="6" t="n">
        <v>109.69734684466</v>
      </c>
      <c r="O22" s="3" t="n">
        <v>5.71923828125</v>
      </c>
    </row>
    <row r="23" customFormat="false" ht="12.75" hidden="false" customHeight="false" outlineLevel="0" collapsed="false">
      <c r="A23" s="2" t="s">
        <v>457</v>
      </c>
      <c r="B23" s="2" t="s">
        <v>458</v>
      </c>
      <c r="C23" s="3" t="n">
        <v>5.35452008247375</v>
      </c>
      <c r="D23" s="4" t="n">
        <v>32.85</v>
      </c>
      <c r="E23" s="5" t="n">
        <v>15</v>
      </c>
      <c r="F23" s="5" t="n">
        <v>2</v>
      </c>
      <c r="G23" s="5" t="n">
        <v>2</v>
      </c>
      <c r="H23" s="5" t="n">
        <v>2</v>
      </c>
      <c r="I23" s="5"/>
      <c r="J23" s="5"/>
      <c r="K23" s="5"/>
      <c r="L23" s="2" t="s">
        <v>61</v>
      </c>
      <c r="M23" s="5" t="n">
        <v>685</v>
      </c>
      <c r="N23" s="6" t="n">
        <v>76.99153793466</v>
      </c>
      <c r="O23" s="3" t="n">
        <v>7.66455078125</v>
      </c>
    </row>
    <row r="24" customFormat="false" ht="12.75" hidden="false" customHeight="false" outlineLevel="0" collapsed="false">
      <c r="A24" s="2" t="s">
        <v>468</v>
      </c>
      <c r="B24" s="2" t="s">
        <v>469</v>
      </c>
      <c r="C24" s="3" t="n">
        <v>5.28746867179871</v>
      </c>
      <c r="D24" s="4" t="n">
        <v>3.78</v>
      </c>
      <c r="E24" s="5" t="n">
        <v>2</v>
      </c>
      <c r="F24" s="5" t="n">
        <v>2</v>
      </c>
      <c r="G24" s="5" t="n">
        <v>2</v>
      </c>
      <c r="H24" s="5" t="n">
        <v>2</v>
      </c>
      <c r="I24" s="5"/>
      <c r="J24" s="5"/>
      <c r="K24" s="5"/>
      <c r="L24" s="2" t="s">
        <v>61</v>
      </c>
      <c r="M24" s="5" t="n">
        <v>529</v>
      </c>
      <c r="N24" s="6" t="n">
        <v>55.8588847346601</v>
      </c>
      <c r="O24" s="3" t="n">
        <v>7.09326171875</v>
      </c>
    </row>
    <row r="25" customFormat="false" ht="12.75" hidden="false" customHeight="false" outlineLevel="0" collapsed="false">
      <c r="A25" s="2" t="s">
        <v>475</v>
      </c>
      <c r="B25" s="2" t="s">
        <v>476</v>
      </c>
      <c r="C25" s="3" t="n">
        <v>5.17396998405457</v>
      </c>
      <c r="D25" s="4" t="n">
        <v>3.91</v>
      </c>
      <c r="E25" s="5" t="n">
        <v>2</v>
      </c>
      <c r="F25" s="5" t="n">
        <v>1</v>
      </c>
      <c r="G25" s="5" t="n">
        <v>1</v>
      </c>
      <c r="H25" s="5" t="n">
        <v>2</v>
      </c>
      <c r="I25" s="5" t="s">
        <v>92</v>
      </c>
      <c r="J25" s="5"/>
      <c r="K25" s="5" t="s">
        <v>477</v>
      </c>
      <c r="L25" s="2" t="s">
        <v>478</v>
      </c>
      <c r="M25" s="5" t="n">
        <v>512</v>
      </c>
      <c r="N25" s="6" t="n">
        <v>58.2696758646601</v>
      </c>
      <c r="O25" s="3" t="n">
        <v>6.45556640625</v>
      </c>
    </row>
    <row r="26" customFormat="false" ht="12.75" hidden="false" customHeight="false" outlineLevel="0" collapsed="false">
      <c r="A26" s="2" t="s">
        <v>481</v>
      </c>
      <c r="B26" s="2" t="s">
        <v>482</v>
      </c>
      <c r="C26" s="3" t="n">
        <v>5.12542772293091</v>
      </c>
      <c r="D26" s="4" t="n">
        <v>5.87</v>
      </c>
      <c r="E26" s="5" t="n">
        <v>3</v>
      </c>
      <c r="F26" s="5" t="n">
        <v>2</v>
      </c>
      <c r="G26" s="5" t="n">
        <v>2</v>
      </c>
      <c r="H26" s="5" t="n">
        <v>2</v>
      </c>
      <c r="I26" s="5"/>
      <c r="J26" s="5"/>
      <c r="K26" s="5"/>
      <c r="L26" s="2" t="s">
        <v>61</v>
      </c>
      <c r="M26" s="5" t="n">
        <v>460</v>
      </c>
      <c r="N26" s="6" t="n">
        <v>49.15496593466</v>
      </c>
      <c r="O26" s="3" t="n">
        <v>4.72900390625</v>
      </c>
    </row>
    <row r="27" customFormat="false" ht="12.75" hidden="false" customHeight="false" outlineLevel="0" collapsed="false">
      <c r="A27" s="2" t="s">
        <v>488</v>
      </c>
      <c r="B27" s="2" t="s">
        <v>489</v>
      </c>
      <c r="C27" s="3" t="n">
        <v>5.07411289215088</v>
      </c>
      <c r="D27" s="4" t="n">
        <v>4.61</v>
      </c>
      <c r="E27" s="5" t="n">
        <v>4</v>
      </c>
      <c r="F27" s="5" t="n">
        <v>2</v>
      </c>
      <c r="G27" s="5" t="n">
        <v>2</v>
      </c>
      <c r="H27" s="5" t="n">
        <v>2</v>
      </c>
      <c r="I27" s="5" t="s">
        <v>149</v>
      </c>
      <c r="J27" s="5"/>
      <c r="K27" s="5"/>
      <c r="L27" s="2" t="s">
        <v>490</v>
      </c>
      <c r="M27" s="5" t="n">
        <v>456</v>
      </c>
      <c r="N27" s="6" t="n">
        <v>51.05512837466</v>
      </c>
      <c r="O27" s="3" t="n">
        <v>6.71240234375</v>
      </c>
    </row>
    <row r="28" customFormat="false" ht="12.75" hidden="false" customHeight="false" outlineLevel="0" collapsed="false">
      <c r="A28" s="2" t="s">
        <v>517</v>
      </c>
      <c r="B28" s="2" t="s">
        <v>518</v>
      </c>
      <c r="C28" s="3" t="n">
        <v>4.88927841186523</v>
      </c>
      <c r="D28" s="4" t="n">
        <v>3.58</v>
      </c>
      <c r="E28" s="5" t="n">
        <v>3</v>
      </c>
      <c r="F28" s="5" t="n">
        <v>2</v>
      </c>
      <c r="G28" s="5" t="n">
        <v>2</v>
      </c>
      <c r="H28" s="5" t="n">
        <v>2</v>
      </c>
      <c r="I28" s="5"/>
      <c r="J28" s="5"/>
      <c r="K28" s="5"/>
      <c r="L28" s="2" t="s">
        <v>61</v>
      </c>
      <c r="M28" s="5" t="n">
        <v>587</v>
      </c>
      <c r="N28" s="6" t="n">
        <v>66.03458954466</v>
      </c>
      <c r="O28" s="3" t="n">
        <v>7.23974609375</v>
      </c>
    </row>
    <row r="29" customFormat="false" ht="12.75" hidden="false" customHeight="false" outlineLevel="0" collapsed="false">
      <c r="A29" s="2" t="s">
        <v>521</v>
      </c>
      <c r="B29" s="2" t="s">
        <v>522</v>
      </c>
      <c r="C29" s="3" t="n">
        <v>4.83324193954468</v>
      </c>
      <c r="D29" s="4" t="n">
        <v>4.43</v>
      </c>
      <c r="E29" s="5" t="n">
        <v>2</v>
      </c>
      <c r="F29" s="5" t="n">
        <v>2</v>
      </c>
      <c r="G29" s="5" t="n">
        <v>2</v>
      </c>
      <c r="H29" s="5" t="n">
        <v>2</v>
      </c>
      <c r="I29" s="5"/>
      <c r="J29" s="5"/>
      <c r="K29" s="5"/>
      <c r="L29" s="2"/>
      <c r="M29" s="5" t="n">
        <v>587</v>
      </c>
      <c r="N29" s="6" t="n">
        <v>68.17333399466</v>
      </c>
      <c r="O29" s="3" t="n">
        <v>7.64990234375</v>
      </c>
    </row>
    <row r="30" customFormat="false" ht="12.75" hidden="false" customHeight="false" outlineLevel="0" collapsed="false">
      <c r="A30" s="2" t="s">
        <v>553</v>
      </c>
      <c r="B30" s="2" t="s">
        <v>554</v>
      </c>
      <c r="C30" s="3" t="n">
        <v>3.96144390106201</v>
      </c>
      <c r="D30" s="4" t="n">
        <v>1.96</v>
      </c>
      <c r="E30" s="5" t="n">
        <v>1</v>
      </c>
      <c r="F30" s="5" t="n">
        <v>1</v>
      </c>
      <c r="G30" s="5" t="n">
        <v>1</v>
      </c>
      <c r="H30" s="5" t="n">
        <v>1</v>
      </c>
      <c r="I30" s="5"/>
      <c r="J30" s="5"/>
      <c r="K30" s="5"/>
      <c r="L30" s="2" t="s">
        <v>555</v>
      </c>
      <c r="M30" s="5" t="n">
        <v>817</v>
      </c>
      <c r="N30" s="6" t="n">
        <v>89.3304898846602</v>
      </c>
      <c r="O30" s="3" t="n">
        <v>6.06201171875</v>
      </c>
    </row>
    <row r="31" customFormat="false" ht="12.75" hidden="false" customHeight="false" outlineLevel="0" collapsed="false">
      <c r="A31" s="2" t="s">
        <v>556</v>
      </c>
      <c r="B31" s="2" t="s">
        <v>557</v>
      </c>
      <c r="C31" s="3" t="n">
        <v>3.95493626594543</v>
      </c>
      <c r="D31" s="4" t="n">
        <v>3.42</v>
      </c>
      <c r="E31" s="5" t="n">
        <v>3</v>
      </c>
      <c r="F31" s="5" t="n">
        <v>1</v>
      </c>
      <c r="G31" s="5" t="n">
        <v>1</v>
      </c>
      <c r="H31" s="5" t="n">
        <v>1</v>
      </c>
      <c r="I31" s="5"/>
      <c r="J31" s="5"/>
      <c r="K31" s="5"/>
      <c r="L31" s="2" t="s">
        <v>61</v>
      </c>
      <c r="M31" s="5" t="n">
        <v>526</v>
      </c>
      <c r="N31" s="6" t="n">
        <v>59.1682922446601</v>
      </c>
      <c r="O31" s="3" t="n">
        <v>8.64599609375</v>
      </c>
    </row>
    <row r="32" customFormat="false" ht="12.75" hidden="false" customHeight="false" outlineLevel="0" collapsed="false">
      <c r="A32" s="2" t="s">
        <v>584</v>
      </c>
      <c r="B32" s="2" t="s">
        <v>585</v>
      </c>
      <c r="C32" s="3" t="n">
        <v>3.51750183105469</v>
      </c>
      <c r="D32" s="4" t="n">
        <v>17.71</v>
      </c>
      <c r="E32" s="5" t="n">
        <v>10</v>
      </c>
      <c r="F32" s="5" t="n">
        <v>1</v>
      </c>
      <c r="G32" s="5" t="n">
        <v>1</v>
      </c>
      <c r="H32" s="5" t="n">
        <v>1</v>
      </c>
      <c r="I32" s="5" t="s">
        <v>217</v>
      </c>
      <c r="J32" s="5"/>
      <c r="K32" s="5"/>
      <c r="L32" s="2"/>
      <c r="M32" s="5" t="n">
        <v>96</v>
      </c>
      <c r="N32" s="6" t="n">
        <v>10.97767241466</v>
      </c>
      <c r="O32" s="3" t="n">
        <v>9.34912109375</v>
      </c>
    </row>
    <row r="33" customFormat="false" ht="12.75" hidden="false" customHeight="false" outlineLevel="0" collapsed="false">
      <c r="A33" s="2" t="s">
        <v>594</v>
      </c>
      <c r="B33" s="2" t="s">
        <v>595</v>
      </c>
      <c r="C33" s="3" t="n">
        <v>3.44868516921997</v>
      </c>
      <c r="D33" s="4" t="n">
        <v>1.55</v>
      </c>
      <c r="E33" s="5" t="n">
        <v>2</v>
      </c>
      <c r="F33" s="5" t="n">
        <v>1</v>
      </c>
      <c r="G33" s="5" t="n">
        <v>1</v>
      </c>
      <c r="H33" s="5" t="n">
        <v>1</v>
      </c>
      <c r="I33" s="5"/>
      <c r="J33" s="5"/>
      <c r="K33" s="5"/>
      <c r="L33" s="2" t="s">
        <v>61</v>
      </c>
      <c r="M33" s="5" t="n">
        <v>906</v>
      </c>
      <c r="N33" s="6" t="n">
        <v>101.72707484466</v>
      </c>
      <c r="O33" s="3" t="n">
        <v>7.41552734375</v>
      </c>
    </row>
    <row r="34" customFormat="false" ht="12.75" hidden="false" customHeight="false" outlineLevel="0" collapsed="false">
      <c r="A34" s="2" t="s">
        <v>596</v>
      </c>
      <c r="B34" s="2" t="s">
        <v>597</v>
      </c>
      <c r="C34" s="3" t="n">
        <v>3.43834853172302</v>
      </c>
      <c r="D34" s="4" t="n">
        <v>3.72</v>
      </c>
      <c r="E34" s="5" t="n">
        <v>2</v>
      </c>
      <c r="F34" s="5" t="n">
        <v>1</v>
      </c>
      <c r="G34" s="5" t="n">
        <v>1</v>
      </c>
      <c r="H34" s="5" t="n">
        <v>1</v>
      </c>
      <c r="I34" s="5"/>
      <c r="J34" s="5"/>
      <c r="K34" s="5"/>
      <c r="L34" s="2" t="s">
        <v>61</v>
      </c>
      <c r="M34" s="5" t="n">
        <v>403</v>
      </c>
      <c r="N34" s="6" t="n">
        <v>44.33976582466</v>
      </c>
      <c r="O34" s="3" t="n">
        <v>5.21142578125</v>
      </c>
    </row>
    <row r="35" customFormat="false" ht="12.75" hidden="false" customHeight="false" outlineLevel="0" collapsed="false">
      <c r="A35" s="2" t="s">
        <v>598</v>
      </c>
      <c r="B35" s="2" t="s">
        <v>599</v>
      </c>
      <c r="C35" s="3" t="n">
        <v>3.41806030273438</v>
      </c>
      <c r="D35" s="4" t="n">
        <v>1.78</v>
      </c>
      <c r="E35" s="5" t="n">
        <v>2</v>
      </c>
      <c r="F35" s="5" t="n">
        <v>1</v>
      </c>
      <c r="G35" s="5" t="n">
        <v>1</v>
      </c>
      <c r="H35" s="5" t="n">
        <v>1</v>
      </c>
      <c r="I35" s="5"/>
      <c r="J35" s="5"/>
      <c r="K35" s="5"/>
      <c r="L35" s="2" t="s">
        <v>61</v>
      </c>
      <c r="M35" s="5" t="n">
        <v>843</v>
      </c>
      <c r="N35" s="6" t="n">
        <v>93.4140175546599</v>
      </c>
      <c r="O35" s="3" t="n">
        <v>4.80517578125</v>
      </c>
    </row>
    <row r="36" customFormat="false" ht="12.75" hidden="false" customHeight="false" outlineLevel="0" collapsed="false">
      <c r="A36" s="2" t="s">
        <v>600</v>
      </c>
      <c r="B36" s="2" t="s">
        <v>601</v>
      </c>
      <c r="C36" s="3" t="n">
        <v>3.40847492218018</v>
      </c>
      <c r="D36" s="4" t="n">
        <v>2.6</v>
      </c>
      <c r="E36" s="5" t="n">
        <v>1</v>
      </c>
      <c r="F36" s="5" t="n">
        <v>1</v>
      </c>
      <c r="G36" s="5" t="n">
        <v>1</v>
      </c>
      <c r="H36" s="5" t="n">
        <v>1</v>
      </c>
      <c r="I36" s="5"/>
      <c r="J36" s="5"/>
      <c r="K36" s="5"/>
      <c r="L36" s="2" t="s">
        <v>61</v>
      </c>
      <c r="M36" s="5" t="n">
        <v>538</v>
      </c>
      <c r="N36" s="6" t="n">
        <v>54.96215973466</v>
      </c>
      <c r="O36" s="3" t="n">
        <v>7.19580078125</v>
      </c>
    </row>
    <row r="37" customFormat="false" ht="12.75" hidden="false" customHeight="false" outlineLevel="0" collapsed="false">
      <c r="A37" s="2" t="s">
        <v>614</v>
      </c>
      <c r="B37" s="2" t="s">
        <v>615</v>
      </c>
      <c r="C37" s="3" t="n">
        <v>3.27774238586426</v>
      </c>
      <c r="D37" s="4" t="n">
        <v>2.01</v>
      </c>
      <c r="E37" s="5" t="n">
        <v>5</v>
      </c>
      <c r="F37" s="5" t="n">
        <v>1</v>
      </c>
      <c r="G37" s="5" t="n">
        <v>1</v>
      </c>
      <c r="H37" s="5" t="n">
        <v>1</v>
      </c>
      <c r="I37" s="5" t="s">
        <v>50</v>
      </c>
      <c r="J37" s="5"/>
      <c r="K37" s="5" t="s">
        <v>398</v>
      </c>
      <c r="L37" s="2" t="s">
        <v>616</v>
      </c>
      <c r="M37" s="5" t="n">
        <v>596</v>
      </c>
      <c r="N37" s="6" t="n">
        <v>64.8340587046601</v>
      </c>
      <c r="O37" s="3" t="n">
        <v>7.13720703125</v>
      </c>
    </row>
    <row r="38" customFormat="false" ht="12.75" hidden="false" customHeight="false" outlineLevel="0" collapsed="false">
      <c r="A38" s="2" t="s">
        <v>646</v>
      </c>
      <c r="B38" s="2" t="s">
        <v>647</v>
      </c>
      <c r="C38" s="3" t="n">
        <v>3.07640933990479</v>
      </c>
      <c r="D38" s="4" t="n">
        <v>7.84</v>
      </c>
      <c r="E38" s="5" t="n">
        <v>4</v>
      </c>
      <c r="F38" s="5" t="n">
        <v>1</v>
      </c>
      <c r="G38" s="5" t="n">
        <v>1</v>
      </c>
      <c r="H38" s="5" t="n">
        <v>1</v>
      </c>
      <c r="I38" s="5" t="s">
        <v>331</v>
      </c>
      <c r="J38" s="5"/>
      <c r="K38" s="5" t="s">
        <v>648</v>
      </c>
      <c r="L38" s="2" t="s">
        <v>649</v>
      </c>
      <c r="M38" s="5" t="n">
        <v>153</v>
      </c>
      <c r="N38" s="6" t="n">
        <v>16.78223854466</v>
      </c>
      <c r="O38" s="3" t="n">
        <v>5.57958984375</v>
      </c>
    </row>
    <row r="39" customFormat="false" ht="12.75" hidden="false" customHeight="false" outlineLevel="0" collapsed="false">
      <c r="A39" s="2" t="s">
        <v>670</v>
      </c>
      <c r="B39" s="2" t="s">
        <v>671</v>
      </c>
      <c r="C39" s="3" t="n">
        <v>2.99357509613037</v>
      </c>
      <c r="D39" s="4" t="n">
        <v>16.85</v>
      </c>
      <c r="E39" s="5" t="n">
        <v>2</v>
      </c>
      <c r="F39" s="5" t="n">
        <v>1</v>
      </c>
      <c r="G39" s="5" t="n">
        <v>1</v>
      </c>
      <c r="H39" s="5" t="n">
        <v>1</v>
      </c>
      <c r="I39" s="5"/>
      <c r="J39" s="5"/>
      <c r="K39" s="5"/>
      <c r="L39" s="2"/>
      <c r="M39" s="5" t="n">
        <v>89</v>
      </c>
      <c r="N39" s="6" t="n">
        <v>9.92298108466</v>
      </c>
      <c r="O39" s="3" t="n">
        <v>4.28466796875</v>
      </c>
    </row>
    <row r="40" customFormat="false" ht="12.75" hidden="false" customHeight="false" outlineLevel="0" collapsed="false">
      <c r="A40" s="2" t="s">
        <v>683</v>
      </c>
      <c r="B40" s="2" t="s">
        <v>684</v>
      </c>
      <c r="C40" s="3" t="n">
        <v>2.97145509719849</v>
      </c>
      <c r="D40" s="4" t="n">
        <v>3.74</v>
      </c>
      <c r="E40" s="5" t="n">
        <v>2</v>
      </c>
      <c r="F40" s="5" t="n">
        <v>1</v>
      </c>
      <c r="G40" s="5" t="n">
        <v>1</v>
      </c>
      <c r="H40" s="5" t="n">
        <v>1</v>
      </c>
      <c r="I40" s="5"/>
      <c r="J40" s="5"/>
      <c r="K40" s="5"/>
      <c r="L40" s="2" t="s">
        <v>61</v>
      </c>
      <c r="M40" s="5" t="n">
        <v>348</v>
      </c>
      <c r="N40" s="6" t="n">
        <v>38.69977605466</v>
      </c>
      <c r="O40" s="3" t="n">
        <v>6.80029296875</v>
      </c>
    </row>
    <row r="41" customFormat="false" ht="12.75" hidden="false" customHeight="false" outlineLevel="0" collapsed="false">
      <c r="A41" s="2" t="s">
        <v>688</v>
      </c>
      <c r="B41" s="2" t="s">
        <v>689</v>
      </c>
      <c r="C41" s="3" t="n">
        <v>2.95075035095215</v>
      </c>
      <c r="D41" s="4" t="n">
        <v>11.36</v>
      </c>
      <c r="E41" s="5" t="n">
        <v>2</v>
      </c>
      <c r="F41" s="5" t="n">
        <v>1</v>
      </c>
      <c r="G41" s="5" t="n">
        <v>1</v>
      </c>
      <c r="H41" s="5" t="n">
        <v>1</v>
      </c>
      <c r="I41" s="5" t="s">
        <v>206</v>
      </c>
      <c r="J41" s="5"/>
      <c r="K41" s="5" t="s">
        <v>35</v>
      </c>
      <c r="L41" s="2" t="s">
        <v>207</v>
      </c>
      <c r="M41" s="5" t="n">
        <v>132</v>
      </c>
      <c r="N41" s="6" t="n">
        <v>14.74773833466</v>
      </c>
      <c r="O41" s="3" t="n">
        <v>8.08935546875</v>
      </c>
    </row>
    <row r="42" customFormat="false" ht="12.75" hidden="false" customHeight="false" outlineLevel="0" collapsed="false">
      <c r="A42" s="2" t="s">
        <v>721</v>
      </c>
      <c r="B42" s="2" t="s">
        <v>722</v>
      </c>
      <c r="C42" s="3" t="n">
        <v>2.8727810382843</v>
      </c>
      <c r="D42" s="4" t="n">
        <v>4.44</v>
      </c>
      <c r="E42" s="5" t="n">
        <v>8</v>
      </c>
      <c r="F42" s="5" t="n">
        <v>1</v>
      </c>
      <c r="G42" s="5" t="n">
        <v>1</v>
      </c>
      <c r="H42" s="5" t="n">
        <v>1</v>
      </c>
      <c r="I42" s="5" t="s">
        <v>56</v>
      </c>
      <c r="J42" s="5"/>
      <c r="K42" s="5"/>
      <c r="L42" s="2" t="s">
        <v>723</v>
      </c>
      <c r="M42" s="5" t="n">
        <v>360</v>
      </c>
      <c r="N42" s="6" t="n">
        <v>38.42403752466</v>
      </c>
      <c r="O42" s="3" t="n">
        <v>6.16357421875</v>
      </c>
    </row>
    <row r="43" customFormat="false" ht="12.75" hidden="false" customHeight="false" outlineLevel="0" collapsed="false">
      <c r="A43" s="2" t="s">
        <v>731</v>
      </c>
      <c r="B43" s="2" t="s">
        <v>732</v>
      </c>
      <c r="C43" s="3" t="n">
        <v>2.85958027839661</v>
      </c>
      <c r="D43" s="4" t="n">
        <v>13.14</v>
      </c>
      <c r="E43" s="5" t="n">
        <v>2</v>
      </c>
      <c r="F43" s="5" t="n">
        <v>1</v>
      </c>
      <c r="G43" s="5" t="n">
        <v>1</v>
      </c>
      <c r="H43" s="5" t="n">
        <v>1</v>
      </c>
      <c r="I43" s="5" t="s">
        <v>217</v>
      </c>
      <c r="J43" s="5"/>
      <c r="K43" s="5" t="s">
        <v>52</v>
      </c>
      <c r="L43" s="2" t="s">
        <v>733</v>
      </c>
      <c r="M43" s="5" t="n">
        <v>137</v>
      </c>
      <c r="N43" s="6" t="n">
        <v>15.72885434466</v>
      </c>
      <c r="O43" s="3" t="n">
        <v>8.19189453125</v>
      </c>
    </row>
    <row r="44" customFormat="false" ht="12.75" hidden="false" customHeight="false" outlineLevel="0" collapsed="false">
      <c r="A44" s="2" t="s">
        <v>734</v>
      </c>
      <c r="B44" s="2" t="s">
        <v>735</v>
      </c>
      <c r="C44" s="3" t="n">
        <v>2.8521900177002</v>
      </c>
      <c r="D44" s="4" t="n">
        <v>2.01</v>
      </c>
      <c r="E44" s="5" t="n">
        <v>1</v>
      </c>
      <c r="F44" s="5" t="n">
        <v>1</v>
      </c>
      <c r="G44" s="5" t="n">
        <v>1</v>
      </c>
      <c r="H44" s="5" t="n">
        <v>1</v>
      </c>
      <c r="I44" s="5" t="s">
        <v>56</v>
      </c>
      <c r="J44" s="5"/>
      <c r="K44" s="5"/>
      <c r="L44" s="2" t="s">
        <v>736</v>
      </c>
      <c r="M44" s="5" t="n">
        <v>597</v>
      </c>
      <c r="N44" s="6" t="n">
        <v>67.5586775646601</v>
      </c>
      <c r="O44" s="3" t="n">
        <v>5.77001953125</v>
      </c>
    </row>
    <row r="45" customFormat="false" ht="12.75" hidden="false" customHeight="false" outlineLevel="0" collapsed="false">
      <c r="A45" s="2" t="s">
        <v>737</v>
      </c>
      <c r="B45" s="2" t="s">
        <v>738</v>
      </c>
      <c r="C45" s="3" t="n">
        <v>2.84674429893494</v>
      </c>
      <c r="D45" s="4" t="n">
        <v>13.95</v>
      </c>
      <c r="E45" s="5" t="n">
        <v>3</v>
      </c>
      <c r="F45" s="5" t="n">
        <v>1</v>
      </c>
      <c r="G45" s="5" t="n">
        <v>1</v>
      </c>
      <c r="H45" s="5" t="n">
        <v>1</v>
      </c>
      <c r="I45" s="5" t="s">
        <v>149</v>
      </c>
      <c r="J45" s="5"/>
      <c r="K45" s="5"/>
      <c r="L45" s="2"/>
      <c r="M45" s="5" t="n">
        <v>129</v>
      </c>
      <c r="N45" s="6" t="n">
        <v>14.63561404466</v>
      </c>
      <c r="O45" s="3" t="n">
        <v>4.34814453125</v>
      </c>
    </row>
    <row r="46" customFormat="false" ht="12.75" hidden="false" customHeight="false" outlineLevel="0" collapsed="false">
      <c r="A46" s="2" t="s">
        <v>770</v>
      </c>
      <c r="B46" s="2" t="s">
        <v>771</v>
      </c>
      <c r="C46" s="3" t="n">
        <v>2.75626730918884</v>
      </c>
      <c r="D46" s="4" t="n">
        <v>1.12</v>
      </c>
      <c r="E46" s="5" t="n">
        <v>4</v>
      </c>
      <c r="F46" s="5" t="n">
        <v>1</v>
      </c>
      <c r="G46" s="5" t="n">
        <v>1</v>
      </c>
      <c r="H46" s="5" t="n">
        <v>1</v>
      </c>
      <c r="I46" s="5"/>
      <c r="J46" s="5"/>
      <c r="K46" s="5"/>
      <c r="L46" s="2" t="s">
        <v>61</v>
      </c>
      <c r="M46" s="5" t="n">
        <v>807</v>
      </c>
      <c r="N46" s="6" t="n">
        <v>88.7934387046601</v>
      </c>
      <c r="O46" s="3" t="n">
        <v>7.03466796875</v>
      </c>
    </row>
    <row r="47" customFormat="false" ht="12.75" hidden="false" customHeight="false" outlineLevel="0" collapsed="false">
      <c r="A47" s="2" t="s">
        <v>777</v>
      </c>
      <c r="B47" s="2" t="s">
        <v>778</v>
      </c>
      <c r="C47" s="3" t="n">
        <v>2.7372465133667</v>
      </c>
      <c r="D47" s="4" t="n">
        <v>3.01</v>
      </c>
      <c r="E47" s="5" t="n">
        <v>3</v>
      </c>
      <c r="F47" s="5" t="n">
        <v>1</v>
      </c>
      <c r="G47" s="5" t="n">
        <v>1</v>
      </c>
      <c r="H47" s="5" t="n">
        <v>1</v>
      </c>
      <c r="I47" s="5"/>
      <c r="J47" s="5"/>
      <c r="K47" s="5"/>
      <c r="L47" s="2" t="s">
        <v>61</v>
      </c>
      <c r="M47" s="5" t="n">
        <v>499</v>
      </c>
      <c r="N47" s="6" t="n">
        <v>53.22845897466</v>
      </c>
      <c r="O47" s="3" t="n">
        <v>9.43701171875</v>
      </c>
    </row>
    <row r="48" customFormat="false" ht="12.75" hidden="false" customHeight="false" outlineLevel="0" collapsed="false">
      <c r="A48" s="2" t="s">
        <v>790</v>
      </c>
      <c r="B48" s="2" t="s">
        <v>791</v>
      </c>
      <c r="C48" s="3" t="n">
        <v>2.7070996761322</v>
      </c>
      <c r="D48" s="4" t="n">
        <v>3.88</v>
      </c>
      <c r="E48" s="5" t="n">
        <v>6</v>
      </c>
      <c r="F48" s="5" t="n">
        <v>1</v>
      </c>
      <c r="G48" s="5" t="n">
        <v>1</v>
      </c>
      <c r="H48" s="5" t="n">
        <v>1</v>
      </c>
      <c r="I48" s="5" t="s">
        <v>173</v>
      </c>
      <c r="J48" s="5"/>
      <c r="K48" s="5"/>
      <c r="L48" s="2" t="s">
        <v>792</v>
      </c>
      <c r="M48" s="5" t="n">
        <v>438</v>
      </c>
      <c r="N48" s="6" t="n">
        <v>47.30952351466</v>
      </c>
      <c r="O48" s="3" t="n">
        <v>4.86865234375</v>
      </c>
    </row>
    <row r="49" customFormat="false" ht="12.75" hidden="false" customHeight="false" outlineLevel="0" collapsed="false">
      <c r="A49" s="2" t="s">
        <v>793</v>
      </c>
      <c r="B49" s="2" t="s">
        <v>794</v>
      </c>
      <c r="C49" s="3" t="n">
        <v>2.70701217651367</v>
      </c>
      <c r="D49" s="4" t="n">
        <v>9.78</v>
      </c>
      <c r="E49" s="5" t="n">
        <v>7</v>
      </c>
      <c r="F49" s="5" t="n">
        <v>1</v>
      </c>
      <c r="G49" s="5" t="n">
        <v>1</v>
      </c>
      <c r="H49" s="5" t="n">
        <v>1</v>
      </c>
      <c r="I49" s="5"/>
      <c r="J49" s="5"/>
      <c r="K49" s="5"/>
      <c r="L49" s="2" t="s">
        <v>61</v>
      </c>
      <c r="M49" s="5" t="n">
        <v>92</v>
      </c>
      <c r="N49" s="6" t="n">
        <v>10.28180917466</v>
      </c>
      <c r="O49" s="3" t="n">
        <v>10.14013671875</v>
      </c>
    </row>
    <row r="50" customFormat="false" ht="12.75" hidden="false" customHeight="false" outlineLevel="0" collapsed="false">
      <c r="A50" s="2" t="s">
        <v>818</v>
      </c>
      <c r="B50" s="2" t="s">
        <v>819</v>
      </c>
      <c r="C50" s="3" t="n">
        <v>2.64165258407593</v>
      </c>
      <c r="D50" s="4" t="n">
        <v>5.88</v>
      </c>
      <c r="E50" s="5" t="n">
        <v>1</v>
      </c>
      <c r="F50" s="5" t="n">
        <v>1</v>
      </c>
      <c r="G50" s="5" t="n">
        <v>1</v>
      </c>
      <c r="H50" s="5" t="n">
        <v>1</v>
      </c>
      <c r="I50" s="5"/>
      <c r="J50" s="5"/>
      <c r="K50" s="5"/>
      <c r="L50" s="2" t="s">
        <v>61</v>
      </c>
      <c r="M50" s="5" t="n">
        <v>272</v>
      </c>
      <c r="N50" s="6" t="n">
        <v>30.07462290466</v>
      </c>
      <c r="O50" s="3" t="n">
        <v>9.08544921875</v>
      </c>
    </row>
    <row r="51" customFormat="false" ht="12.75" hidden="false" customHeight="false" outlineLevel="0" collapsed="false">
      <c r="A51" s="2" t="s">
        <v>838</v>
      </c>
      <c r="B51" s="2" t="s">
        <v>839</v>
      </c>
      <c r="C51" s="3" t="n">
        <v>2.61905980110168</v>
      </c>
      <c r="D51" s="4" t="n">
        <v>4.53</v>
      </c>
      <c r="E51" s="5" t="n">
        <v>6</v>
      </c>
      <c r="F51" s="5" t="n">
        <v>1</v>
      </c>
      <c r="G51" s="5" t="n">
        <v>1</v>
      </c>
      <c r="H51" s="5" t="n">
        <v>1</v>
      </c>
      <c r="I51" s="5"/>
      <c r="J51" s="5"/>
      <c r="K51" s="5"/>
      <c r="L51" s="2" t="s">
        <v>61</v>
      </c>
      <c r="M51" s="5" t="n">
        <v>397</v>
      </c>
      <c r="N51" s="6" t="n">
        <v>44.02068826466</v>
      </c>
      <c r="O51" s="3" t="n">
        <v>7.91357421875</v>
      </c>
    </row>
    <row r="52" customFormat="false" ht="12.75" hidden="false" customHeight="false" outlineLevel="0" collapsed="false">
      <c r="A52" s="2" t="s">
        <v>847</v>
      </c>
      <c r="B52" s="2" t="s">
        <v>848</v>
      </c>
      <c r="C52" s="3" t="n">
        <v>2.6126275062561</v>
      </c>
      <c r="D52" s="4" t="n">
        <v>2.3</v>
      </c>
      <c r="E52" s="5" t="n">
        <v>3</v>
      </c>
      <c r="F52" s="5" t="n">
        <v>1</v>
      </c>
      <c r="G52" s="5" t="n">
        <v>1</v>
      </c>
      <c r="H52" s="5" t="n">
        <v>1</v>
      </c>
      <c r="I52" s="5" t="s">
        <v>50</v>
      </c>
      <c r="J52" s="5"/>
      <c r="K52" s="5" t="s">
        <v>52</v>
      </c>
      <c r="L52" s="2" t="s">
        <v>849</v>
      </c>
      <c r="M52" s="5" t="n">
        <v>522</v>
      </c>
      <c r="N52" s="6" t="n">
        <v>60.37833577466</v>
      </c>
      <c r="O52" s="3" t="n">
        <v>7.37158203125</v>
      </c>
    </row>
    <row r="53" customFormat="false" ht="12.75" hidden="false" customHeight="false" outlineLevel="0" collapsed="false">
      <c r="A53" s="2" t="s">
        <v>860</v>
      </c>
      <c r="B53" s="2" t="s">
        <v>861</v>
      </c>
      <c r="C53" s="3" t="n">
        <v>2.58303618431091</v>
      </c>
      <c r="D53" s="4" t="n">
        <v>2.01</v>
      </c>
      <c r="E53" s="5" t="n">
        <v>4</v>
      </c>
      <c r="F53" s="5" t="n">
        <v>1</v>
      </c>
      <c r="G53" s="5" t="n">
        <v>1</v>
      </c>
      <c r="H53" s="5" t="n">
        <v>1</v>
      </c>
      <c r="I53" s="5"/>
      <c r="J53" s="5"/>
      <c r="K53" s="5"/>
      <c r="L53" s="2" t="s">
        <v>61</v>
      </c>
      <c r="M53" s="5" t="n">
        <v>695</v>
      </c>
      <c r="N53" s="6" t="n">
        <v>78.8971155946601</v>
      </c>
      <c r="O53" s="3" t="n">
        <v>6.07470703125</v>
      </c>
    </row>
    <row r="54" customFormat="false" ht="12.75" hidden="false" customHeight="false" outlineLevel="0" collapsed="false">
      <c r="A54" s="2" t="s">
        <v>862</v>
      </c>
      <c r="B54" s="2" t="s">
        <v>863</v>
      </c>
      <c r="C54" s="3" t="n">
        <v>2.57212495803833</v>
      </c>
      <c r="D54" s="4" t="n">
        <v>1.68</v>
      </c>
      <c r="E54" s="5" t="n">
        <v>3</v>
      </c>
      <c r="F54" s="5" t="n">
        <v>1</v>
      </c>
      <c r="G54" s="5" t="n">
        <v>1</v>
      </c>
      <c r="H54" s="5" t="n">
        <v>1</v>
      </c>
      <c r="I54" s="5"/>
      <c r="J54" s="5"/>
      <c r="K54" s="5"/>
      <c r="L54" s="2" t="s">
        <v>61</v>
      </c>
      <c r="M54" s="5" t="n">
        <v>713</v>
      </c>
      <c r="N54" s="6" t="n">
        <v>78.8280628346601</v>
      </c>
      <c r="O54" s="3" t="n">
        <v>9.80322265625</v>
      </c>
    </row>
    <row r="55" customFormat="false" ht="12.75" hidden="false" customHeight="false" outlineLevel="0" collapsed="false">
      <c r="A55" s="2" t="s">
        <v>868</v>
      </c>
      <c r="B55" s="2" t="s">
        <v>869</v>
      </c>
      <c r="C55" s="3" t="n">
        <v>2.55982971191406</v>
      </c>
      <c r="D55" s="4" t="n">
        <v>2.57</v>
      </c>
      <c r="E55" s="5" t="n">
        <v>4</v>
      </c>
      <c r="F55" s="5" t="n">
        <v>1</v>
      </c>
      <c r="G55" s="5" t="n">
        <v>1</v>
      </c>
      <c r="H55" s="5" t="n">
        <v>1</v>
      </c>
      <c r="I55" s="5"/>
      <c r="J55" s="5"/>
      <c r="K55" s="5" t="s">
        <v>247</v>
      </c>
      <c r="L55" s="2"/>
      <c r="M55" s="5" t="n">
        <v>545</v>
      </c>
      <c r="N55" s="6" t="n">
        <v>51.71183124466</v>
      </c>
      <c r="O55" s="3" t="n">
        <v>8.67529296875</v>
      </c>
    </row>
    <row r="56" customFormat="false" ht="12.75" hidden="false" customHeight="false" outlineLevel="0" collapsed="false">
      <c r="A56" s="2" t="s">
        <v>872</v>
      </c>
      <c r="B56" s="2" t="s">
        <v>873</v>
      </c>
      <c r="C56" s="3" t="n">
        <v>2.54796934127808</v>
      </c>
      <c r="D56" s="4" t="n">
        <v>3.48</v>
      </c>
      <c r="E56" s="5" t="n">
        <v>1</v>
      </c>
      <c r="F56" s="5" t="n">
        <v>1</v>
      </c>
      <c r="G56" s="5" t="n">
        <v>1</v>
      </c>
      <c r="H56" s="5" t="n">
        <v>1</v>
      </c>
      <c r="I56" s="5"/>
      <c r="J56" s="5"/>
      <c r="K56" s="5"/>
      <c r="L56" s="2" t="s">
        <v>61</v>
      </c>
      <c r="M56" s="5" t="n">
        <v>402</v>
      </c>
      <c r="N56" s="6" t="n">
        <v>43.21107241466</v>
      </c>
      <c r="O56" s="3" t="n">
        <v>7.38623046875</v>
      </c>
    </row>
    <row r="57" customFormat="false" ht="12.75" hidden="false" customHeight="false" outlineLevel="0" collapsed="false">
      <c r="A57" s="2" t="s">
        <v>881</v>
      </c>
      <c r="B57" s="2" t="s">
        <v>882</v>
      </c>
      <c r="C57" s="3" t="n">
        <v>2.53320741653442</v>
      </c>
      <c r="D57" s="4" t="n">
        <v>4.1</v>
      </c>
      <c r="E57" s="5" t="n">
        <v>3</v>
      </c>
      <c r="F57" s="5" t="n">
        <v>1</v>
      </c>
      <c r="G57" s="5" t="n">
        <v>1</v>
      </c>
      <c r="H57" s="5" t="n">
        <v>1</v>
      </c>
      <c r="I57" s="5" t="s">
        <v>92</v>
      </c>
      <c r="J57" s="5"/>
      <c r="K57" s="5" t="s">
        <v>52</v>
      </c>
      <c r="L57" s="2" t="s">
        <v>883</v>
      </c>
      <c r="M57" s="5" t="n">
        <v>390</v>
      </c>
      <c r="N57" s="6" t="n">
        <v>43.62424709466</v>
      </c>
      <c r="O57" s="3" t="n">
        <v>6.75634765625</v>
      </c>
    </row>
    <row r="58" customFormat="false" ht="12.75" hidden="false" customHeight="false" outlineLevel="0" collapsed="false">
      <c r="A58" s="2" t="s">
        <v>889</v>
      </c>
      <c r="B58" s="2" t="s">
        <v>890</v>
      </c>
      <c r="C58" s="3" t="n">
        <v>2.50750398635864</v>
      </c>
      <c r="D58" s="4" t="n">
        <v>2.77</v>
      </c>
      <c r="E58" s="5" t="n">
        <v>2</v>
      </c>
      <c r="F58" s="5" t="n">
        <v>1</v>
      </c>
      <c r="G58" s="5" t="n">
        <v>1</v>
      </c>
      <c r="H58" s="5" t="n">
        <v>1</v>
      </c>
      <c r="I58" s="5"/>
      <c r="J58" s="5"/>
      <c r="K58" s="5" t="s">
        <v>398</v>
      </c>
      <c r="L58" s="2" t="s">
        <v>891</v>
      </c>
      <c r="M58" s="5" t="n">
        <v>505</v>
      </c>
      <c r="N58" s="6" t="n">
        <v>56.87996226466</v>
      </c>
      <c r="O58" s="3" t="n">
        <v>4.85595703125</v>
      </c>
    </row>
    <row r="59" customFormat="false" ht="12.75" hidden="false" customHeight="false" outlineLevel="0" collapsed="false">
      <c r="A59" s="2" t="s">
        <v>900</v>
      </c>
      <c r="B59" s="2" t="s">
        <v>901</v>
      </c>
      <c r="C59" s="3" t="n">
        <v>2.47963309288025</v>
      </c>
      <c r="D59" s="4" t="n">
        <v>11.89</v>
      </c>
      <c r="E59" s="5" t="n">
        <v>9</v>
      </c>
      <c r="F59" s="5" t="n">
        <v>1</v>
      </c>
      <c r="G59" s="5" t="n">
        <v>1</v>
      </c>
      <c r="H59" s="5" t="n">
        <v>1</v>
      </c>
      <c r="I59" s="5" t="s">
        <v>117</v>
      </c>
      <c r="J59" s="5"/>
      <c r="K59" s="5"/>
      <c r="L59" s="2" t="s">
        <v>902</v>
      </c>
      <c r="M59" s="5" t="n">
        <v>143</v>
      </c>
      <c r="N59" s="6" t="n">
        <v>16.13651585466</v>
      </c>
      <c r="O59" s="3" t="n">
        <v>4.18310546875</v>
      </c>
    </row>
    <row r="60" customFormat="false" ht="12.75" hidden="false" customHeight="false" outlineLevel="0" collapsed="false">
      <c r="A60" s="2" t="s">
        <v>903</v>
      </c>
      <c r="B60" s="2" t="s">
        <v>904</v>
      </c>
      <c r="C60" s="3" t="n">
        <v>2.47402048110962</v>
      </c>
      <c r="D60" s="4" t="n">
        <v>4.82</v>
      </c>
      <c r="E60" s="5" t="n">
        <v>3</v>
      </c>
      <c r="F60" s="5" t="n">
        <v>1</v>
      </c>
      <c r="G60" s="5" t="n">
        <v>1</v>
      </c>
      <c r="H60" s="5" t="n">
        <v>1</v>
      </c>
      <c r="I60" s="5"/>
      <c r="J60" s="5"/>
      <c r="K60" s="5"/>
      <c r="L60" s="2" t="s">
        <v>61</v>
      </c>
      <c r="M60" s="5" t="n">
        <v>249</v>
      </c>
      <c r="N60" s="6" t="n">
        <v>28.67509609466</v>
      </c>
      <c r="O60" s="3" t="n">
        <v>6.29052734375</v>
      </c>
    </row>
    <row r="61" customFormat="false" ht="12.75" hidden="false" customHeight="false" outlineLevel="0" collapsed="false">
      <c r="A61" s="2" t="s">
        <v>920</v>
      </c>
      <c r="B61" s="2" t="s">
        <v>921</v>
      </c>
      <c r="C61" s="3" t="n">
        <v>2.4491286277771</v>
      </c>
      <c r="D61" s="4" t="n">
        <v>7.1</v>
      </c>
      <c r="E61" s="5" t="n">
        <v>2</v>
      </c>
      <c r="F61" s="5" t="n">
        <v>1</v>
      </c>
      <c r="G61" s="5" t="n">
        <v>1</v>
      </c>
      <c r="H61" s="5" t="n">
        <v>1</v>
      </c>
      <c r="I61" s="5"/>
      <c r="J61" s="5"/>
      <c r="K61" s="5"/>
      <c r="L61" s="2" t="s">
        <v>61</v>
      </c>
      <c r="M61" s="5" t="n">
        <v>183</v>
      </c>
      <c r="N61" s="6" t="n">
        <v>20.89482612466</v>
      </c>
      <c r="O61" s="3" t="n">
        <v>6.81494140625</v>
      </c>
    </row>
    <row r="62" customFormat="false" ht="12.75" hidden="false" customHeight="false" outlineLevel="0" collapsed="false">
      <c r="A62" s="2" t="s">
        <v>936</v>
      </c>
      <c r="B62" s="2" t="s">
        <v>937</v>
      </c>
      <c r="C62" s="3" t="n">
        <v>2.42844343185425</v>
      </c>
      <c r="D62" s="4" t="n">
        <v>2.29</v>
      </c>
      <c r="E62" s="5" t="n">
        <v>9</v>
      </c>
      <c r="F62" s="5" t="n">
        <v>1</v>
      </c>
      <c r="G62" s="5" t="n">
        <v>1</v>
      </c>
      <c r="H62" s="5" t="n">
        <v>1</v>
      </c>
      <c r="I62" s="5" t="s">
        <v>50</v>
      </c>
      <c r="J62" s="5"/>
      <c r="K62" s="5" t="s">
        <v>52</v>
      </c>
      <c r="L62" s="2" t="s">
        <v>938</v>
      </c>
      <c r="M62" s="5" t="n">
        <v>523</v>
      </c>
      <c r="N62" s="6" t="n">
        <v>60.10995247466</v>
      </c>
      <c r="O62" s="3" t="n">
        <v>7.18115234375</v>
      </c>
    </row>
    <row r="63" customFormat="false" ht="12.75" hidden="false" customHeight="false" outlineLevel="0" collapsed="false">
      <c r="A63" s="2" t="s">
        <v>939</v>
      </c>
      <c r="B63" s="2" t="s">
        <v>940</v>
      </c>
      <c r="C63" s="3" t="n">
        <v>2.42667174339294</v>
      </c>
      <c r="D63" s="4" t="n">
        <v>1.46</v>
      </c>
      <c r="E63" s="5" t="n">
        <v>2</v>
      </c>
      <c r="F63" s="5" t="n">
        <v>1</v>
      </c>
      <c r="G63" s="5" t="n">
        <v>1</v>
      </c>
      <c r="H63" s="5" t="n">
        <v>1</v>
      </c>
      <c r="I63" s="5"/>
      <c r="J63" s="5"/>
      <c r="K63" s="5"/>
      <c r="L63" s="2" t="s">
        <v>61</v>
      </c>
      <c r="M63" s="5" t="n">
        <v>820</v>
      </c>
      <c r="N63" s="6" t="n">
        <v>92.9759870746601</v>
      </c>
      <c r="O63" s="3" t="n">
        <v>9.23193359375</v>
      </c>
    </row>
    <row r="64" customFormat="false" ht="12.75" hidden="false" customHeight="false" outlineLevel="0" collapsed="false">
      <c r="A64" s="2" t="s">
        <v>941</v>
      </c>
      <c r="B64" s="2" t="s">
        <v>942</v>
      </c>
      <c r="C64" s="3" t="n">
        <v>2.42378449440002</v>
      </c>
      <c r="D64" s="4" t="n">
        <v>25.4</v>
      </c>
      <c r="E64" s="5" t="n">
        <v>5</v>
      </c>
      <c r="F64" s="5" t="n">
        <v>1</v>
      </c>
      <c r="G64" s="5" t="n">
        <v>1</v>
      </c>
      <c r="H64" s="5" t="n">
        <v>1</v>
      </c>
      <c r="I64" s="5" t="s">
        <v>155</v>
      </c>
      <c r="J64" s="5"/>
      <c r="K64" s="5" t="s">
        <v>52</v>
      </c>
      <c r="L64" s="2" t="s">
        <v>943</v>
      </c>
      <c r="M64" s="5" t="n">
        <v>63</v>
      </c>
      <c r="N64" s="6" t="n">
        <v>6.82873717466</v>
      </c>
      <c r="O64" s="3" t="n">
        <v>8.57275390625</v>
      </c>
    </row>
    <row r="65" customFormat="false" ht="12.75" hidden="false" customHeight="false" outlineLevel="0" collapsed="false">
      <c r="A65" s="2" t="s">
        <v>946</v>
      </c>
      <c r="B65" s="2" t="s">
        <v>947</v>
      </c>
      <c r="C65" s="3" t="n">
        <v>2.41104674339294</v>
      </c>
      <c r="D65" s="4" t="n">
        <v>8.8</v>
      </c>
      <c r="E65" s="5" t="n">
        <v>4</v>
      </c>
      <c r="F65" s="5" t="n">
        <v>1</v>
      </c>
      <c r="G65" s="5" t="n">
        <v>1</v>
      </c>
      <c r="H65" s="5" t="n">
        <v>1</v>
      </c>
      <c r="I65" s="5"/>
      <c r="J65" s="5"/>
      <c r="K65" s="5"/>
      <c r="L65" s="2" t="s">
        <v>61</v>
      </c>
      <c r="M65" s="5" t="n">
        <v>125</v>
      </c>
      <c r="N65" s="6" t="n">
        <v>14.53183949466</v>
      </c>
      <c r="O65" s="3" t="n">
        <v>10.19873046875</v>
      </c>
    </row>
    <row r="66" customFormat="false" ht="12.75" hidden="false" customHeight="false" outlineLevel="0" collapsed="false">
      <c r="A66" s="2" t="s">
        <v>970</v>
      </c>
      <c r="B66" s="2" t="s">
        <v>971</v>
      </c>
      <c r="C66" s="3" t="n">
        <v>2.37628293037415</v>
      </c>
      <c r="D66" s="4" t="n">
        <v>2.24</v>
      </c>
      <c r="E66" s="5" t="n">
        <v>2</v>
      </c>
      <c r="F66" s="5" t="n">
        <v>1</v>
      </c>
      <c r="G66" s="5" t="n">
        <v>1</v>
      </c>
      <c r="H66" s="5" t="n">
        <v>1</v>
      </c>
      <c r="I66" s="5" t="s">
        <v>972</v>
      </c>
      <c r="J66" s="5"/>
      <c r="K66" s="5" t="s">
        <v>52</v>
      </c>
      <c r="L66" s="2" t="s">
        <v>973</v>
      </c>
      <c r="M66" s="5" t="n">
        <v>713</v>
      </c>
      <c r="N66" s="6" t="n">
        <v>80.0149867746599</v>
      </c>
      <c r="O66" s="3" t="n">
        <v>5.00830078125</v>
      </c>
    </row>
    <row r="67" customFormat="false" ht="12.75" hidden="false" customHeight="false" outlineLevel="0" collapsed="false">
      <c r="A67" s="2" t="s">
        <v>987</v>
      </c>
      <c r="B67" s="2" t="s">
        <v>988</v>
      </c>
      <c r="C67" s="3" t="n">
        <v>2.35465598106384</v>
      </c>
      <c r="D67" s="4" t="n">
        <v>1.32</v>
      </c>
      <c r="E67" s="5" t="n">
        <v>2</v>
      </c>
      <c r="F67" s="5" t="n">
        <v>1</v>
      </c>
      <c r="G67" s="5" t="n">
        <v>1</v>
      </c>
      <c r="H67" s="5" t="n">
        <v>1</v>
      </c>
      <c r="I67" s="5"/>
      <c r="J67" s="5"/>
      <c r="K67" s="5"/>
      <c r="L67" s="2" t="s">
        <v>61</v>
      </c>
      <c r="M67" s="5" t="n">
        <v>606</v>
      </c>
      <c r="N67" s="6" t="n">
        <v>68.4542857046602</v>
      </c>
      <c r="O67" s="3" t="n">
        <v>6.23974609375</v>
      </c>
    </row>
    <row r="68" customFormat="false" ht="12.75" hidden="false" customHeight="false" outlineLevel="0" collapsed="false">
      <c r="A68" s="2" t="s">
        <v>989</v>
      </c>
      <c r="B68" s="2" t="s">
        <v>990</v>
      </c>
      <c r="C68" s="3" t="n">
        <v>2.35106062889099</v>
      </c>
      <c r="D68" s="4" t="n">
        <v>19.05</v>
      </c>
      <c r="E68" s="5" t="n">
        <v>2</v>
      </c>
      <c r="F68" s="5" t="n">
        <v>1</v>
      </c>
      <c r="G68" s="5" t="n">
        <v>1</v>
      </c>
      <c r="H68" s="5" t="n">
        <v>1</v>
      </c>
      <c r="I68" s="5"/>
      <c r="J68" s="5"/>
      <c r="K68" s="5"/>
      <c r="L68" s="2" t="s">
        <v>61</v>
      </c>
      <c r="M68" s="5" t="n">
        <v>84</v>
      </c>
      <c r="N68" s="6" t="n">
        <v>9.69191546466</v>
      </c>
      <c r="O68" s="3" t="n">
        <v>6.56591796875</v>
      </c>
    </row>
    <row r="69" customFormat="false" ht="12.75" hidden="false" customHeight="false" outlineLevel="0" collapsed="false">
      <c r="A69" s="2" t="s">
        <v>991</v>
      </c>
      <c r="B69" s="2" t="s">
        <v>992</v>
      </c>
      <c r="C69" s="3" t="n">
        <v>2.34928584098816</v>
      </c>
      <c r="D69" s="4" t="n">
        <v>2.14</v>
      </c>
      <c r="E69" s="5" t="n">
        <v>1</v>
      </c>
      <c r="F69" s="5" t="n">
        <v>1</v>
      </c>
      <c r="G69" s="5" t="n">
        <v>1</v>
      </c>
      <c r="H69" s="5" t="n">
        <v>1</v>
      </c>
      <c r="I69" s="5" t="s">
        <v>56</v>
      </c>
      <c r="J69" s="5"/>
      <c r="K69" s="5"/>
      <c r="L69" s="2" t="s">
        <v>993</v>
      </c>
      <c r="M69" s="5" t="n">
        <v>421</v>
      </c>
      <c r="N69" s="6" t="n">
        <v>44.38915315466</v>
      </c>
      <c r="O69" s="3" t="n">
        <v>7.28369140625</v>
      </c>
    </row>
    <row r="70" customFormat="false" ht="12.75" hidden="false" customHeight="false" outlineLevel="0" collapsed="false">
      <c r="A70" s="2" t="s">
        <v>1001</v>
      </c>
      <c r="B70" s="2" t="s">
        <v>1002</v>
      </c>
      <c r="C70" s="3" t="n">
        <v>2.34105134010315</v>
      </c>
      <c r="D70" s="4" t="n">
        <v>2.31</v>
      </c>
      <c r="E70" s="5" t="n">
        <v>5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61</v>
      </c>
      <c r="M70" s="5" t="n">
        <v>519</v>
      </c>
      <c r="N70" s="6" t="n">
        <v>57.6799215746601</v>
      </c>
      <c r="O70" s="3" t="n">
        <v>7.06396484375</v>
      </c>
    </row>
    <row r="71" customFormat="false" ht="12.75" hidden="false" customHeight="false" outlineLevel="0" collapsed="false">
      <c r="A71" s="2" t="s">
        <v>1005</v>
      </c>
      <c r="B71" s="2" t="s">
        <v>1006</v>
      </c>
      <c r="C71" s="3" t="n">
        <v>2.32941555976868</v>
      </c>
      <c r="D71" s="4" t="n">
        <v>1.38</v>
      </c>
      <c r="E71" s="5" t="n">
        <v>2</v>
      </c>
      <c r="F71" s="5" t="n">
        <v>1</v>
      </c>
      <c r="G71" s="5" t="n">
        <v>1</v>
      </c>
      <c r="H71" s="5" t="n">
        <v>1</v>
      </c>
      <c r="I71" s="5"/>
      <c r="J71" s="5"/>
      <c r="K71" s="5"/>
      <c r="L71" s="2" t="s">
        <v>61</v>
      </c>
      <c r="M71" s="5" t="n">
        <v>795</v>
      </c>
      <c r="N71" s="6" t="n">
        <v>91.57395808466</v>
      </c>
      <c r="O71" s="3" t="n">
        <v>5.49072265625</v>
      </c>
    </row>
    <row r="72" customFormat="false" ht="12.75" hidden="false" customHeight="false" outlineLevel="0" collapsed="false">
      <c r="A72" s="2" t="s">
        <v>1007</v>
      </c>
      <c r="B72" s="2" t="s">
        <v>1008</v>
      </c>
      <c r="C72" s="3" t="n">
        <v>2.32850623130798</v>
      </c>
      <c r="D72" s="4" t="n">
        <v>1.49</v>
      </c>
      <c r="E72" s="5" t="n">
        <v>2</v>
      </c>
      <c r="F72" s="5" t="n">
        <v>1</v>
      </c>
      <c r="G72" s="5" t="n">
        <v>1</v>
      </c>
      <c r="H72" s="5" t="n">
        <v>1</v>
      </c>
      <c r="I72" s="5"/>
      <c r="J72" s="5"/>
      <c r="K72" s="5"/>
      <c r="L72" s="2" t="s">
        <v>61</v>
      </c>
      <c r="M72" s="5" t="n">
        <v>737</v>
      </c>
      <c r="N72" s="6" t="n">
        <v>83.27352498466</v>
      </c>
      <c r="O72" s="3" t="n">
        <v>5.88427734375</v>
      </c>
    </row>
    <row r="73" customFormat="false" ht="12.75" hidden="false" customHeight="false" outlineLevel="0" collapsed="false">
      <c r="A73" s="2" t="s">
        <v>1009</v>
      </c>
      <c r="B73" s="2" t="s">
        <v>1010</v>
      </c>
      <c r="C73" s="3" t="n">
        <v>2.32260966300964</v>
      </c>
      <c r="D73" s="4" t="n">
        <v>1.27</v>
      </c>
      <c r="E73" s="5" t="n">
        <v>2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 t="s">
        <v>61</v>
      </c>
      <c r="M73" s="5" t="n">
        <v>948</v>
      </c>
      <c r="N73" s="6" t="n">
        <v>105.31557884466</v>
      </c>
      <c r="O73" s="3" t="n">
        <v>5.38916015625</v>
      </c>
    </row>
    <row r="74" customFormat="false" ht="12.75" hidden="false" customHeight="false" outlineLevel="0" collapsed="false">
      <c r="A74" s="2" t="s">
        <v>1016</v>
      </c>
      <c r="B74" s="2" t="s">
        <v>1017</v>
      </c>
      <c r="C74" s="3" t="n">
        <v>2.3174135684967</v>
      </c>
      <c r="D74" s="4" t="n">
        <v>0.8</v>
      </c>
      <c r="E74" s="5" t="n">
        <v>2</v>
      </c>
      <c r="F74" s="5" t="n">
        <v>1</v>
      </c>
      <c r="G74" s="5" t="n">
        <v>1</v>
      </c>
      <c r="H74" s="5" t="n">
        <v>1</v>
      </c>
      <c r="I74" s="5"/>
      <c r="J74" s="5"/>
      <c r="K74" s="5"/>
      <c r="L74" s="2" t="s">
        <v>61</v>
      </c>
      <c r="M74" s="5" t="n">
        <v>880</v>
      </c>
      <c r="N74" s="6" t="n">
        <v>97.5229643146598</v>
      </c>
      <c r="O74" s="3" t="n">
        <v>6.52197265625</v>
      </c>
    </row>
    <row r="75" customFormat="false" ht="12.75" hidden="false" customHeight="false" outlineLevel="0" collapsed="false">
      <c r="A75" s="2" t="s">
        <v>1021</v>
      </c>
      <c r="B75" s="2" t="s">
        <v>1022</v>
      </c>
      <c r="C75" s="3" t="n">
        <v>2.29993391036987</v>
      </c>
      <c r="D75" s="4" t="n">
        <v>4.64</v>
      </c>
      <c r="E75" s="5" t="n">
        <v>3</v>
      </c>
      <c r="F75" s="5" t="n">
        <v>1</v>
      </c>
      <c r="G75" s="5" t="n">
        <v>1</v>
      </c>
      <c r="H75" s="5" t="n">
        <v>1</v>
      </c>
      <c r="I75" s="5"/>
      <c r="J75" s="5"/>
      <c r="K75" s="5"/>
      <c r="L75" s="2" t="s">
        <v>61</v>
      </c>
      <c r="M75" s="5" t="n">
        <v>302</v>
      </c>
      <c r="N75" s="6" t="n">
        <v>34.34318724466</v>
      </c>
      <c r="O75" s="3" t="n">
        <v>7.37158203125</v>
      </c>
    </row>
    <row r="76" customFormat="false" ht="12.75" hidden="false" customHeight="false" outlineLevel="0" collapsed="false">
      <c r="A76" s="2" t="s">
        <v>1023</v>
      </c>
      <c r="B76" s="2" t="s">
        <v>1024</v>
      </c>
      <c r="C76" s="3" t="n">
        <v>2.29672503471375</v>
      </c>
      <c r="D76" s="4" t="n">
        <v>1.95</v>
      </c>
      <c r="E76" s="5" t="n">
        <v>2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61</v>
      </c>
      <c r="M76" s="5" t="n">
        <v>718</v>
      </c>
      <c r="N76" s="6" t="n">
        <v>80.3942400646599</v>
      </c>
      <c r="O76" s="3" t="n">
        <v>5.83349609375</v>
      </c>
    </row>
    <row r="77" customFormat="false" ht="12.75" hidden="false" customHeight="false" outlineLevel="0" collapsed="false">
      <c r="A77" s="2" t="s">
        <v>1025</v>
      </c>
      <c r="B77" s="2" t="s">
        <v>1026</v>
      </c>
      <c r="C77" s="3" t="n">
        <v>2.29614233970642</v>
      </c>
      <c r="D77" s="4" t="n">
        <v>2.68</v>
      </c>
      <c r="E77" s="5" t="n">
        <v>2</v>
      </c>
      <c r="F77" s="5" t="n">
        <v>1</v>
      </c>
      <c r="G77" s="5" t="n">
        <v>1</v>
      </c>
      <c r="H77" s="5" t="n">
        <v>1</v>
      </c>
      <c r="I77" s="5"/>
      <c r="J77" s="5"/>
      <c r="K77" s="5"/>
      <c r="L77" s="2" t="s">
        <v>1027</v>
      </c>
      <c r="M77" s="5" t="n">
        <v>336</v>
      </c>
      <c r="N77" s="6" t="n">
        <v>39.02579323466</v>
      </c>
      <c r="O77" s="3" t="n">
        <v>7.53271484375</v>
      </c>
    </row>
    <row r="78" customFormat="false" ht="12.75" hidden="false" customHeight="false" outlineLevel="0" collapsed="false">
      <c r="A78" s="2" t="s">
        <v>1032</v>
      </c>
      <c r="B78" s="2" t="s">
        <v>1033</v>
      </c>
      <c r="C78" s="3" t="n">
        <v>2.28284215927124</v>
      </c>
      <c r="D78" s="4" t="n">
        <v>4.29</v>
      </c>
      <c r="E78" s="5" t="n">
        <v>2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61</v>
      </c>
      <c r="M78" s="5" t="n">
        <v>326</v>
      </c>
      <c r="N78" s="6" t="n">
        <v>38.00069090466</v>
      </c>
      <c r="O78" s="3" t="n">
        <v>6.56591796875</v>
      </c>
    </row>
    <row r="79" customFormat="false" ht="12.75" hidden="false" customHeight="false" outlineLevel="0" collapsed="false">
      <c r="A79" s="2" t="s">
        <v>1034</v>
      </c>
      <c r="B79" s="2" t="s">
        <v>1035</v>
      </c>
      <c r="C79" s="3" t="n">
        <v>2.28276038169861</v>
      </c>
      <c r="D79" s="4" t="n">
        <v>1.89</v>
      </c>
      <c r="E79" s="5" t="n">
        <v>3</v>
      </c>
      <c r="F79" s="5" t="n">
        <v>1</v>
      </c>
      <c r="G79" s="5" t="n">
        <v>1</v>
      </c>
      <c r="H79" s="5" t="n">
        <v>1</v>
      </c>
      <c r="I79" s="5" t="s">
        <v>50</v>
      </c>
      <c r="J79" s="5"/>
      <c r="K79" s="5" t="s">
        <v>52</v>
      </c>
      <c r="L79" s="2" t="s">
        <v>1036</v>
      </c>
      <c r="M79" s="5" t="n">
        <v>528</v>
      </c>
      <c r="N79" s="6" t="n">
        <v>59.6397700946601</v>
      </c>
      <c r="O79" s="3" t="n">
        <v>6.94677734375</v>
      </c>
    </row>
    <row r="80" customFormat="false" ht="12.75" hidden="false" customHeight="false" outlineLevel="0" collapsed="false">
      <c r="A80" s="2" t="s">
        <v>1056</v>
      </c>
      <c r="B80" s="2" t="s">
        <v>1057</v>
      </c>
      <c r="C80" s="3" t="n">
        <v>2.26751708984375</v>
      </c>
      <c r="D80" s="4" t="n">
        <v>0.14</v>
      </c>
      <c r="E80" s="5" t="n">
        <v>1</v>
      </c>
      <c r="F80" s="5" t="n">
        <v>1</v>
      </c>
      <c r="G80" s="5" t="n">
        <v>1</v>
      </c>
      <c r="H80" s="5" t="n">
        <v>1</v>
      </c>
      <c r="I80" s="5" t="s">
        <v>56</v>
      </c>
      <c r="J80" s="5"/>
      <c r="K80" s="5"/>
      <c r="L80" s="2" t="s">
        <v>1058</v>
      </c>
      <c r="M80" s="5" t="n">
        <v>6909</v>
      </c>
      <c r="N80" s="6" t="n">
        <v>801.381584284642</v>
      </c>
      <c r="O80" s="3" t="n">
        <v>9.12939453125</v>
      </c>
    </row>
    <row r="81" customFormat="false" ht="12.75" hidden="false" customHeight="false" outlineLevel="0" collapsed="false">
      <c r="A81" s="2" t="s">
        <v>1074</v>
      </c>
      <c r="B81" s="2" t="s">
        <v>1075</v>
      </c>
      <c r="C81" s="3" t="n">
        <v>2.23407340049744</v>
      </c>
      <c r="D81" s="4" t="n">
        <v>5.35</v>
      </c>
      <c r="E81" s="5" t="n">
        <v>1</v>
      </c>
      <c r="F81" s="5" t="n">
        <v>1</v>
      </c>
      <c r="G81" s="5" t="n">
        <v>1</v>
      </c>
      <c r="H81" s="5" t="n">
        <v>1</v>
      </c>
      <c r="I81" s="5"/>
      <c r="J81" s="5"/>
      <c r="K81" s="5"/>
      <c r="L81" s="2" t="s">
        <v>61</v>
      </c>
      <c r="M81" s="5" t="n">
        <v>318</v>
      </c>
      <c r="N81" s="6" t="n">
        <v>35.37365509466</v>
      </c>
      <c r="O81" s="3" t="n">
        <v>6.80029296875</v>
      </c>
    </row>
    <row r="82" customFormat="false" ht="12.75" hidden="false" customHeight="false" outlineLevel="0" collapsed="false">
      <c r="A82" s="2" t="s">
        <v>1076</v>
      </c>
      <c r="B82" s="2" t="s">
        <v>1077</v>
      </c>
      <c r="C82" s="3" t="n">
        <v>2.22805905342102</v>
      </c>
      <c r="D82" s="4" t="n">
        <v>9.3</v>
      </c>
      <c r="E82" s="5" t="n">
        <v>2</v>
      </c>
      <c r="F82" s="5" t="n">
        <v>1</v>
      </c>
      <c r="G82" s="5" t="n">
        <v>1</v>
      </c>
      <c r="H82" s="5" t="n">
        <v>1</v>
      </c>
      <c r="I82" s="5"/>
      <c r="J82" s="5"/>
      <c r="K82" s="5"/>
      <c r="L82" s="2" t="s">
        <v>61</v>
      </c>
      <c r="M82" s="5" t="n">
        <v>86</v>
      </c>
      <c r="N82" s="6" t="n">
        <v>9.95791707466</v>
      </c>
      <c r="O82" s="3" t="n">
        <v>7.25439453125</v>
      </c>
    </row>
    <row r="83" customFormat="false" ht="12.75" hidden="false" customHeight="false" outlineLevel="0" collapsed="false">
      <c r="A83" s="2" t="s">
        <v>1078</v>
      </c>
      <c r="B83" s="2" t="s">
        <v>1079</v>
      </c>
      <c r="C83" s="3" t="n">
        <v>2.22465467453003</v>
      </c>
      <c r="D83" s="4" t="n">
        <v>5.49</v>
      </c>
      <c r="E83" s="5" t="n">
        <v>3</v>
      </c>
      <c r="F83" s="5" t="n">
        <v>1</v>
      </c>
      <c r="G83" s="5" t="n">
        <v>1</v>
      </c>
      <c r="H83" s="5" t="n">
        <v>1</v>
      </c>
      <c r="I83" s="5"/>
      <c r="J83" s="5"/>
      <c r="K83" s="5"/>
      <c r="L83" s="2" t="s">
        <v>61</v>
      </c>
      <c r="M83" s="5" t="n">
        <v>182</v>
      </c>
      <c r="N83" s="6" t="n">
        <v>20.47971366466</v>
      </c>
      <c r="O83" s="3" t="n">
        <v>7.00537109375</v>
      </c>
    </row>
    <row r="84" customFormat="false" ht="12.75" hidden="false" customHeight="false" outlineLevel="0" collapsed="false">
      <c r="A84" s="2" t="s">
        <v>1080</v>
      </c>
      <c r="B84" s="2" t="s">
        <v>1081</v>
      </c>
      <c r="C84" s="3" t="n">
        <v>2.22396659851074</v>
      </c>
      <c r="D84" s="4" t="n">
        <v>3.12</v>
      </c>
      <c r="E84" s="5" t="n">
        <v>3</v>
      </c>
      <c r="F84" s="5" t="n">
        <v>1</v>
      </c>
      <c r="G84" s="5" t="n">
        <v>1</v>
      </c>
      <c r="H84" s="5" t="n">
        <v>1</v>
      </c>
      <c r="I84" s="5"/>
      <c r="J84" s="5"/>
      <c r="K84" s="5"/>
      <c r="L84" s="2" t="s">
        <v>61</v>
      </c>
      <c r="M84" s="5" t="n">
        <v>353</v>
      </c>
      <c r="N84" s="6" t="n">
        <v>40.97817668466</v>
      </c>
      <c r="O84" s="3" t="n">
        <v>8.89501953125</v>
      </c>
    </row>
    <row r="85" customFormat="false" ht="12.75" hidden="false" customHeight="false" outlineLevel="0" collapsed="false">
      <c r="A85" s="2" t="s">
        <v>1082</v>
      </c>
      <c r="B85" s="2" t="s">
        <v>1083</v>
      </c>
      <c r="C85" s="3" t="n">
        <v>2.22248315811157</v>
      </c>
      <c r="D85" s="4" t="n">
        <v>2.81</v>
      </c>
      <c r="E85" s="5" t="n">
        <v>2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61</v>
      </c>
      <c r="M85" s="5" t="n">
        <v>392</v>
      </c>
      <c r="N85" s="6" t="n">
        <v>44.21037667466</v>
      </c>
      <c r="O85" s="3" t="n">
        <v>6.81494140625</v>
      </c>
    </row>
    <row r="86" customFormat="false" ht="12.75" hidden="false" customHeight="false" outlineLevel="0" collapsed="false">
      <c r="A86" s="2" t="s">
        <v>1084</v>
      </c>
      <c r="B86" s="2" t="s">
        <v>1085</v>
      </c>
      <c r="C86" s="3" t="n">
        <v>2.22247958183289</v>
      </c>
      <c r="D86" s="4" t="n">
        <v>10.11</v>
      </c>
      <c r="E86" s="5" t="n">
        <v>2</v>
      </c>
      <c r="F86" s="5" t="n">
        <v>1</v>
      </c>
      <c r="G86" s="5" t="n">
        <v>1</v>
      </c>
      <c r="H86" s="5" t="n">
        <v>1</v>
      </c>
      <c r="I86" s="5"/>
      <c r="J86" s="5"/>
      <c r="K86" s="5"/>
      <c r="L86" s="2"/>
      <c r="M86" s="5" t="n">
        <v>89</v>
      </c>
      <c r="N86" s="6" t="n">
        <v>9.28788572466</v>
      </c>
      <c r="O86" s="3" t="n">
        <v>5.73193359375</v>
      </c>
    </row>
    <row r="87" customFormat="false" ht="12.75" hidden="false" customHeight="false" outlineLevel="0" collapsed="false">
      <c r="A87" s="2" t="s">
        <v>1090</v>
      </c>
      <c r="B87" s="2" t="s">
        <v>1091</v>
      </c>
      <c r="C87" s="3" t="n">
        <v>2.21611428260803</v>
      </c>
      <c r="D87" s="4" t="n">
        <v>1.44</v>
      </c>
      <c r="E87" s="5" t="n">
        <v>5</v>
      </c>
      <c r="F87" s="5" t="n">
        <v>1</v>
      </c>
      <c r="G87" s="5" t="n">
        <v>1</v>
      </c>
      <c r="H87" s="5" t="n">
        <v>1</v>
      </c>
      <c r="I87" s="5" t="s">
        <v>149</v>
      </c>
      <c r="J87" s="5"/>
      <c r="K87" s="5"/>
      <c r="L87" s="2" t="s">
        <v>490</v>
      </c>
      <c r="M87" s="5" t="n">
        <v>625</v>
      </c>
      <c r="N87" s="6" t="n">
        <v>67.9779571946602</v>
      </c>
      <c r="O87" s="3" t="n">
        <v>4.67822265625</v>
      </c>
    </row>
    <row r="88" customFormat="false" ht="12.75" hidden="false" customHeight="false" outlineLevel="0" collapsed="false">
      <c r="A88" s="2" t="s">
        <v>1100</v>
      </c>
      <c r="B88" s="2" t="s">
        <v>1101</v>
      </c>
      <c r="C88" s="3" t="n">
        <v>2.20817828178406</v>
      </c>
      <c r="D88" s="4" t="n">
        <v>22.73</v>
      </c>
      <c r="E88" s="5" t="n">
        <v>4</v>
      </c>
      <c r="F88" s="5" t="n">
        <v>1</v>
      </c>
      <c r="G88" s="5" t="n">
        <v>1</v>
      </c>
      <c r="H88" s="5" t="n">
        <v>1</v>
      </c>
      <c r="I88" s="5" t="s">
        <v>331</v>
      </c>
      <c r="J88" s="5"/>
      <c r="K88" s="5" t="s">
        <v>52</v>
      </c>
      <c r="L88" s="2"/>
      <c r="M88" s="5" t="n">
        <v>44</v>
      </c>
      <c r="N88" s="6" t="n">
        <v>4.89618998466</v>
      </c>
      <c r="O88" s="3" t="n">
        <v>3.92919921875</v>
      </c>
    </row>
    <row r="89" customFormat="false" ht="12.75" hidden="false" customHeight="false" outlineLevel="0" collapsed="false">
      <c r="A89" s="2" t="s">
        <v>1102</v>
      </c>
      <c r="B89" s="2" t="s">
        <v>1103</v>
      </c>
      <c r="C89" s="3" t="n">
        <v>2.20562076568604</v>
      </c>
      <c r="D89" s="4" t="n">
        <v>3.33</v>
      </c>
      <c r="E89" s="5" t="n">
        <v>4</v>
      </c>
      <c r="F89" s="5" t="n">
        <v>1</v>
      </c>
      <c r="G89" s="5" t="n">
        <v>1</v>
      </c>
      <c r="H89" s="5" t="n">
        <v>1</v>
      </c>
      <c r="I89" s="5"/>
      <c r="J89" s="5"/>
      <c r="K89" s="5"/>
      <c r="L89" s="2" t="s">
        <v>61</v>
      </c>
      <c r="M89" s="5" t="n">
        <v>421</v>
      </c>
      <c r="N89" s="6" t="n">
        <v>48.99939599466</v>
      </c>
      <c r="O89" s="3" t="n">
        <v>6.71240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3</v>
      </c>
      <c r="B2" s="2" t="s">
        <v>154</v>
      </c>
      <c r="C2" s="3" t="n">
        <v>15.453809261322</v>
      </c>
      <c r="D2" s="4" t="n">
        <v>19.2</v>
      </c>
      <c r="E2" s="5" t="n">
        <v>1</v>
      </c>
      <c r="F2" s="5" t="n">
        <v>3</v>
      </c>
      <c r="G2" s="5" t="n">
        <v>3</v>
      </c>
      <c r="H2" s="5" t="n">
        <v>5</v>
      </c>
      <c r="I2" s="5" t="s">
        <v>155</v>
      </c>
      <c r="J2" s="5" t="s">
        <v>156</v>
      </c>
      <c r="K2" s="5" t="s">
        <v>157</v>
      </c>
      <c r="L2" s="2" t="s">
        <v>158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974</v>
      </c>
      <c r="B3" s="2" t="s">
        <v>975</v>
      </c>
      <c r="C3" s="3" t="n">
        <v>2.3735363483429</v>
      </c>
      <c r="D3" s="4" t="n">
        <v>2.49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217</v>
      </c>
      <c r="J3" s="5" t="s">
        <v>976</v>
      </c>
      <c r="K3" s="5" t="s">
        <v>977</v>
      </c>
      <c r="L3" s="2" t="s">
        <v>978</v>
      </c>
      <c r="M3" s="5" t="n">
        <v>563</v>
      </c>
      <c r="N3" s="6" t="n">
        <v>61.3007071946602</v>
      </c>
      <c r="O3" s="3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0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29</v>
      </c>
      <c r="B2" s="2" t="s">
        <v>630</v>
      </c>
      <c r="C2" s="3" t="n">
        <v>3.16964221000671</v>
      </c>
      <c r="D2" s="4" t="n">
        <v>1.65</v>
      </c>
      <c r="E2" s="5" t="n">
        <v>2</v>
      </c>
      <c r="F2" s="5" t="n">
        <v>1</v>
      </c>
      <c r="G2" s="5" t="n">
        <v>1</v>
      </c>
      <c r="H2" s="5" t="n">
        <v>1</v>
      </c>
      <c r="I2" s="5" t="s">
        <v>173</v>
      </c>
      <c r="J2" s="5" t="s">
        <v>631</v>
      </c>
      <c r="K2" s="5" t="s">
        <v>398</v>
      </c>
      <c r="L2" s="2" t="s">
        <v>632</v>
      </c>
      <c r="M2" s="5" t="n">
        <v>908</v>
      </c>
      <c r="N2" s="6" t="n">
        <v>100.19379983466</v>
      </c>
      <c r="O2" s="3" t="n">
        <v>5.1987304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9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26</v>
      </c>
      <c r="B2" s="11" t="s">
        <v>27</v>
      </c>
      <c r="C2" s="12" t="n">
        <v>109.734614849091</v>
      </c>
      <c r="D2" s="13" t="n">
        <v>12.53</v>
      </c>
      <c r="E2" s="14" t="n">
        <v>2</v>
      </c>
      <c r="F2" s="14" t="n">
        <v>28</v>
      </c>
      <c r="G2" s="14" t="n">
        <v>28</v>
      </c>
      <c r="H2" s="14" t="n">
        <v>37</v>
      </c>
      <c r="I2" s="14" t="s">
        <v>28</v>
      </c>
      <c r="J2" s="14" t="s">
        <v>29</v>
      </c>
      <c r="K2" s="14" t="s">
        <v>30</v>
      </c>
      <c r="L2" s="11" t="s">
        <v>31</v>
      </c>
      <c r="M2" s="14" t="n">
        <v>2889</v>
      </c>
      <c r="N2" s="15" t="n">
        <v>332.17719472466</v>
      </c>
      <c r="O2" s="12" t="n">
        <v>6.84423828125</v>
      </c>
    </row>
    <row r="3" customFormat="false" ht="12.75" hidden="false" customHeight="false" outlineLevel="0" collapsed="false">
      <c r="A3" s="11" t="s">
        <v>48</v>
      </c>
      <c r="B3" s="11" t="s">
        <v>49</v>
      </c>
      <c r="C3" s="12" t="n">
        <v>53.7906904220581</v>
      </c>
      <c r="D3" s="13" t="n">
        <v>27.31</v>
      </c>
      <c r="E3" s="14" t="n">
        <v>4</v>
      </c>
      <c r="F3" s="14" t="n">
        <v>11</v>
      </c>
      <c r="G3" s="14" t="n">
        <v>11</v>
      </c>
      <c r="H3" s="14" t="n">
        <v>17</v>
      </c>
      <c r="I3" s="14" t="s">
        <v>50</v>
      </c>
      <c r="J3" s="14" t="s">
        <v>51</v>
      </c>
      <c r="K3" s="14" t="s">
        <v>52</v>
      </c>
      <c r="L3" s="11" t="s">
        <v>53</v>
      </c>
      <c r="M3" s="14" t="n">
        <v>531</v>
      </c>
      <c r="N3" s="15" t="n">
        <v>57.9120487746601</v>
      </c>
      <c r="O3" s="12" t="n">
        <v>7.85498046875</v>
      </c>
    </row>
    <row r="4" customFormat="false" ht="12.75" hidden="false" customHeight="false" outlineLevel="0" collapsed="false">
      <c r="A4" s="11" t="s">
        <v>90</v>
      </c>
      <c r="B4" s="11" t="s">
        <v>91</v>
      </c>
      <c r="C4" s="12" t="n">
        <v>29.214031457901</v>
      </c>
      <c r="D4" s="13" t="n">
        <v>20.47</v>
      </c>
      <c r="E4" s="14" t="n">
        <v>3</v>
      </c>
      <c r="F4" s="14" t="n">
        <v>5</v>
      </c>
      <c r="G4" s="14" t="n">
        <v>5</v>
      </c>
      <c r="H4" s="14" t="n">
        <v>9</v>
      </c>
      <c r="I4" s="14" t="s">
        <v>92</v>
      </c>
      <c r="J4" s="14" t="s">
        <v>51</v>
      </c>
      <c r="K4" s="14" t="s">
        <v>93</v>
      </c>
      <c r="L4" s="11" t="s">
        <v>94</v>
      </c>
      <c r="M4" s="14" t="n">
        <v>381</v>
      </c>
      <c r="N4" s="15" t="n">
        <v>42.69237873466</v>
      </c>
      <c r="O4" s="12" t="n">
        <v>5.78271484375</v>
      </c>
    </row>
    <row r="5" customFormat="false" ht="12.75" hidden="false" customHeight="false" outlineLevel="0" collapsed="false">
      <c r="A5" s="11" t="s">
        <v>446</v>
      </c>
      <c r="B5" s="11" t="s">
        <v>447</v>
      </c>
      <c r="C5" s="12" t="n">
        <v>5.45406985282898</v>
      </c>
      <c r="D5" s="13" t="n">
        <v>10.86</v>
      </c>
      <c r="E5" s="14" t="n">
        <v>2</v>
      </c>
      <c r="F5" s="14" t="n">
        <v>2</v>
      </c>
      <c r="G5" s="14" t="n">
        <v>2</v>
      </c>
      <c r="H5" s="14" t="n">
        <v>2</v>
      </c>
      <c r="I5" s="14" t="s">
        <v>448</v>
      </c>
      <c r="J5" s="14" t="s">
        <v>449</v>
      </c>
      <c r="K5" s="14" t="s">
        <v>450</v>
      </c>
      <c r="L5" s="11" t="s">
        <v>451</v>
      </c>
      <c r="M5" s="14" t="n">
        <v>175</v>
      </c>
      <c r="N5" s="15" t="n">
        <v>20.02438347466</v>
      </c>
      <c r="O5" s="12" t="n">
        <v>7.32763671875</v>
      </c>
    </row>
    <row r="6" customFormat="false" ht="12.75" hidden="false" customHeight="false" outlineLevel="0" collapsed="false">
      <c r="A6" s="11" t="s">
        <v>452</v>
      </c>
      <c r="B6" s="11" t="s">
        <v>453</v>
      </c>
      <c r="C6" s="12" t="n">
        <v>5.44825482368469</v>
      </c>
      <c r="D6" s="13" t="n">
        <v>3.98</v>
      </c>
      <c r="E6" s="14" t="n">
        <v>12</v>
      </c>
      <c r="F6" s="14" t="n">
        <v>1</v>
      </c>
      <c r="G6" s="14" t="n">
        <v>2</v>
      </c>
      <c r="H6" s="14" t="n">
        <v>2</v>
      </c>
      <c r="I6" s="14" t="s">
        <v>113</v>
      </c>
      <c r="J6" s="14" t="s">
        <v>454</v>
      </c>
      <c r="K6" s="14" t="s">
        <v>455</v>
      </c>
      <c r="L6" s="11" t="s">
        <v>456</v>
      </c>
      <c r="M6" s="14" t="n">
        <v>477</v>
      </c>
      <c r="N6" s="15" t="n">
        <v>51.87874618466</v>
      </c>
      <c r="O6" s="12" t="n">
        <v>5.16064453125</v>
      </c>
    </row>
    <row r="7" customFormat="false" ht="12.75" hidden="false" customHeight="false" outlineLevel="0" collapsed="false">
      <c r="A7" s="11" t="s">
        <v>928</v>
      </c>
      <c r="B7" s="11" t="s">
        <v>929</v>
      </c>
      <c r="C7" s="12" t="n">
        <v>2.43307113647461</v>
      </c>
      <c r="D7" s="13" t="n">
        <v>3.85</v>
      </c>
      <c r="E7" s="14" t="n">
        <v>4</v>
      </c>
      <c r="F7" s="14" t="n">
        <v>1</v>
      </c>
      <c r="G7" s="14" t="n">
        <v>1</v>
      </c>
      <c r="H7" s="14" t="n">
        <v>1</v>
      </c>
      <c r="I7" s="14" t="s">
        <v>92</v>
      </c>
      <c r="J7" s="14" t="s">
        <v>930</v>
      </c>
      <c r="K7" s="14" t="s">
        <v>52</v>
      </c>
      <c r="L7" s="11" t="s">
        <v>94</v>
      </c>
      <c r="M7" s="14" t="n">
        <v>416</v>
      </c>
      <c r="N7" s="15" t="n">
        <v>46.86713873466</v>
      </c>
      <c r="O7" s="12" t="n">
        <v>8.33837890625</v>
      </c>
    </row>
    <row r="8" customFormat="false" ht="12.75" hidden="false" customHeight="false" outlineLevel="0" collapsed="false">
      <c r="A8" s="11" t="s">
        <v>974</v>
      </c>
      <c r="B8" s="11" t="s">
        <v>975</v>
      </c>
      <c r="C8" s="12" t="n">
        <v>2.3735363483429</v>
      </c>
      <c r="D8" s="13" t="n">
        <v>2.49</v>
      </c>
      <c r="E8" s="14" t="n">
        <v>3</v>
      </c>
      <c r="F8" s="14" t="n">
        <v>1</v>
      </c>
      <c r="G8" s="14" t="n">
        <v>1</v>
      </c>
      <c r="H8" s="14" t="n">
        <v>1</v>
      </c>
      <c r="I8" s="14" t="s">
        <v>217</v>
      </c>
      <c r="J8" s="14" t="s">
        <v>976</v>
      </c>
      <c r="K8" s="14" t="s">
        <v>977</v>
      </c>
      <c r="L8" s="11" t="s">
        <v>978</v>
      </c>
      <c r="M8" s="14" t="n">
        <v>563</v>
      </c>
      <c r="N8" s="15" t="n">
        <v>61.3007071946602</v>
      </c>
      <c r="O8" s="12" t="n">
        <v>6.77099609375</v>
      </c>
    </row>
    <row r="9" customFormat="false" ht="12.75" hidden="false" customHeight="false" outlineLevel="0" collapsed="false">
      <c r="A9" s="11" t="s">
        <v>1046</v>
      </c>
      <c r="B9" s="11" t="s">
        <v>1047</v>
      </c>
      <c r="C9" s="12" t="n">
        <v>2.27663636207581</v>
      </c>
      <c r="D9" s="13" t="n">
        <v>1.47</v>
      </c>
      <c r="E9" s="14" t="n">
        <v>2</v>
      </c>
      <c r="F9" s="14" t="n">
        <v>1</v>
      </c>
      <c r="G9" s="14" t="n">
        <v>1</v>
      </c>
      <c r="H9" s="14" t="n">
        <v>1</v>
      </c>
      <c r="I9" s="14" t="s">
        <v>1048</v>
      </c>
      <c r="J9" s="14" t="s">
        <v>1049</v>
      </c>
      <c r="K9" s="14" t="s">
        <v>52</v>
      </c>
      <c r="L9" s="11" t="s">
        <v>1050</v>
      </c>
      <c r="M9" s="14" t="n">
        <v>1091</v>
      </c>
      <c r="N9" s="15" t="n">
        <v>119.71236118466</v>
      </c>
      <c r="O9" s="12" t="n">
        <v>7.23974609375</v>
      </c>
    </row>
    <row r="10" customFormat="false" ht="12.75" hidden="false" customHeight="false" outlineLevel="0" collapsed="false">
      <c r="A10" s="11" t="s">
        <v>151</v>
      </c>
      <c r="B10" s="11" t="s">
        <v>152</v>
      </c>
      <c r="C10" s="12" t="n">
        <v>15.9139537811279</v>
      </c>
      <c r="D10" s="13" t="n">
        <v>27.75</v>
      </c>
      <c r="E10" s="14" t="n">
        <v>11</v>
      </c>
      <c r="F10" s="14" t="n">
        <v>4</v>
      </c>
      <c r="G10" s="14" t="n">
        <v>5</v>
      </c>
      <c r="H10" s="14" t="n">
        <v>6</v>
      </c>
      <c r="I10" s="14"/>
      <c r="J10" s="14"/>
      <c r="K10" s="14"/>
      <c r="L10" s="11" t="s">
        <v>61</v>
      </c>
      <c r="M10" s="14" t="n">
        <v>209</v>
      </c>
      <c r="N10" s="15" t="n">
        <v>23.69796119466</v>
      </c>
      <c r="O10" s="12" t="n">
        <v>5.07177734375</v>
      </c>
    </row>
    <row r="11" customFormat="false" ht="12.75" hidden="false" customHeight="false" outlineLevel="0" collapsed="false">
      <c r="A11" s="11" t="s">
        <v>249</v>
      </c>
      <c r="B11" s="11" t="s">
        <v>250</v>
      </c>
      <c r="C11" s="12" t="n">
        <v>11.1034061908722</v>
      </c>
      <c r="D11" s="13" t="n">
        <v>14.78</v>
      </c>
      <c r="E11" s="14" t="n">
        <v>15</v>
      </c>
      <c r="F11" s="14" t="n">
        <v>2</v>
      </c>
      <c r="G11" s="14" t="n">
        <v>3</v>
      </c>
      <c r="H11" s="14" t="n">
        <v>4</v>
      </c>
      <c r="I11" s="14"/>
      <c r="J11" s="14"/>
      <c r="K11" s="14"/>
      <c r="L11" s="11" t="s">
        <v>61</v>
      </c>
      <c r="M11" s="14" t="n">
        <v>230</v>
      </c>
      <c r="N11" s="15" t="n">
        <v>26.16716949466</v>
      </c>
      <c r="O11" s="12" t="n">
        <v>5.05908203125</v>
      </c>
    </row>
    <row r="12" customFormat="false" ht="12.75" hidden="false" customHeight="false" outlineLevel="0" collapsed="false">
      <c r="A12" s="11" t="s">
        <v>325</v>
      </c>
      <c r="B12" s="11" t="s">
        <v>326</v>
      </c>
      <c r="C12" s="12" t="n">
        <v>8.2938666343689</v>
      </c>
      <c r="D12" s="13" t="n">
        <v>6.34</v>
      </c>
      <c r="E12" s="14" t="n">
        <v>26</v>
      </c>
      <c r="F12" s="14" t="n">
        <v>3</v>
      </c>
      <c r="G12" s="14" t="n">
        <v>3</v>
      </c>
      <c r="H12" s="14" t="n">
        <v>3</v>
      </c>
      <c r="I12" s="14"/>
      <c r="J12" s="14"/>
      <c r="K12" s="14"/>
      <c r="L12" s="11" t="s">
        <v>61</v>
      </c>
      <c r="M12" s="14" t="n">
        <v>599</v>
      </c>
      <c r="N12" s="15" t="n">
        <v>65.7349599746601</v>
      </c>
      <c r="O12" s="12" t="n">
        <v>5.82080078125</v>
      </c>
    </row>
    <row r="13" customFormat="false" ht="12.75" hidden="false" customHeight="false" outlineLevel="0" collapsed="false">
      <c r="A13" s="11" t="s">
        <v>1072</v>
      </c>
      <c r="B13" s="11" t="s">
        <v>1073</v>
      </c>
      <c r="C13" s="12" t="n">
        <v>2.23726320266724</v>
      </c>
      <c r="D13" s="13" t="n">
        <v>2.8</v>
      </c>
      <c r="E13" s="14" t="n">
        <v>2</v>
      </c>
      <c r="F13" s="14" t="n">
        <v>1</v>
      </c>
      <c r="G13" s="14" t="n">
        <v>1</v>
      </c>
      <c r="H13" s="14" t="n">
        <v>1</v>
      </c>
      <c r="I13" s="14"/>
      <c r="J13" s="14"/>
      <c r="K13" s="14"/>
      <c r="L13" s="11" t="s">
        <v>61</v>
      </c>
      <c r="M13" s="14" t="n">
        <v>286</v>
      </c>
      <c r="N13" s="15" t="n">
        <v>31.77530631466</v>
      </c>
      <c r="O13" s="12" t="n">
        <v>7.63525390625</v>
      </c>
    </row>
    <row r="14" customFormat="false" ht="12.75" hidden="false" customHeight="false" outlineLevel="0" collapsed="false">
      <c r="A14" s="11" t="s">
        <v>302</v>
      </c>
      <c r="B14" s="11" t="s">
        <v>303</v>
      </c>
      <c r="C14" s="12" t="n">
        <v>8.67308330535889</v>
      </c>
      <c r="D14" s="13" t="n">
        <v>19.38</v>
      </c>
      <c r="E14" s="14" t="n">
        <v>3</v>
      </c>
      <c r="F14" s="14" t="n">
        <v>3</v>
      </c>
      <c r="G14" s="14" t="n">
        <v>3</v>
      </c>
      <c r="H14" s="14" t="n">
        <v>3</v>
      </c>
      <c r="I14" s="14" t="s">
        <v>56</v>
      </c>
      <c r="J14" s="14"/>
      <c r="K14" s="14"/>
      <c r="L14" s="11" t="s">
        <v>304</v>
      </c>
      <c r="M14" s="14" t="n">
        <v>227</v>
      </c>
      <c r="N14" s="15" t="n">
        <v>24.91545537466</v>
      </c>
      <c r="O14" s="12" t="n">
        <v>7.31298828125</v>
      </c>
    </row>
    <row r="15" customFormat="false" ht="12.75" hidden="false" customHeight="false" outlineLevel="0" collapsed="false">
      <c r="A15" s="11" t="s">
        <v>1092</v>
      </c>
      <c r="B15" s="11" t="s">
        <v>1093</v>
      </c>
      <c r="C15" s="12" t="n">
        <v>2.21565508842468</v>
      </c>
      <c r="D15" s="13" t="n">
        <v>4.94</v>
      </c>
      <c r="E15" s="14" t="n">
        <v>4</v>
      </c>
      <c r="F15" s="14" t="n">
        <v>1</v>
      </c>
      <c r="G15" s="14" t="n">
        <v>1</v>
      </c>
      <c r="H15" s="14" t="n">
        <v>1</v>
      </c>
      <c r="I15" s="14"/>
      <c r="J15" s="14"/>
      <c r="K15" s="14"/>
      <c r="L15" s="11" t="s">
        <v>61</v>
      </c>
      <c r="M15" s="14" t="n">
        <v>162</v>
      </c>
      <c r="N15" s="15" t="n">
        <v>17.30616256466</v>
      </c>
      <c r="O15" s="12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0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65</v>
      </c>
      <c r="B2" s="2" t="s">
        <v>166</v>
      </c>
      <c r="C2" s="3" t="n">
        <v>14.8366248607636</v>
      </c>
      <c r="D2" s="4" t="n">
        <v>10.03</v>
      </c>
      <c r="E2" s="5" t="n">
        <v>2</v>
      </c>
      <c r="F2" s="5" t="n">
        <v>2</v>
      </c>
      <c r="G2" s="5" t="n">
        <v>2</v>
      </c>
      <c r="H2" s="5" t="n">
        <v>5</v>
      </c>
      <c r="I2" s="5" t="s">
        <v>167</v>
      </c>
      <c r="J2" s="5" t="s">
        <v>168</v>
      </c>
      <c r="K2" s="5" t="s">
        <v>169</v>
      </c>
      <c r="L2" s="2" t="s">
        <v>170</v>
      </c>
      <c r="M2" s="5" t="n">
        <v>339</v>
      </c>
      <c r="N2" s="6" t="n">
        <v>38.58776603466</v>
      </c>
      <c r="O2" s="3" t="n">
        <v>7.31298828125</v>
      </c>
    </row>
    <row r="3" customFormat="false" ht="12.75" hidden="false" customHeight="false" outlineLevel="0" collapsed="false">
      <c r="A3" s="2" t="s">
        <v>642</v>
      </c>
      <c r="B3" s="2" t="s">
        <v>643</v>
      </c>
      <c r="C3" s="3" t="n">
        <v>3.08634352684021</v>
      </c>
      <c r="D3" s="4" t="n">
        <v>12.28</v>
      </c>
      <c r="E3" s="5" t="n">
        <v>3</v>
      </c>
      <c r="F3" s="5" t="n">
        <v>1</v>
      </c>
      <c r="G3" s="5" t="n">
        <v>1</v>
      </c>
      <c r="H3" s="5" t="n">
        <v>1</v>
      </c>
      <c r="I3" s="5" t="s">
        <v>117</v>
      </c>
      <c r="J3" s="5" t="s">
        <v>644</v>
      </c>
      <c r="K3" s="5"/>
      <c r="L3" s="2" t="s">
        <v>645</v>
      </c>
      <c r="M3" s="5" t="n">
        <v>114</v>
      </c>
      <c r="N3" s="6" t="n">
        <v>12.87135365466</v>
      </c>
      <c r="O3" s="3" t="n">
        <v>4.93212890625</v>
      </c>
    </row>
    <row r="4" s="9" customFormat="true" ht="12.75" hidden="false" customHeight="false" outlineLevel="0" collapsed="false">
      <c r="A4" s="11" t="s">
        <v>948</v>
      </c>
      <c r="B4" s="11" t="s">
        <v>949</v>
      </c>
      <c r="C4" s="12" t="n">
        <v>2.40888261795044</v>
      </c>
      <c r="D4" s="13" t="n">
        <v>4.59</v>
      </c>
      <c r="E4" s="14" t="n">
        <v>2</v>
      </c>
      <c r="F4" s="14" t="n">
        <v>1</v>
      </c>
      <c r="G4" s="14" t="n">
        <v>1</v>
      </c>
      <c r="H4" s="14" t="n">
        <v>1</v>
      </c>
      <c r="I4" s="14"/>
      <c r="J4" s="14"/>
      <c r="K4" s="14"/>
      <c r="L4" s="11" t="s">
        <v>61</v>
      </c>
      <c r="M4" s="14" t="n">
        <v>327</v>
      </c>
      <c r="N4" s="15" t="n">
        <v>36.65968051466</v>
      </c>
      <c r="O4" s="12" t="n">
        <v>5.325683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5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58.13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35</v>
      </c>
      <c r="B2" s="11" t="s">
        <v>136</v>
      </c>
      <c r="C2" s="12" t="n">
        <v>16.6941480636597</v>
      </c>
      <c r="D2" s="13" t="n">
        <v>17.41</v>
      </c>
      <c r="E2" s="14" t="n">
        <v>5</v>
      </c>
      <c r="F2" s="14" t="n">
        <v>4</v>
      </c>
      <c r="G2" s="14" t="n">
        <v>4</v>
      </c>
      <c r="H2" s="14" t="n">
        <v>7</v>
      </c>
      <c r="I2" s="14" t="s">
        <v>137</v>
      </c>
      <c r="J2" s="14" t="s">
        <v>138</v>
      </c>
      <c r="K2" s="14" t="s">
        <v>52</v>
      </c>
      <c r="L2" s="11" t="s">
        <v>139</v>
      </c>
      <c r="M2" s="14" t="n">
        <v>293</v>
      </c>
      <c r="N2" s="15" t="n">
        <v>31.21560326466</v>
      </c>
      <c r="O2" s="12" t="n">
        <v>10.24267578125</v>
      </c>
    </row>
    <row r="3" customFormat="false" ht="12.75" hidden="false" customHeight="false" outlineLevel="0" collapsed="false">
      <c r="A3" s="11" t="s">
        <v>186</v>
      </c>
      <c r="B3" s="11" t="s">
        <v>187</v>
      </c>
      <c r="C3" s="12" t="n">
        <v>13.8687903881073</v>
      </c>
      <c r="D3" s="13" t="n">
        <v>17.94</v>
      </c>
      <c r="E3" s="14" t="n">
        <v>17</v>
      </c>
      <c r="F3" s="14" t="n">
        <v>3</v>
      </c>
      <c r="G3" s="14" t="n">
        <v>3</v>
      </c>
      <c r="H3" s="14" t="n">
        <v>4</v>
      </c>
      <c r="I3" s="14" t="s">
        <v>188</v>
      </c>
      <c r="J3" s="14" t="s">
        <v>189</v>
      </c>
      <c r="K3" s="14" t="s">
        <v>52</v>
      </c>
      <c r="L3" s="11" t="s">
        <v>190</v>
      </c>
      <c r="M3" s="14" t="n">
        <v>262</v>
      </c>
      <c r="N3" s="15" t="n">
        <v>29.45994939466</v>
      </c>
      <c r="O3" s="12" t="n">
        <v>10.08154296875</v>
      </c>
    </row>
    <row r="4" customFormat="false" ht="12.75" hidden="false" customHeight="false" outlineLevel="0" collapsed="false">
      <c r="A4" s="11" t="s">
        <v>212</v>
      </c>
      <c r="B4" s="11" t="s">
        <v>213</v>
      </c>
      <c r="C4" s="12" t="n">
        <v>12.324551820755</v>
      </c>
      <c r="D4" s="13" t="n">
        <v>27.05</v>
      </c>
      <c r="E4" s="14" t="n">
        <v>4</v>
      </c>
      <c r="F4" s="14" t="n">
        <v>4</v>
      </c>
      <c r="G4" s="14" t="n">
        <v>4</v>
      </c>
      <c r="H4" s="14" t="n">
        <v>4</v>
      </c>
      <c r="I4" s="14" t="s">
        <v>22</v>
      </c>
      <c r="J4" s="14" t="s">
        <v>189</v>
      </c>
      <c r="K4" s="14" t="s">
        <v>52</v>
      </c>
      <c r="L4" s="11" t="s">
        <v>214</v>
      </c>
      <c r="M4" s="14" t="n">
        <v>207</v>
      </c>
      <c r="N4" s="15" t="n">
        <v>24.05912321466</v>
      </c>
      <c r="O4" s="12" t="n">
        <v>10.31591796875</v>
      </c>
    </row>
    <row r="5" customFormat="false" ht="12.75" hidden="false" customHeight="false" outlineLevel="0" collapsed="false">
      <c r="A5" s="11" t="s">
        <v>225</v>
      </c>
      <c r="B5" s="11" t="s">
        <v>226</v>
      </c>
      <c r="C5" s="12" t="n">
        <v>11.95174908638</v>
      </c>
      <c r="D5" s="13" t="n">
        <v>17.01</v>
      </c>
      <c r="E5" s="14" t="n">
        <v>2</v>
      </c>
      <c r="F5" s="14" t="n">
        <v>5</v>
      </c>
      <c r="G5" s="14" t="n">
        <v>5</v>
      </c>
      <c r="H5" s="14" t="n">
        <v>5</v>
      </c>
      <c r="I5" s="14" t="s">
        <v>227</v>
      </c>
      <c r="J5" s="14" t="s">
        <v>138</v>
      </c>
      <c r="K5" s="14" t="s">
        <v>228</v>
      </c>
      <c r="L5" s="11" t="s">
        <v>229</v>
      </c>
      <c r="M5" s="14" t="n">
        <v>194</v>
      </c>
      <c r="N5" s="15" t="n">
        <v>22.57755693466</v>
      </c>
      <c r="O5" s="12" t="n">
        <v>10.65283203125</v>
      </c>
    </row>
    <row r="6" customFormat="false" ht="12.75" hidden="false" customHeight="false" outlineLevel="0" collapsed="false">
      <c r="A6" s="11" t="s">
        <v>254</v>
      </c>
      <c r="B6" s="11" t="s">
        <v>255</v>
      </c>
      <c r="C6" s="12" t="n">
        <v>10.7462174892426</v>
      </c>
      <c r="D6" s="13" t="n">
        <v>14.02</v>
      </c>
      <c r="E6" s="14" t="n">
        <v>5</v>
      </c>
      <c r="F6" s="14" t="n">
        <v>3</v>
      </c>
      <c r="G6" s="14" t="n">
        <v>3</v>
      </c>
      <c r="H6" s="14" t="n">
        <v>4</v>
      </c>
      <c r="I6" s="14" t="s">
        <v>22</v>
      </c>
      <c r="J6" s="14" t="s">
        <v>138</v>
      </c>
      <c r="K6" s="14" t="s">
        <v>256</v>
      </c>
      <c r="L6" s="11" t="s">
        <v>257</v>
      </c>
      <c r="M6" s="14" t="n">
        <v>264</v>
      </c>
      <c r="N6" s="15" t="n">
        <v>29.92574076466</v>
      </c>
      <c r="O6" s="12" t="n">
        <v>9.72998046875</v>
      </c>
    </row>
    <row r="7" customFormat="false" ht="12.75" hidden="false" customHeight="false" outlineLevel="0" collapsed="false">
      <c r="A7" s="11" t="s">
        <v>287</v>
      </c>
      <c r="B7" s="11" t="s">
        <v>288</v>
      </c>
      <c r="C7" s="12" t="n">
        <v>9.20062303543091</v>
      </c>
      <c r="D7" s="13" t="n">
        <v>15.79</v>
      </c>
      <c r="E7" s="14" t="n">
        <v>2</v>
      </c>
      <c r="F7" s="14" t="n">
        <v>2</v>
      </c>
      <c r="G7" s="14" t="n">
        <v>2</v>
      </c>
      <c r="H7" s="14" t="n">
        <v>3</v>
      </c>
      <c r="I7" s="14"/>
      <c r="J7" s="14" t="s">
        <v>289</v>
      </c>
      <c r="K7" s="14"/>
      <c r="L7" s="11" t="s">
        <v>290</v>
      </c>
      <c r="M7" s="14" t="n">
        <v>133</v>
      </c>
      <c r="N7" s="15" t="n">
        <v>14.96749218466</v>
      </c>
      <c r="O7" s="12" t="n">
        <v>11.56103515625</v>
      </c>
    </row>
    <row r="8" customFormat="false" ht="12.75" hidden="false" customHeight="false" outlineLevel="0" collapsed="false">
      <c r="A8" s="11" t="s">
        <v>291</v>
      </c>
      <c r="B8" s="11" t="s">
        <v>292</v>
      </c>
      <c r="C8" s="12" t="n">
        <v>8.8843240737915</v>
      </c>
      <c r="D8" s="13" t="n">
        <v>5.71</v>
      </c>
      <c r="E8" s="14" t="n">
        <v>5</v>
      </c>
      <c r="F8" s="14" t="n">
        <v>2</v>
      </c>
      <c r="G8" s="14" t="n">
        <v>2</v>
      </c>
      <c r="H8" s="14" t="n">
        <v>3</v>
      </c>
      <c r="I8" s="14" t="s">
        <v>22</v>
      </c>
      <c r="J8" s="14" t="s">
        <v>293</v>
      </c>
      <c r="K8" s="14" t="s">
        <v>52</v>
      </c>
      <c r="L8" s="11" t="s">
        <v>294</v>
      </c>
      <c r="M8" s="14" t="n">
        <v>403</v>
      </c>
      <c r="N8" s="15" t="n">
        <v>45.96971306466</v>
      </c>
      <c r="O8" s="12" t="n">
        <v>10.19873046875</v>
      </c>
    </row>
    <row r="9" customFormat="false" ht="12.75" hidden="false" customHeight="false" outlineLevel="0" collapsed="false">
      <c r="A9" s="11" t="s">
        <v>319</v>
      </c>
      <c r="B9" s="11" t="s">
        <v>320</v>
      </c>
      <c r="C9" s="12" t="n">
        <v>8.37449884414673</v>
      </c>
      <c r="D9" s="13" t="n">
        <v>20.83</v>
      </c>
      <c r="E9" s="14" t="n">
        <v>7</v>
      </c>
      <c r="F9" s="14" t="n">
        <v>3</v>
      </c>
      <c r="G9" s="14" t="n">
        <v>3</v>
      </c>
      <c r="H9" s="14" t="n">
        <v>3</v>
      </c>
      <c r="I9" s="14" t="s">
        <v>22</v>
      </c>
      <c r="J9" s="14" t="s">
        <v>321</v>
      </c>
      <c r="K9" s="14" t="s">
        <v>52</v>
      </c>
      <c r="L9" s="11" t="s">
        <v>322</v>
      </c>
      <c r="M9" s="14" t="n">
        <v>168</v>
      </c>
      <c r="N9" s="15" t="n">
        <v>18.49784715466</v>
      </c>
      <c r="O9" s="12" t="n">
        <v>9.67138671875</v>
      </c>
    </row>
    <row r="10" customFormat="false" ht="12.75" hidden="false" customHeight="false" outlineLevel="0" collapsed="false">
      <c r="A10" s="11" t="s">
        <v>339</v>
      </c>
      <c r="B10" s="11" t="s">
        <v>340</v>
      </c>
      <c r="C10" s="12" t="n">
        <v>8.06639361381531</v>
      </c>
      <c r="D10" s="13" t="n">
        <v>25.15</v>
      </c>
      <c r="E10" s="14" t="n">
        <v>6</v>
      </c>
      <c r="F10" s="14" t="n">
        <v>3</v>
      </c>
      <c r="G10" s="14" t="n">
        <v>3</v>
      </c>
      <c r="H10" s="14" t="n">
        <v>3</v>
      </c>
      <c r="I10" s="14" t="s">
        <v>74</v>
      </c>
      <c r="J10" s="14" t="s">
        <v>341</v>
      </c>
      <c r="K10" s="14" t="s">
        <v>342</v>
      </c>
      <c r="L10" s="11" t="s">
        <v>343</v>
      </c>
      <c r="M10" s="14" t="n">
        <v>171</v>
      </c>
      <c r="N10" s="15" t="n">
        <v>18.59778405466</v>
      </c>
      <c r="O10" s="12" t="n">
        <v>9.12939453125</v>
      </c>
    </row>
    <row r="11" customFormat="false" ht="12.75" hidden="false" customHeight="false" outlineLevel="0" collapsed="false">
      <c r="A11" s="11" t="s">
        <v>353</v>
      </c>
      <c r="B11" s="11" t="s">
        <v>354</v>
      </c>
      <c r="C11" s="12" t="n">
        <v>7.79515910148621</v>
      </c>
      <c r="D11" s="13" t="n">
        <v>28.74</v>
      </c>
      <c r="E11" s="14" t="n">
        <v>13</v>
      </c>
      <c r="F11" s="14" t="n">
        <v>2</v>
      </c>
      <c r="G11" s="14" t="n">
        <v>2</v>
      </c>
      <c r="H11" s="14" t="n">
        <v>3</v>
      </c>
      <c r="I11" s="14" t="s">
        <v>188</v>
      </c>
      <c r="J11" s="14" t="s">
        <v>189</v>
      </c>
      <c r="K11" s="14" t="s">
        <v>52</v>
      </c>
      <c r="L11" s="11" t="s">
        <v>355</v>
      </c>
      <c r="M11" s="14" t="n">
        <v>87</v>
      </c>
      <c r="N11" s="15" t="n">
        <v>9.94154126466</v>
      </c>
      <c r="O11" s="12" t="n">
        <v>10.77001953125</v>
      </c>
    </row>
    <row r="12" customFormat="false" ht="12.75" hidden="false" customHeight="false" outlineLevel="0" collapsed="false">
      <c r="A12" s="11" t="s">
        <v>374</v>
      </c>
      <c r="B12" s="11" t="s">
        <v>375</v>
      </c>
      <c r="C12" s="12" t="n">
        <v>7.5128800868988</v>
      </c>
      <c r="D12" s="13" t="n">
        <v>26.98</v>
      </c>
      <c r="E12" s="14" t="n">
        <v>3</v>
      </c>
      <c r="F12" s="14" t="n">
        <v>3</v>
      </c>
      <c r="G12" s="14" t="n">
        <v>3</v>
      </c>
      <c r="H12" s="14" t="n">
        <v>3</v>
      </c>
      <c r="I12" s="14" t="s">
        <v>22</v>
      </c>
      <c r="J12" s="14" t="s">
        <v>189</v>
      </c>
      <c r="K12" s="14" t="s">
        <v>52</v>
      </c>
      <c r="L12" s="11" t="s">
        <v>376</v>
      </c>
      <c r="M12" s="14" t="n">
        <v>126</v>
      </c>
      <c r="N12" s="15" t="n">
        <v>13.65005099466</v>
      </c>
      <c r="O12" s="12" t="n">
        <v>6.31591796875</v>
      </c>
    </row>
    <row r="13" customFormat="false" ht="12.75" hidden="false" customHeight="false" outlineLevel="0" collapsed="false">
      <c r="A13" s="11" t="s">
        <v>379</v>
      </c>
      <c r="B13" s="11" t="s">
        <v>380</v>
      </c>
      <c r="C13" s="12" t="n">
        <v>7.44464659690857</v>
      </c>
      <c r="D13" s="13" t="n">
        <v>20.8</v>
      </c>
      <c r="E13" s="14" t="n">
        <v>5</v>
      </c>
      <c r="F13" s="14" t="n">
        <v>3</v>
      </c>
      <c r="G13" s="14" t="n">
        <v>3</v>
      </c>
      <c r="H13" s="14" t="n">
        <v>3</v>
      </c>
      <c r="I13" s="14" t="s">
        <v>188</v>
      </c>
      <c r="J13" s="14" t="s">
        <v>289</v>
      </c>
      <c r="K13" s="14" t="s">
        <v>52</v>
      </c>
      <c r="L13" s="11" t="s">
        <v>381</v>
      </c>
      <c r="M13" s="14" t="n">
        <v>125</v>
      </c>
      <c r="N13" s="15" t="n">
        <v>14.74815185466</v>
      </c>
      <c r="O13" s="12" t="n">
        <v>10.38916015625</v>
      </c>
    </row>
    <row r="14" customFormat="false" ht="12.75" hidden="false" customHeight="false" outlineLevel="0" collapsed="false">
      <c r="A14" s="11" t="s">
        <v>396</v>
      </c>
      <c r="B14" s="11" t="s">
        <v>397</v>
      </c>
      <c r="C14" s="12" t="n">
        <v>6.74050641059875</v>
      </c>
      <c r="D14" s="13" t="n">
        <v>10.42</v>
      </c>
      <c r="E14" s="14" t="n">
        <v>2</v>
      </c>
      <c r="F14" s="14" t="n">
        <v>1</v>
      </c>
      <c r="G14" s="14" t="n">
        <v>1</v>
      </c>
      <c r="H14" s="14" t="n">
        <v>2</v>
      </c>
      <c r="I14" s="14" t="s">
        <v>188</v>
      </c>
      <c r="J14" s="14" t="s">
        <v>289</v>
      </c>
      <c r="K14" s="14" t="s">
        <v>398</v>
      </c>
      <c r="L14" s="11" t="s">
        <v>399</v>
      </c>
      <c r="M14" s="14" t="n">
        <v>144</v>
      </c>
      <c r="N14" s="15" t="n">
        <v>16.12165183466</v>
      </c>
      <c r="O14" s="12" t="n">
        <v>10.37451171875</v>
      </c>
    </row>
    <row r="15" customFormat="false" ht="12.75" hidden="false" customHeight="false" outlineLevel="0" collapsed="false">
      <c r="A15" s="11" t="s">
        <v>404</v>
      </c>
      <c r="B15" s="11" t="s">
        <v>405</v>
      </c>
      <c r="C15" s="12" t="n">
        <v>6.33626413345337</v>
      </c>
      <c r="D15" s="13" t="n">
        <v>14.46</v>
      </c>
      <c r="E15" s="14" t="n">
        <v>3</v>
      </c>
      <c r="F15" s="14" t="n">
        <v>2</v>
      </c>
      <c r="G15" s="14" t="n">
        <v>2</v>
      </c>
      <c r="H15" s="14" t="n">
        <v>2</v>
      </c>
      <c r="I15" s="14" t="s">
        <v>22</v>
      </c>
      <c r="J15" s="14" t="s">
        <v>289</v>
      </c>
      <c r="K15" s="14" t="s">
        <v>52</v>
      </c>
      <c r="L15" s="11" t="s">
        <v>406</v>
      </c>
      <c r="M15" s="14" t="n">
        <v>166</v>
      </c>
      <c r="N15" s="15" t="n">
        <v>18.84454678466</v>
      </c>
      <c r="O15" s="12" t="n">
        <v>11.78076171875</v>
      </c>
    </row>
    <row r="16" customFormat="false" ht="12.75" hidden="false" customHeight="false" outlineLevel="0" collapsed="false">
      <c r="A16" s="11" t="s">
        <v>414</v>
      </c>
      <c r="B16" s="11" t="s">
        <v>415</v>
      </c>
      <c r="C16" s="12" t="n">
        <v>6.07885503768921</v>
      </c>
      <c r="D16" s="13" t="n">
        <v>20.83</v>
      </c>
      <c r="E16" s="14" t="n">
        <v>5</v>
      </c>
      <c r="F16" s="14" t="n">
        <v>1</v>
      </c>
      <c r="G16" s="14" t="n">
        <v>1</v>
      </c>
      <c r="H16" s="14" t="n">
        <v>2</v>
      </c>
      <c r="I16" s="14" t="s">
        <v>22</v>
      </c>
      <c r="J16" s="14" t="s">
        <v>189</v>
      </c>
      <c r="K16" s="14" t="s">
        <v>52</v>
      </c>
      <c r="L16" s="11" t="s">
        <v>416</v>
      </c>
      <c r="M16" s="14" t="n">
        <v>72</v>
      </c>
      <c r="N16" s="15" t="n">
        <v>8.19030758466</v>
      </c>
      <c r="O16" s="12" t="n">
        <v>10.33056640625</v>
      </c>
    </row>
    <row r="17" customFormat="false" ht="12.75" hidden="false" customHeight="false" outlineLevel="0" collapsed="false">
      <c r="A17" s="11" t="s">
        <v>427</v>
      </c>
      <c r="B17" s="11" t="s">
        <v>428</v>
      </c>
      <c r="C17" s="12" t="n">
        <v>5.95142292976379</v>
      </c>
      <c r="D17" s="13" t="n">
        <v>21.38</v>
      </c>
      <c r="E17" s="14" t="n">
        <v>4</v>
      </c>
      <c r="F17" s="14" t="n">
        <v>2</v>
      </c>
      <c r="G17" s="14" t="n">
        <v>2</v>
      </c>
      <c r="H17" s="14" t="n">
        <v>2</v>
      </c>
      <c r="I17" s="14" t="s">
        <v>188</v>
      </c>
      <c r="J17" s="14" t="s">
        <v>189</v>
      </c>
      <c r="K17" s="14" t="s">
        <v>52</v>
      </c>
      <c r="L17" s="11" t="s">
        <v>429</v>
      </c>
      <c r="M17" s="14" t="n">
        <v>145</v>
      </c>
      <c r="N17" s="15" t="n">
        <v>15.68056089466</v>
      </c>
      <c r="O17" s="12" t="n">
        <v>9.89111328125</v>
      </c>
    </row>
    <row r="18" customFormat="false" ht="12.75" hidden="false" customHeight="false" outlineLevel="0" collapsed="false">
      <c r="A18" s="11" t="s">
        <v>459</v>
      </c>
      <c r="B18" s="11" t="s">
        <v>460</v>
      </c>
      <c r="C18" s="12" t="n">
        <v>5.31755709648132</v>
      </c>
      <c r="D18" s="13" t="n">
        <v>31.3</v>
      </c>
      <c r="E18" s="14" t="n">
        <v>4</v>
      </c>
      <c r="F18" s="14" t="n">
        <v>2</v>
      </c>
      <c r="G18" s="14" t="n">
        <v>2</v>
      </c>
      <c r="H18" s="14" t="n">
        <v>2</v>
      </c>
      <c r="I18" s="14" t="s">
        <v>22</v>
      </c>
      <c r="J18" s="14" t="s">
        <v>189</v>
      </c>
      <c r="K18" s="14" t="s">
        <v>52</v>
      </c>
      <c r="L18" s="11" t="s">
        <v>461</v>
      </c>
      <c r="M18" s="14" t="n">
        <v>115</v>
      </c>
      <c r="N18" s="15" t="n">
        <v>11.69487960466</v>
      </c>
      <c r="O18" s="12" t="n">
        <v>4.61474609375</v>
      </c>
    </row>
    <row r="19" customFormat="false" ht="12.75" hidden="false" customHeight="false" outlineLevel="0" collapsed="false">
      <c r="A19" s="11" t="s">
        <v>470</v>
      </c>
      <c r="B19" s="11" t="s">
        <v>471</v>
      </c>
      <c r="C19" s="12" t="n">
        <v>5.26102685928345</v>
      </c>
      <c r="D19" s="13" t="n">
        <v>9.05</v>
      </c>
      <c r="E19" s="14" t="n">
        <v>6</v>
      </c>
      <c r="F19" s="14" t="n">
        <v>2</v>
      </c>
      <c r="G19" s="14" t="n">
        <v>2</v>
      </c>
      <c r="H19" s="14" t="n">
        <v>2</v>
      </c>
      <c r="I19" s="14" t="s">
        <v>472</v>
      </c>
      <c r="J19" s="14" t="s">
        <v>341</v>
      </c>
      <c r="K19" s="14" t="s">
        <v>473</v>
      </c>
      <c r="L19" s="11" t="s">
        <v>474</v>
      </c>
      <c r="M19" s="14" t="n">
        <v>243</v>
      </c>
      <c r="N19" s="15" t="n">
        <v>26.67143165466</v>
      </c>
      <c r="O19" s="12" t="n">
        <v>9.65673828125</v>
      </c>
    </row>
    <row r="20" customFormat="false" ht="12.75" hidden="false" customHeight="false" outlineLevel="0" collapsed="false">
      <c r="A20" s="11" t="s">
        <v>491</v>
      </c>
      <c r="B20" s="11" t="s">
        <v>492</v>
      </c>
      <c r="C20" s="12" t="n">
        <v>5.05317258834839</v>
      </c>
      <c r="D20" s="13" t="n">
        <v>12.28</v>
      </c>
      <c r="E20" s="14" t="n">
        <v>10</v>
      </c>
      <c r="F20" s="14" t="n">
        <v>1</v>
      </c>
      <c r="G20" s="14" t="n">
        <v>1</v>
      </c>
      <c r="H20" s="14" t="n">
        <v>2</v>
      </c>
      <c r="I20" s="14" t="s">
        <v>493</v>
      </c>
      <c r="J20" s="14" t="s">
        <v>189</v>
      </c>
      <c r="K20" s="14" t="s">
        <v>52</v>
      </c>
      <c r="L20" s="11" t="s">
        <v>494</v>
      </c>
      <c r="M20" s="14" t="n">
        <v>114</v>
      </c>
      <c r="N20" s="15" t="n">
        <v>13.20641959466</v>
      </c>
      <c r="O20" s="12" t="n">
        <v>10.19873046875</v>
      </c>
    </row>
    <row r="21" customFormat="false" ht="12.75" hidden="false" customHeight="false" outlineLevel="0" collapsed="false">
      <c r="A21" s="11" t="s">
        <v>500</v>
      </c>
      <c r="B21" s="11" t="s">
        <v>501</v>
      </c>
      <c r="C21" s="12" t="n">
        <v>4.95983028411865</v>
      </c>
      <c r="D21" s="13" t="n">
        <v>14.48</v>
      </c>
      <c r="E21" s="14" t="n">
        <v>5</v>
      </c>
      <c r="F21" s="14" t="n">
        <v>2</v>
      </c>
      <c r="G21" s="14" t="n">
        <v>2</v>
      </c>
      <c r="H21" s="14" t="n">
        <v>2</v>
      </c>
      <c r="I21" s="14" t="s">
        <v>22</v>
      </c>
      <c r="J21" s="14" t="s">
        <v>289</v>
      </c>
      <c r="K21" s="14" t="s">
        <v>52</v>
      </c>
      <c r="L21" s="11" t="s">
        <v>502</v>
      </c>
      <c r="M21" s="14" t="n">
        <v>145</v>
      </c>
      <c r="N21" s="15" t="n">
        <v>15.66709823466</v>
      </c>
      <c r="O21" s="12" t="n">
        <v>9.39306640625</v>
      </c>
    </row>
    <row r="22" customFormat="false" ht="12.75" hidden="false" customHeight="false" outlineLevel="0" collapsed="false">
      <c r="A22" s="11" t="s">
        <v>533</v>
      </c>
      <c r="B22" s="11" t="s">
        <v>534</v>
      </c>
      <c r="C22" s="12" t="n">
        <v>4.7155499458313</v>
      </c>
      <c r="D22" s="13" t="n">
        <v>10.29</v>
      </c>
      <c r="E22" s="14" t="n">
        <v>5</v>
      </c>
      <c r="F22" s="14" t="n">
        <v>2</v>
      </c>
      <c r="G22" s="14" t="n">
        <v>2</v>
      </c>
      <c r="H22" s="14" t="n">
        <v>2</v>
      </c>
      <c r="I22" s="14" t="s">
        <v>22</v>
      </c>
      <c r="J22" s="14" t="s">
        <v>189</v>
      </c>
      <c r="K22" s="14" t="s">
        <v>52</v>
      </c>
      <c r="L22" s="11" t="s">
        <v>535</v>
      </c>
      <c r="M22" s="14" t="n">
        <v>204</v>
      </c>
      <c r="N22" s="15" t="n">
        <v>24.11204273466</v>
      </c>
      <c r="O22" s="12" t="n">
        <v>11.57568359375</v>
      </c>
    </row>
    <row r="23" customFormat="false" ht="12.75" hidden="false" customHeight="false" outlineLevel="0" collapsed="false">
      <c r="A23" s="11" t="s">
        <v>563</v>
      </c>
      <c r="B23" s="11" t="s">
        <v>564</v>
      </c>
      <c r="C23" s="12" t="n">
        <v>3.74518465995789</v>
      </c>
      <c r="D23" s="13" t="n">
        <v>13.39</v>
      </c>
      <c r="E23" s="14" t="n">
        <v>5</v>
      </c>
      <c r="F23" s="14" t="n">
        <v>1</v>
      </c>
      <c r="G23" s="14" t="n">
        <v>1</v>
      </c>
      <c r="H23" s="14" t="n">
        <v>1</v>
      </c>
      <c r="I23" s="14" t="s">
        <v>22</v>
      </c>
      <c r="J23" s="14" t="s">
        <v>189</v>
      </c>
      <c r="K23" s="14" t="s">
        <v>52</v>
      </c>
      <c r="L23" s="11" t="s">
        <v>565</v>
      </c>
      <c r="M23" s="14" t="n">
        <v>112</v>
      </c>
      <c r="N23" s="15" t="n">
        <v>12.98313180466</v>
      </c>
      <c r="O23" s="12" t="n">
        <v>11.13623046875</v>
      </c>
    </row>
    <row r="24" customFormat="false" ht="12.75" hidden="false" customHeight="false" outlineLevel="0" collapsed="false">
      <c r="A24" s="11" t="s">
        <v>577</v>
      </c>
      <c r="B24" s="11" t="s">
        <v>578</v>
      </c>
      <c r="C24" s="12" t="n">
        <v>3.63957643508911</v>
      </c>
      <c r="D24" s="13" t="n">
        <v>9.83</v>
      </c>
      <c r="E24" s="14" t="n">
        <v>3</v>
      </c>
      <c r="F24" s="14" t="n">
        <v>1</v>
      </c>
      <c r="G24" s="14" t="n">
        <v>1</v>
      </c>
      <c r="H24" s="14" t="n">
        <v>1</v>
      </c>
      <c r="I24" s="14" t="s">
        <v>22</v>
      </c>
      <c r="J24" s="14" t="s">
        <v>189</v>
      </c>
      <c r="K24" s="14" t="s">
        <v>52</v>
      </c>
      <c r="L24" s="11" t="s">
        <v>579</v>
      </c>
      <c r="M24" s="14" t="n">
        <v>173</v>
      </c>
      <c r="N24" s="15" t="n">
        <v>20.80676610466</v>
      </c>
      <c r="O24" s="12" t="n">
        <v>11.44384765625</v>
      </c>
    </row>
    <row r="25" customFormat="false" ht="12.75" hidden="false" customHeight="false" outlineLevel="0" collapsed="false">
      <c r="A25" s="11" t="s">
        <v>586</v>
      </c>
      <c r="B25" s="11" t="s">
        <v>587</v>
      </c>
      <c r="C25" s="12" t="n">
        <v>3.48252701759338</v>
      </c>
      <c r="D25" s="13" t="n">
        <v>18.6</v>
      </c>
      <c r="E25" s="14" t="n">
        <v>19</v>
      </c>
      <c r="F25" s="14" t="n">
        <v>1</v>
      </c>
      <c r="G25" s="14" t="n">
        <v>1</v>
      </c>
      <c r="H25" s="14" t="n">
        <v>1</v>
      </c>
      <c r="I25" s="14" t="s">
        <v>22</v>
      </c>
      <c r="J25" s="14" t="s">
        <v>189</v>
      </c>
      <c r="K25" s="14" t="s">
        <v>52</v>
      </c>
      <c r="L25" s="11" t="s">
        <v>588</v>
      </c>
      <c r="M25" s="14" t="n">
        <v>86</v>
      </c>
      <c r="N25" s="15" t="n">
        <v>10.08538132466</v>
      </c>
      <c r="O25" s="12" t="n">
        <v>9.99365234375</v>
      </c>
    </row>
    <row r="26" customFormat="false" ht="12.75" hidden="false" customHeight="false" outlineLevel="0" collapsed="false">
      <c r="A26" s="11" t="s">
        <v>652</v>
      </c>
      <c r="B26" s="11" t="s">
        <v>653</v>
      </c>
      <c r="C26" s="12" t="n">
        <v>3.01896333694458</v>
      </c>
      <c r="D26" s="13" t="n">
        <v>7.2</v>
      </c>
      <c r="E26" s="14" t="n">
        <v>1</v>
      </c>
      <c r="F26" s="14" t="n">
        <v>1</v>
      </c>
      <c r="G26" s="14" t="n">
        <v>1</v>
      </c>
      <c r="H26" s="14" t="n">
        <v>1</v>
      </c>
      <c r="I26" s="14" t="s">
        <v>22</v>
      </c>
      <c r="J26" s="14" t="s">
        <v>189</v>
      </c>
      <c r="K26" s="14" t="s">
        <v>52</v>
      </c>
      <c r="L26" s="11" t="s">
        <v>654</v>
      </c>
      <c r="M26" s="14" t="n">
        <v>125</v>
      </c>
      <c r="N26" s="15" t="n">
        <v>14.45393054466</v>
      </c>
      <c r="O26" s="12" t="n">
        <v>10.53564453125</v>
      </c>
    </row>
    <row r="27" customFormat="false" ht="12.75" hidden="false" customHeight="false" outlineLevel="0" collapsed="false">
      <c r="A27" s="11" t="s">
        <v>662</v>
      </c>
      <c r="B27" s="11" t="s">
        <v>663</v>
      </c>
      <c r="C27" s="12" t="n">
        <v>2.99743318557739</v>
      </c>
      <c r="D27" s="13" t="n">
        <v>18.07</v>
      </c>
      <c r="E27" s="14" t="n">
        <v>5</v>
      </c>
      <c r="F27" s="14" t="n">
        <v>1</v>
      </c>
      <c r="G27" s="14" t="n">
        <v>1</v>
      </c>
      <c r="H27" s="14" t="n">
        <v>1</v>
      </c>
      <c r="I27" s="14" t="s">
        <v>493</v>
      </c>
      <c r="J27" s="14" t="s">
        <v>189</v>
      </c>
      <c r="K27" s="14" t="s">
        <v>52</v>
      </c>
      <c r="L27" s="11" t="s">
        <v>664</v>
      </c>
      <c r="M27" s="14" t="n">
        <v>83</v>
      </c>
      <c r="N27" s="15" t="n">
        <v>9.54218586466</v>
      </c>
      <c r="O27" s="12" t="n">
        <v>10.69677734375</v>
      </c>
    </row>
    <row r="28" customFormat="false" ht="12.75" hidden="false" customHeight="false" outlineLevel="0" collapsed="false">
      <c r="A28" s="11" t="s">
        <v>728</v>
      </c>
      <c r="B28" s="11" t="s">
        <v>729</v>
      </c>
      <c r="C28" s="12" t="n">
        <v>2.86400270462036</v>
      </c>
      <c r="D28" s="13" t="n">
        <v>8.28</v>
      </c>
      <c r="E28" s="14" t="n">
        <v>2</v>
      </c>
      <c r="F28" s="14" t="n">
        <v>1</v>
      </c>
      <c r="G28" s="14" t="n">
        <v>1</v>
      </c>
      <c r="H28" s="14" t="n">
        <v>1</v>
      </c>
      <c r="I28" s="14" t="s">
        <v>22</v>
      </c>
      <c r="J28" s="14" t="s">
        <v>189</v>
      </c>
      <c r="K28" s="14" t="s">
        <v>52</v>
      </c>
      <c r="L28" s="11" t="s">
        <v>730</v>
      </c>
      <c r="M28" s="14" t="n">
        <v>145</v>
      </c>
      <c r="N28" s="15" t="n">
        <v>16.35897800466</v>
      </c>
      <c r="O28" s="12" t="n">
        <v>10.14013671875</v>
      </c>
    </row>
    <row r="29" customFormat="false" ht="12.75" hidden="false" customHeight="false" outlineLevel="0" collapsed="false">
      <c r="A29" s="11" t="s">
        <v>749</v>
      </c>
      <c r="B29" s="11" t="s">
        <v>750</v>
      </c>
      <c r="C29" s="12" t="n">
        <v>2.81259703636169</v>
      </c>
      <c r="D29" s="13" t="n">
        <v>11.02</v>
      </c>
      <c r="E29" s="14" t="n">
        <v>2</v>
      </c>
      <c r="F29" s="14" t="n">
        <v>1</v>
      </c>
      <c r="G29" s="14" t="n">
        <v>1</v>
      </c>
      <c r="H29" s="14" t="n">
        <v>1</v>
      </c>
      <c r="I29" s="14" t="s">
        <v>22</v>
      </c>
      <c r="J29" s="14" t="s">
        <v>189</v>
      </c>
      <c r="K29" s="14" t="s">
        <v>52</v>
      </c>
      <c r="L29" s="11" t="s">
        <v>751</v>
      </c>
      <c r="M29" s="14" t="n">
        <v>118</v>
      </c>
      <c r="N29" s="15" t="n">
        <v>13.96690928466</v>
      </c>
      <c r="O29" s="12" t="n">
        <v>11.50244140625</v>
      </c>
    </row>
    <row r="30" customFormat="false" ht="12.75" hidden="false" customHeight="false" outlineLevel="0" collapsed="false">
      <c r="A30" s="11" t="s">
        <v>772</v>
      </c>
      <c r="B30" s="11" t="s">
        <v>773</v>
      </c>
      <c r="C30" s="12" t="n">
        <v>2.74915647506714</v>
      </c>
      <c r="D30" s="13" t="n">
        <v>8.52</v>
      </c>
      <c r="E30" s="14" t="n">
        <v>3</v>
      </c>
      <c r="F30" s="14" t="n">
        <v>1</v>
      </c>
      <c r="G30" s="14" t="n">
        <v>1</v>
      </c>
      <c r="H30" s="14" t="n">
        <v>1</v>
      </c>
      <c r="I30" s="14" t="s">
        <v>22</v>
      </c>
      <c r="J30" s="14" t="s">
        <v>189</v>
      </c>
      <c r="K30" s="14" t="s">
        <v>52</v>
      </c>
      <c r="L30" s="11" t="s">
        <v>774</v>
      </c>
      <c r="M30" s="14" t="n">
        <v>176</v>
      </c>
      <c r="N30" s="15" t="n">
        <v>20.35452011466</v>
      </c>
      <c r="O30" s="12" t="n">
        <v>10.57958984375</v>
      </c>
    </row>
    <row r="31" customFormat="false" ht="12.75" hidden="false" customHeight="false" outlineLevel="0" collapsed="false">
      <c r="A31" s="11" t="s">
        <v>801</v>
      </c>
      <c r="B31" s="11" t="s">
        <v>802</v>
      </c>
      <c r="C31" s="12" t="n">
        <v>2.68233203887939</v>
      </c>
      <c r="D31" s="13" t="n">
        <v>7.83</v>
      </c>
      <c r="E31" s="14" t="n">
        <v>4</v>
      </c>
      <c r="F31" s="14" t="n">
        <v>1</v>
      </c>
      <c r="G31" s="14" t="n">
        <v>1</v>
      </c>
      <c r="H31" s="14" t="n">
        <v>1</v>
      </c>
      <c r="I31" s="14" t="s">
        <v>22</v>
      </c>
      <c r="J31" s="14" t="s">
        <v>189</v>
      </c>
      <c r="K31" s="14" t="s">
        <v>52</v>
      </c>
      <c r="L31" s="11" t="s">
        <v>803</v>
      </c>
      <c r="M31" s="14" t="n">
        <v>115</v>
      </c>
      <c r="N31" s="15" t="n">
        <v>13.00410302466</v>
      </c>
      <c r="O31" s="12" t="n">
        <v>11.00439453125</v>
      </c>
    </row>
    <row r="32" customFormat="false" ht="12.75" hidden="false" customHeight="false" outlineLevel="0" collapsed="false">
      <c r="A32" s="11" t="s">
        <v>895</v>
      </c>
      <c r="B32" s="11" t="s">
        <v>896</v>
      </c>
      <c r="C32" s="12" t="n">
        <v>2.49663162231445</v>
      </c>
      <c r="D32" s="13" t="n">
        <v>16.67</v>
      </c>
      <c r="E32" s="14" t="n">
        <v>3</v>
      </c>
      <c r="F32" s="14" t="n">
        <v>1</v>
      </c>
      <c r="G32" s="14" t="n">
        <v>1</v>
      </c>
      <c r="H32" s="14" t="n">
        <v>1</v>
      </c>
      <c r="I32" s="14" t="s">
        <v>22</v>
      </c>
      <c r="J32" s="14" t="s">
        <v>138</v>
      </c>
      <c r="K32" s="14" t="s">
        <v>52</v>
      </c>
      <c r="L32" s="11" t="s">
        <v>897</v>
      </c>
      <c r="M32" s="14" t="n">
        <v>90</v>
      </c>
      <c r="N32" s="15" t="n">
        <v>9.73023871466</v>
      </c>
      <c r="O32" s="12" t="n">
        <v>10.14013671875</v>
      </c>
    </row>
    <row r="33" customFormat="false" ht="12.75" hidden="false" customHeight="false" outlineLevel="0" collapsed="false">
      <c r="A33" s="11" t="s">
        <v>958</v>
      </c>
      <c r="B33" s="11" t="s">
        <v>959</v>
      </c>
      <c r="C33" s="12" t="n">
        <v>2.40058994293213</v>
      </c>
      <c r="D33" s="13" t="n">
        <v>9.52</v>
      </c>
      <c r="E33" s="14" t="n">
        <v>2</v>
      </c>
      <c r="F33" s="14" t="n">
        <v>1</v>
      </c>
      <c r="G33" s="14" t="n">
        <v>1</v>
      </c>
      <c r="H33" s="14" t="n">
        <v>1</v>
      </c>
      <c r="I33" s="14" t="s">
        <v>22</v>
      </c>
      <c r="J33" s="14" t="s">
        <v>189</v>
      </c>
      <c r="K33" s="14" t="s">
        <v>52</v>
      </c>
      <c r="L33" s="11" t="s">
        <v>960</v>
      </c>
      <c r="M33" s="14" t="n">
        <v>105</v>
      </c>
      <c r="N33" s="15" t="n">
        <v>12.11664413466</v>
      </c>
      <c r="O33" s="12" t="n">
        <v>11.20947265625</v>
      </c>
    </row>
    <row r="34" customFormat="false" ht="12.75" hidden="false" customHeight="false" outlineLevel="0" collapsed="false">
      <c r="A34" s="11" t="s">
        <v>979</v>
      </c>
      <c r="B34" s="11" t="s">
        <v>980</v>
      </c>
      <c r="C34" s="12" t="n">
        <v>2.36465215682983</v>
      </c>
      <c r="D34" s="13" t="n">
        <v>21.15</v>
      </c>
      <c r="E34" s="14" t="n">
        <v>3</v>
      </c>
      <c r="F34" s="14" t="n">
        <v>1</v>
      </c>
      <c r="G34" s="14" t="n">
        <v>1</v>
      </c>
      <c r="H34" s="14" t="n">
        <v>1</v>
      </c>
      <c r="I34" s="14" t="s">
        <v>22</v>
      </c>
      <c r="J34" s="14" t="s">
        <v>189</v>
      </c>
      <c r="K34" s="14" t="s">
        <v>52</v>
      </c>
      <c r="L34" s="11" t="s">
        <v>981</v>
      </c>
      <c r="M34" s="14" t="n">
        <v>52</v>
      </c>
      <c r="N34" s="15" t="n">
        <v>5.64995801466</v>
      </c>
      <c r="O34" s="12" t="n">
        <v>8.61669921875</v>
      </c>
    </row>
    <row r="35" customFormat="false" ht="12.75" hidden="false" customHeight="false" outlineLevel="0" collapsed="false">
      <c r="A35" s="11" t="s">
        <v>982</v>
      </c>
      <c r="B35" s="11" t="s">
        <v>983</v>
      </c>
      <c r="C35" s="12" t="n">
        <v>2.3594970703125</v>
      </c>
      <c r="D35" s="13" t="n">
        <v>7.08</v>
      </c>
      <c r="E35" s="14" t="n">
        <v>4</v>
      </c>
      <c r="F35" s="14" t="n">
        <v>1</v>
      </c>
      <c r="G35" s="14" t="n">
        <v>1</v>
      </c>
      <c r="H35" s="14" t="n">
        <v>1</v>
      </c>
      <c r="I35" s="14" t="s">
        <v>22</v>
      </c>
      <c r="J35" s="14" t="s">
        <v>289</v>
      </c>
      <c r="K35" s="14" t="s">
        <v>52</v>
      </c>
      <c r="L35" s="11" t="s">
        <v>984</v>
      </c>
      <c r="M35" s="14" t="n">
        <v>113</v>
      </c>
      <c r="N35" s="15" t="n">
        <v>12.77020425466</v>
      </c>
      <c r="O35" s="12" t="n">
        <v>11.37060546875</v>
      </c>
    </row>
    <row r="36" customFormat="false" ht="12.75" hidden="false" customHeight="false" outlineLevel="0" collapsed="false">
      <c r="A36" s="11" t="s">
        <v>994</v>
      </c>
      <c r="B36" s="11" t="s">
        <v>995</v>
      </c>
      <c r="C36" s="12" t="n">
        <v>2.34888291358948</v>
      </c>
      <c r="D36" s="13" t="n">
        <v>5.67</v>
      </c>
      <c r="E36" s="14" t="n">
        <v>2</v>
      </c>
      <c r="F36" s="14" t="n">
        <v>1</v>
      </c>
      <c r="G36" s="14" t="n">
        <v>1</v>
      </c>
      <c r="H36" s="14" t="n">
        <v>1</v>
      </c>
      <c r="I36" s="14" t="s">
        <v>22</v>
      </c>
      <c r="J36" s="14" t="s">
        <v>996</v>
      </c>
      <c r="K36" s="14" t="s">
        <v>52</v>
      </c>
      <c r="L36" s="11" t="s">
        <v>997</v>
      </c>
      <c r="M36" s="14" t="n">
        <v>194</v>
      </c>
      <c r="N36" s="15" t="n">
        <v>22.11325902466</v>
      </c>
      <c r="O36" s="12" t="n">
        <v>10.09619140625</v>
      </c>
    </row>
    <row r="37" customFormat="false" ht="12.75" hidden="false" customHeight="false" outlineLevel="0" collapsed="false">
      <c r="A37" s="11" t="s">
        <v>998</v>
      </c>
      <c r="B37" s="11" t="s">
        <v>999</v>
      </c>
      <c r="C37" s="12" t="n">
        <v>2.34316563606262</v>
      </c>
      <c r="D37" s="13" t="n">
        <v>6.07</v>
      </c>
      <c r="E37" s="14" t="n">
        <v>3</v>
      </c>
      <c r="F37" s="14" t="n">
        <v>1</v>
      </c>
      <c r="G37" s="14" t="n">
        <v>1</v>
      </c>
      <c r="H37" s="14" t="n">
        <v>1</v>
      </c>
      <c r="I37" s="14" t="s">
        <v>22</v>
      </c>
      <c r="J37" s="14" t="s">
        <v>189</v>
      </c>
      <c r="K37" s="14" t="s">
        <v>52</v>
      </c>
      <c r="L37" s="11" t="s">
        <v>1000</v>
      </c>
      <c r="M37" s="14" t="n">
        <v>214</v>
      </c>
      <c r="N37" s="15" t="n">
        <v>24.56083272466</v>
      </c>
      <c r="O37" s="12" t="n">
        <v>10.14013671875</v>
      </c>
    </row>
    <row r="38" customFormat="false" ht="12.75" hidden="false" customHeight="false" outlineLevel="0" collapsed="false">
      <c r="A38" s="11" t="s">
        <v>1053</v>
      </c>
      <c r="B38" s="11" t="s">
        <v>1054</v>
      </c>
      <c r="C38" s="12" t="n">
        <v>2.2678210735321</v>
      </c>
      <c r="D38" s="13" t="n">
        <v>10.96</v>
      </c>
      <c r="E38" s="14" t="n">
        <v>14</v>
      </c>
      <c r="F38" s="14" t="n">
        <v>1</v>
      </c>
      <c r="G38" s="14" t="n">
        <v>1</v>
      </c>
      <c r="H38" s="14" t="n">
        <v>1</v>
      </c>
      <c r="I38" s="14" t="s">
        <v>22</v>
      </c>
      <c r="J38" s="14" t="s">
        <v>189</v>
      </c>
      <c r="K38" s="14" t="s">
        <v>52</v>
      </c>
      <c r="L38" s="11" t="s">
        <v>1055</v>
      </c>
      <c r="M38" s="14" t="n">
        <v>73</v>
      </c>
      <c r="N38" s="15" t="n">
        <v>8.42454906466</v>
      </c>
      <c r="O38" s="12" t="n">
        <v>9.62744140625</v>
      </c>
    </row>
    <row r="39" customFormat="false" ht="12.75" hidden="false" customHeight="false" outlineLevel="0" collapsed="false">
      <c r="A39" s="11" t="s">
        <v>193</v>
      </c>
      <c r="B39" s="11" t="s">
        <v>194</v>
      </c>
      <c r="C39" s="12" t="n">
        <v>12.8252418041229</v>
      </c>
      <c r="D39" s="13" t="n">
        <v>20.61</v>
      </c>
      <c r="E39" s="14" t="n">
        <v>4</v>
      </c>
      <c r="F39" s="14" t="n">
        <v>4</v>
      </c>
      <c r="G39" s="14" t="n">
        <v>4</v>
      </c>
      <c r="H39" s="14" t="n">
        <v>4</v>
      </c>
      <c r="I39" s="14"/>
      <c r="J39" s="14"/>
      <c r="K39" s="14"/>
      <c r="L39" s="11" t="s">
        <v>61</v>
      </c>
      <c r="M39" s="14" t="n">
        <v>296</v>
      </c>
      <c r="N39" s="15" t="n">
        <v>34.19169869466</v>
      </c>
      <c r="O39" s="12" t="n">
        <v>9.71533203125</v>
      </c>
    </row>
    <row r="40" customFormat="false" ht="12.75" hidden="false" customHeight="false" outlineLevel="0" collapsed="false">
      <c r="A40" s="11" t="s">
        <v>317</v>
      </c>
      <c r="B40" s="11" t="s">
        <v>318</v>
      </c>
      <c r="C40" s="12" t="n">
        <v>8.38213610649109</v>
      </c>
      <c r="D40" s="13" t="n">
        <v>9</v>
      </c>
      <c r="E40" s="14" t="n">
        <v>6</v>
      </c>
      <c r="F40" s="14" t="n">
        <v>3</v>
      </c>
      <c r="G40" s="14" t="n">
        <v>3</v>
      </c>
      <c r="H40" s="14" t="n">
        <v>3</v>
      </c>
      <c r="I40" s="14"/>
      <c r="J40" s="14"/>
      <c r="K40" s="14"/>
      <c r="L40" s="11" t="s">
        <v>61</v>
      </c>
      <c r="M40" s="14" t="n">
        <v>422</v>
      </c>
      <c r="N40" s="15" t="n">
        <v>47.37912591466</v>
      </c>
      <c r="O40" s="12" t="n">
        <v>10.96044921875</v>
      </c>
    </row>
    <row r="41" customFormat="false" ht="12.75" hidden="false" customHeight="false" outlineLevel="0" collapsed="false">
      <c r="A41" s="11" t="s">
        <v>417</v>
      </c>
      <c r="B41" s="11" t="s">
        <v>418</v>
      </c>
      <c r="C41" s="12" t="n">
        <v>6.06379437446594</v>
      </c>
      <c r="D41" s="13" t="n">
        <v>8.96</v>
      </c>
      <c r="E41" s="14" t="n">
        <v>3</v>
      </c>
      <c r="F41" s="14" t="n">
        <v>2</v>
      </c>
      <c r="G41" s="14" t="n">
        <v>2</v>
      </c>
      <c r="H41" s="14" t="n">
        <v>2</v>
      </c>
      <c r="I41" s="14"/>
      <c r="J41" s="14"/>
      <c r="K41" s="14"/>
      <c r="L41" s="11" t="s">
        <v>61</v>
      </c>
      <c r="M41" s="14" t="n">
        <v>212</v>
      </c>
      <c r="N41" s="15" t="n">
        <v>23.25904037466</v>
      </c>
      <c r="O41" s="12" t="n">
        <v>10.78466796875</v>
      </c>
    </row>
    <row r="42" customFormat="false" ht="12.75" hidden="false" customHeight="false" outlineLevel="0" collapsed="false">
      <c r="A42" s="11" t="s">
        <v>435</v>
      </c>
      <c r="B42" s="11" t="s">
        <v>436</v>
      </c>
      <c r="C42" s="12" t="n">
        <v>5.62331748008728</v>
      </c>
      <c r="D42" s="13" t="n">
        <v>8.65</v>
      </c>
      <c r="E42" s="14" t="n">
        <v>3</v>
      </c>
      <c r="F42" s="14" t="n">
        <v>2</v>
      </c>
      <c r="G42" s="14" t="n">
        <v>2</v>
      </c>
      <c r="H42" s="14" t="n">
        <v>2</v>
      </c>
      <c r="I42" s="14"/>
      <c r="J42" s="14"/>
      <c r="K42" s="14"/>
      <c r="L42" s="11" t="s">
        <v>61</v>
      </c>
      <c r="M42" s="14" t="n">
        <v>266</v>
      </c>
      <c r="N42" s="15" t="n">
        <v>30.00405417466</v>
      </c>
      <c r="O42" s="12" t="n">
        <v>10.60888671875</v>
      </c>
    </row>
    <row r="43" customFormat="false" ht="12.75" hidden="false" customHeight="false" outlineLevel="0" collapsed="false">
      <c r="A43" s="11" t="s">
        <v>775</v>
      </c>
      <c r="B43" s="11" t="s">
        <v>776</v>
      </c>
      <c r="C43" s="12" t="n">
        <v>2.74047923088074</v>
      </c>
      <c r="D43" s="13" t="n">
        <v>4.98</v>
      </c>
      <c r="E43" s="14" t="n">
        <v>2</v>
      </c>
      <c r="F43" s="14" t="n">
        <v>1</v>
      </c>
      <c r="G43" s="14" t="n">
        <v>1</v>
      </c>
      <c r="H43" s="14" t="n">
        <v>1</v>
      </c>
      <c r="I43" s="14"/>
      <c r="J43" s="14"/>
      <c r="K43" s="14"/>
      <c r="L43" s="11" t="s">
        <v>61</v>
      </c>
      <c r="M43" s="14" t="n">
        <v>221</v>
      </c>
      <c r="N43" s="15" t="n">
        <v>24.05208585466</v>
      </c>
      <c r="O43" s="12" t="n">
        <v>10.60888671875</v>
      </c>
    </row>
    <row r="44" customFormat="false" ht="12.75" hidden="false" customHeight="false" outlineLevel="0" collapsed="false">
      <c r="A44" s="11" t="s">
        <v>855</v>
      </c>
      <c r="B44" s="11" t="s">
        <v>856</v>
      </c>
      <c r="C44" s="12" t="n">
        <v>2.59252142906189</v>
      </c>
      <c r="D44" s="13" t="n">
        <v>9.71</v>
      </c>
      <c r="E44" s="14" t="n">
        <v>3</v>
      </c>
      <c r="F44" s="14" t="n">
        <v>1</v>
      </c>
      <c r="G44" s="14" t="n">
        <v>1</v>
      </c>
      <c r="H44" s="14" t="n">
        <v>1</v>
      </c>
      <c r="I44" s="14"/>
      <c r="J44" s="14"/>
      <c r="K44" s="14"/>
      <c r="L44" s="11" t="s">
        <v>61</v>
      </c>
      <c r="M44" s="14" t="n">
        <v>103</v>
      </c>
      <c r="N44" s="15" t="n">
        <v>12.08597745466</v>
      </c>
      <c r="O44" s="12" t="n">
        <v>10.63818359375</v>
      </c>
    </row>
    <row r="45" customFormat="false" ht="12.75" hidden="false" customHeight="false" outlineLevel="0" collapsed="false">
      <c r="A45" s="11" t="s">
        <v>913</v>
      </c>
      <c r="B45" s="11" t="s">
        <v>914</v>
      </c>
      <c r="C45" s="12" t="n">
        <v>2.46002840995789</v>
      </c>
      <c r="D45" s="13" t="n">
        <v>7.87</v>
      </c>
      <c r="E45" s="14" t="n">
        <v>2</v>
      </c>
      <c r="F45" s="14" t="n">
        <v>1</v>
      </c>
      <c r="G45" s="14" t="n">
        <v>1</v>
      </c>
      <c r="H45" s="14" t="n">
        <v>1</v>
      </c>
      <c r="I45" s="14"/>
      <c r="J45" s="14"/>
      <c r="K45" s="14"/>
      <c r="L45" s="11" t="s">
        <v>61</v>
      </c>
      <c r="M45" s="14" t="n">
        <v>178</v>
      </c>
      <c r="N45" s="15" t="n">
        <v>20.25966386466</v>
      </c>
      <c r="O45" s="12" t="n">
        <v>9.51025390625</v>
      </c>
    </row>
    <row r="46" customFormat="false" ht="12.75" hidden="false" customHeight="false" outlineLevel="0" collapsed="false">
      <c r="A46" s="11" t="s">
        <v>931</v>
      </c>
      <c r="B46" s="11" t="s">
        <v>932</v>
      </c>
      <c r="C46" s="12" t="n">
        <v>2.43280863761902</v>
      </c>
      <c r="D46" s="13" t="n">
        <v>17.14</v>
      </c>
      <c r="E46" s="14" t="n">
        <v>2</v>
      </c>
      <c r="F46" s="14" t="n">
        <v>1</v>
      </c>
      <c r="G46" s="14" t="n">
        <v>1</v>
      </c>
      <c r="H46" s="14" t="n">
        <v>1</v>
      </c>
      <c r="I46" s="14"/>
      <c r="J46" s="14"/>
      <c r="K46" s="14"/>
      <c r="L46" s="11" t="s">
        <v>61</v>
      </c>
      <c r="M46" s="14" t="n">
        <v>70</v>
      </c>
      <c r="N46" s="15" t="n">
        <v>8.20975050466</v>
      </c>
      <c r="O46" s="12" t="n">
        <v>10.09619140625</v>
      </c>
    </row>
    <row r="47" customFormat="false" ht="12.75" hidden="false" customHeight="false" outlineLevel="0" collapsed="false">
      <c r="A47" s="11" t="s">
        <v>1066</v>
      </c>
      <c r="B47" s="11" t="s">
        <v>1067</v>
      </c>
      <c r="C47" s="12" t="n">
        <v>2.24452638626099</v>
      </c>
      <c r="D47" s="13" t="n">
        <v>17.28</v>
      </c>
      <c r="E47" s="14" t="n">
        <v>3</v>
      </c>
      <c r="F47" s="14" t="n">
        <v>1</v>
      </c>
      <c r="G47" s="14" t="n">
        <v>1</v>
      </c>
      <c r="H47" s="14" t="n">
        <v>1</v>
      </c>
      <c r="I47" s="14"/>
      <c r="J47" s="14"/>
      <c r="K47" s="14"/>
      <c r="L47" s="11" t="s">
        <v>61</v>
      </c>
      <c r="M47" s="14" t="n">
        <v>81</v>
      </c>
      <c r="N47" s="15" t="n">
        <v>8.84445760466</v>
      </c>
      <c r="O47" s="12" t="n">
        <v>8.49951171875</v>
      </c>
    </row>
    <row r="48" customFormat="false" ht="12.75" hidden="false" customHeight="false" outlineLevel="0" collapsed="false">
      <c r="A48" s="11" t="s">
        <v>230</v>
      </c>
      <c r="B48" s="11" t="s">
        <v>231</v>
      </c>
      <c r="C48" s="12" t="n">
        <v>11.7980194091797</v>
      </c>
      <c r="D48" s="13" t="n">
        <v>25.82</v>
      </c>
      <c r="E48" s="14" t="n">
        <v>3</v>
      </c>
      <c r="F48" s="14" t="n">
        <v>3</v>
      </c>
      <c r="G48" s="14" t="n">
        <v>3</v>
      </c>
      <c r="H48" s="14" t="n">
        <v>4</v>
      </c>
      <c r="I48" s="14"/>
      <c r="J48" s="14"/>
      <c r="K48" s="14"/>
      <c r="L48" s="11" t="s">
        <v>61</v>
      </c>
      <c r="M48" s="14" t="n">
        <v>182</v>
      </c>
      <c r="N48" s="15" t="n">
        <v>20.79840460466</v>
      </c>
      <c r="O48" s="12" t="n">
        <v>6.80029296875</v>
      </c>
    </row>
    <row r="49" customFormat="false" ht="12.75" hidden="false" customHeight="false" outlineLevel="0" collapsed="false">
      <c r="A49" s="11" t="s">
        <v>315</v>
      </c>
      <c r="B49" s="11" t="s">
        <v>316</v>
      </c>
      <c r="C49" s="12" t="n">
        <v>8.4550449848175</v>
      </c>
      <c r="D49" s="13" t="n">
        <v>9.05</v>
      </c>
      <c r="E49" s="14" t="n">
        <v>11</v>
      </c>
      <c r="F49" s="14" t="n">
        <v>1</v>
      </c>
      <c r="G49" s="14" t="n">
        <v>2</v>
      </c>
      <c r="H49" s="14" t="n">
        <v>3</v>
      </c>
      <c r="I49" s="14"/>
      <c r="J49" s="14"/>
      <c r="K49" s="14"/>
      <c r="L49" s="11" t="s">
        <v>61</v>
      </c>
      <c r="M49" s="14" t="n">
        <v>243</v>
      </c>
      <c r="N49" s="15" t="n">
        <v>27.57651841466</v>
      </c>
      <c r="O49" s="12" t="n">
        <v>4.79248046875</v>
      </c>
    </row>
    <row r="50" customFormat="false" ht="12.75" hidden="false" customHeight="false" outlineLevel="0" collapsed="false">
      <c r="A50" s="11" t="s">
        <v>348</v>
      </c>
      <c r="B50" s="11" t="s">
        <v>349</v>
      </c>
      <c r="C50" s="12" t="n">
        <v>8.00123262405396</v>
      </c>
      <c r="D50" s="13" t="n">
        <v>7.67</v>
      </c>
      <c r="E50" s="14" t="n">
        <v>2</v>
      </c>
      <c r="F50" s="14" t="n">
        <v>2</v>
      </c>
      <c r="G50" s="14" t="n">
        <v>2</v>
      </c>
      <c r="H50" s="14" t="n">
        <v>3</v>
      </c>
      <c r="I50" s="14"/>
      <c r="J50" s="14"/>
      <c r="K50" s="14"/>
      <c r="L50" s="11" t="s">
        <v>61</v>
      </c>
      <c r="M50" s="14" t="n">
        <v>339</v>
      </c>
      <c r="N50" s="15" t="n">
        <v>35.72378944466</v>
      </c>
      <c r="O50" s="12" t="n">
        <v>8.83642578125</v>
      </c>
    </row>
    <row r="51" customFormat="false" ht="12.75" hidden="false" customHeight="false" outlineLevel="0" collapsed="false">
      <c r="A51" s="11" t="s">
        <v>701</v>
      </c>
      <c r="B51" s="11" t="s">
        <v>702</v>
      </c>
      <c r="C51" s="12" t="n">
        <v>2.89561676979065</v>
      </c>
      <c r="D51" s="13" t="n">
        <v>11.11</v>
      </c>
      <c r="E51" s="14" t="n">
        <v>4</v>
      </c>
      <c r="F51" s="14" t="n">
        <v>1</v>
      </c>
      <c r="G51" s="14" t="n">
        <v>1</v>
      </c>
      <c r="H51" s="14" t="n">
        <v>1</v>
      </c>
      <c r="I51" s="14"/>
      <c r="J51" s="14"/>
      <c r="K51" s="14"/>
      <c r="L51" s="11" t="s">
        <v>61</v>
      </c>
      <c r="M51" s="14" t="n">
        <v>117</v>
      </c>
      <c r="N51" s="15" t="n">
        <v>13.07822412466</v>
      </c>
      <c r="O51" s="12" t="n">
        <v>11.42919921875</v>
      </c>
    </row>
    <row r="52" customFormat="false" ht="12.75" hidden="false" customHeight="false" outlineLevel="0" collapsed="false">
      <c r="A52" s="11" t="s">
        <v>788</v>
      </c>
      <c r="B52" s="11" t="s">
        <v>789</v>
      </c>
      <c r="C52" s="12" t="n">
        <v>2.71591138839722</v>
      </c>
      <c r="D52" s="13" t="n">
        <v>8.33</v>
      </c>
      <c r="E52" s="14" t="n">
        <v>6</v>
      </c>
      <c r="F52" s="14" t="n">
        <v>1</v>
      </c>
      <c r="G52" s="14" t="n">
        <v>1</v>
      </c>
      <c r="H52" s="14" t="n">
        <v>1</v>
      </c>
      <c r="I52" s="14"/>
      <c r="J52" s="14"/>
      <c r="K52" s="14"/>
      <c r="L52" s="11" t="s">
        <v>61</v>
      </c>
      <c r="M52" s="14" t="n">
        <v>132</v>
      </c>
      <c r="N52" s="15" t="n">
        <v>14.68865268466</v>
      </c>
      <c r="O52" s="12" t="n">
        <v>9.6713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IV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24</v>
      </c>
      <c r="B2" s="2" t="s">
        <v>125</v>
      </c>
      <c r="C2" s="3" t="n">
        <v>19.4395480155945</v>
      </c>
      <c r="D2" s="4" t="n">
        <v>11.53</v>
      </c>
      <c r="E2" s="5" t="n">
        <v>2</v>
      </c>
      <c r="F2" s="5" t="n">
        <v>3</v>
      </c>
      <c r="G2" s="5" t="n">
        <v>5</v>
      </c>
      <c r="H2" s="5" t="n">
        <v>7</v>
      </c>
      <c r="I2" s="5" t="s">
        <v>117</v>
      </c>
      <c r="J2" s="5" t="s">
        <v>126</v>
      </c>
      <c r="K2" s="5" t="s">
        <v>35</v>
      </c>
      <c r="L2" s="2" t="s">
        <v>127</v>
      </c>
      <c r="M2" s="5" t="n">
        <v>607</v>
      </c>
      <c r="N2" s="6" t="n">
        <v>69.14334366466</v>
      </c>
      <c r="O2" s="3" t="n">
        <v>6.15087890625</v>
      </c>
    </row>
    <row r="3" customFormat="false" ht="12.75" hidden="false" customHeight="false" outlineLevel="0" collapsed="false">
      <c r="A3" s="2" t="s">
        <v>165</v>
      </c>
      <c r="B3" s="2" t="s">
        <v>166</v>
      </c>
      <c r="C3" s="3" t="n">
        <v>14.8366248607636</v>
      </c>
      <c r="D3" s="4" t="n">
        <v>10.03</v>
      </c>
      <c r="E3" s="5" t="n">
        <v>2</v>
      </c>
      <c r="F3" s="5" t="n">
        <v>2</v>
      </c>
      <c r="G3" s="5" t="n">
        <v>2</v>
      </c>
      <c r="H3" s="5" t="n">
        <v>5</v>
      </c>
      <c r="I3" s="5" t="s">
        <v>167</v>
      </c>
      <c r="J3" s="5" t="s">
        <v>168</v>
      </c>
      <c r="K3" s="5" t="s">
        <v>169</v>
      </c>
      <c r="L3" s="2" t="s">
        <v>170</v>
      </c>
      <c r="M3" s="5" t="n">
        <v>339</v>
      </c>
      <c r="N3" s="6" t="n">
        <v>38.58776603466</v>
      </c>
      <c r="O3" s="3" t="n">
        <v>7.31298828125</v>
      </c>
    </row>
    <row r="4" customFormat="false" ht="12.75" hidden="false" customHeight="false" outlineLevel="0" collapsed="false">
      <c r="A4" s="2" t="s">
        <v>199</v>
      </c>
      <c r="B4" s="2" t="s">
        <v>200</v>
      </c>
      <c r="C4" s="3" t="n">
        <v>12.7987654209137</v>
      </c>
      <c r="D4" s="4" t="n">
        <v>19.76</v>
      </c>
      <c r="E4" s="5" t="n">
        <v>9</v>
      </c>
      <c r="F4" s="5" t="n">
        <v>3</v>
      </c>
      <c r="G4" s="5" t="n">
        <v>4</v>
      </c>
      <c r="H4" s="5" t="n">
        <v>5</v>
      </c>
      <c r="I4" s="5" t="s">
        <v>56</v>
      </c>
      <c r="J4" s="5" t="s">
        <v>201</v>
      </c>
      <c r="K4" s="5" t="s">
        <v>202</v>
      </c>
      <c r="L4" s="2" t="s">
        <v>203</v>
      </c>
      <c r="M4" s="5" t="n">
        <v>248</v>
      </c>
      <c r="N4" s="6" t="n">
        <v>27.83171551466</v>
      </c>
      <c r="O4" s="3" t="n">
        <v>4.71630859375</v>
      </c>
    </row>
    <row r="5" customFormat="false" ht="12.75" hidden="false" customHeight="false" outlineLevel="0" collapsed="false">
      <c r="A5" s="2" t="s">
        <v>273</v>
      </c>
      <c r="B5" s="2" t="s">
        <v>274</v>
      </c>
      <c r="C5" s="3" t="n">
        <v>9.61397051811218</v>
      </c>
      <c r="D5" s="4" t="n">
        <v>9.68</v>
      </c>
      <c r="E5" s="5" t="n">
        <v>4</v>
      </c>
      <c r="F5" s="5" t="n">
        <v>3</v>
      </c>
      <c r="G5" s="5" t="n">
        <v>3</v>
      </c>
      <c r="H5" s="5" t="n">
        <v>4</v>
      </c>
      <c r="I5" s="5" t="s">
        <v>50</v>
      </c>
      <c r="J5" s="5" t="s">
        <v>275</v>
      </c>
      <c r="K5" s="5" t="s">
        <v>52</v>
      </c>
      <c r="L5" s="2" t="s">
        <v>276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512</v>
      </c>
      <c r="B6" s="2" t="s">
        <v>513</v>
      </c>
      <c r="C6" s="3" t="n">
        <v>4.89275908470154</v>
      </c>
      <c r="D6" s="4" t="n">
        <v>19.15</v>
      </c>
      <c r="E6" s="5" t="n">
        <v>14</v>
      </c>
      <c r="F6" s="5" t="n">
        <v>2</v>
      </c>
      <c r="G6" s="5" t="n">
        <v>2</v>
      </c>
      <c r="H6" s="5" t="n">
        <v>2</v>
      </c>
      <c r="I6" s="5" t="s">
        <v>217</v>
      </c>
      <c r="J6" s="5" t="s">
        <v>514</v>
      </c>
      <c r="K6" s="5" t="s">
        <v>515</v>
      </c>
      <c r="L6" s="2" t="s">
        <v>516</v>
      </c>
      <c r="M6" s="5" t="n">
        <v>94</v>
      </c>
      <c r="N6" s="6" t="n">
        <v>10.34905587466</v>
      </c>
      <c r="O6" s="3" t="n">
        <v>6.77099609375</v>
      </c>
    </row>
    <row r="7" customFormat="false" ht="12.75" hidden="false" customHeight="false" outlineLevel="0" collapsed="false">
      <c r="A7" s="2" t="s">
        <v>642</v>
      </c>
      <c r="B7" s="2" t="s">
        <v>643</v>
      </c>
      <c r="C7" s="3" t="n">
        <v>3.08634352684021</v>
      </c>
      <c r="D7" s="4" t="n">
        <v>12.28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117</v>
      </c>
      <c r="J7" s="5" t="s">
        <v>644</v>
      </c>
      <c r="K7" s="5"/>
      <c r="L7" s="2" t="s">
        <v>645</v>
      </c>
      <c r="M7" s="5" t="n">
        <v>114</v>
      </c>
      <c r="N7" s="6" t="n">
        <v>12.87135365466</v>
      </c>
      <c r="O7" s="3" t="n">
        <v>4.93212890625</v>
      </c>
    </row>
    <row r="8" customFormat="false" ht="12.75" hidden="false" customHeight="false" outlineLevel="0" collapsed="false">
      <c r="A8" s="2" t="s">
        <v>690</v>
      </c>
      <c r="B8" s="2" t="s">
        <v>691</v>
      </c>
      <c r="C8" s="3" t="n">
        <v>2.92676949501038</v>
      </c>
      <c r="D8" s="4" t="n">
        <v>3.58</v>
      </c>
      <c r="E8" s="5" t="n">
        <v>1</v>
      </c>
      <c r="F8" s="5" t="n">
        <v>1</v>
      </c>
      <c r="G8" s="5" t="n">
        <v>1</v>
      </c>
      <c r="H8" s="5" t="n">
        <v>1</v>
      </c>
      <c r="I8" s="5" t="s">
        <v>692</v>
      </c>
      <c r="J8" s="5" t="s">
        <v>693</v>
      </c>
      <c r="K8" s="5" t="s">
        <v>694</v>
      </c>
      <c r="L8" s="2" t="s">
        <v>695</v>
      </c>
      <c r="M8" s="5" t="n">
        <v>391</v>
      </c>
      <c r="N8" s="6" t="n">
        <v>42.28729336466</v>
      </c>
      <c r="O8" s="3" t="n">
        <v>10.02294921875</v>
      </c>
    </row>
    <row r="9" customFormat="false" ht="12.75" hidden="false" customHeight="false" outlineLevel="0" collapsed="false">
      <c r="A9" s="2" t="s">
        <v>760</v>
      </c>
      <c r="B9" s="2" t="s">
        <v>761</v>
      </c>
      <c r="C9" s="3" t="n">
        <v>2.77409029006958</v>
      </c>
      <c r="D9" s="4" t="n">
        <v>31.82</v>
      </c>
      <c r="E9" s="5" t="n">
        <v>5</v>
      </c>
      <c r="F9" s="5" t="n">
        <v>1</v>
      </c>
      <c r="G9" s="5" t="n">
        <v>1</v>
      </c>
      <c r="H9" s="5" t="n">
        <v>1</v>
      </c>
      <c r="I9" s="5" t="s">
        <v>117</v>
      </c>
      <c r="J9" s="5" t="s">
        <v>126</v>
      </c>
      <c r="K9" s="5" t="s">
        <v>762</v>
      </c>
      <c r="L9" s="2" t="s">
        <v>763</v>
      </c>
      <c r="M9" s="5" t="n">
        <v>44</v>
      </c>
      <c r="N9" s="6" t="n">
        <v>4.89257278466</v>
      </c>
      <c r="O9" s="3" t="n">
        <v>9.24658203125</v>
      </c>
    </row>
    <row r="10" customFormat="false" ht="12.75" hidden="false" customHeight="false" outlineLevel="0" collapsed="false">
      <c r="A10" s="2" t="s">
        <v>843</v>
      </c>
      <c r="B10" s="2" t="s">
        <v>844</v>
      </c>
      <c r="C10" s="3" t="n">
        <v>2.6139760017395</v>
      </c>
      <c r="D10" s="4" t="n">
        <v>3.88</v>
      </c>
      <c r="E10" s="5" t="n">
        <v>2</v>
      </c>
      <c r="F10" s="5" t="n">
        <v>1</v>
      </c>
      <c r="G10" s="5" t="n">
        <v>1</v>
      </c>
      <c r="H10" s="5" t="n">
        <v>1</v>
      </c>
      <c r="I10" s="5" t="s">
        <v>217</v>
      </c>
      <c r="J10" s="5" t="s">
        <v>845</v>
      </c>
      <c r="K10" s="5" t="s">
        <v>52</v>
      </c>
      <c r="L10" s="2" t="s">
        <v>846</v>
      </c>
      <c r="M10" s="5" t="n">
        <v>387</v>
      </c>
      <c r="N10" s="6" t="n">
        <v>44.59358103466</v>
      </c>
      <c r="O10" s="3" t="n">
        <v>6.40478515625</v>
      </c>
    </row>
    <row r="11" customFormat="false" ht="12.75" hidden="false" customHeight="false" outlineLevel="0" collapsed="false">
      <c r="A11" s="2" t="s">
        <v>850</v>
      </c>
      <c r="B11" s="2" t="s">
        <v>851</v>
      </c>
      <c r="C11" s="3" t="n">
        <v>2.60013580322266</v>
      </c>
      <c r="D11" s="4" t="n">
        <v>2.66</v>
      </c>
      <c r="E11" s="5" t="n">
        <v>1</v>
      </c>
      <c r="F11" s="5" t="n">
        <v>1</v>
      </c>
      <c r="G11" s="5" t="n">
        <v>1</v>
      </c>
      <c r="H11" s="5" t="n">
        <v>1</v>
      </c>
      <c r="I11" s="5" t="s">
        <v>852</v>
      </c>
      <c r="J11" s="5" t="s">
        <v>126</v>
      </c>
      <c r="K11" s="5" t="s">
        <v>853</v>
      </c>
      <c r="L11" s="2" t="s">
        <v>854</v>
      </c>
      <c r="M11" s="5" t="n">
        <v>413</v>
      </c>
      <c r="N11" s="6" t="n">
        <v>47.1570985746601</v>
      </c>
      <c r="O11" s="3" t="n">
        <v>5.37646484375</v>
      </c>
    </row>
    <row r="12" customFormat="false" ht="12.75" hidden="false" customHeight="false" outlineLevel="0" collapsed="false">
      <c r="A12" s="2" t="s">
        <v>171</v>
      </c>
      <c r="B12" s="2" t="s">
        <v>172</v>
      </c>
      <c r="C12" s="3" t="n">
        <v>14.2691037654877</v>
      </c>
      <c r="D12" s="4" t="n">
        <v>10.11</v>
      </c>
      <c r="E12" s="5" t="n">
        <v>3</v>
      </c>
      <c r="F12" s="5" t="n">
        <v>3</v>
      </c>
      <c r="G12" s="5" t="n">
        <v>3</v>
      </c>
      <c r="H12" s="5" t="n">
        <v>5</v>
      </c>
      <c r="I12" s="5" t="s">
        <v>173</v>
      </c>
      <c r="J12" s="5"/>
      <c r="K12" s="5" t="s">
        <v>35</v>
      </c>
      <c r="L12" s="2" t="s">
        <v>174</v>
      </c>
      <c r="M12" s="5" t="n">
        <v>445</v>
      </c>
      <c r="N12" s="6" t="n">
        <v>50.44165957466</v>
      </c>
      <c r="O12" s="3" t="n">
        <v>6.25244140625</v>
      </c>
    </row>
    <row r="13" customFormat="false" ht="12.75" hidden="false" customHeight="false" outlineLevel="0" collapsed="false">
      <c r="A13" s="2" t="s">
        <v>191</v>
      </c>
      <c r="B13" s="2" t="s">
        <v>192</v>
      </c>
      <c r="C13" s="3" t="n">
        <v>13.743688583374</v>
      </c>
      <c r="D13" s="4" t="n">
        <v>6.26</v>
      </c>
      <c r="E13" s="5" t="n">
        <v>4</v>
      </c>
      <c r="F13" s="5" t="n">
        <v>1</v>
      </c>
      <c r="G13" s="5" t="n">
        <v>3</v>
      </c>
      <c r="H13" s="5" t="n">
        <v>5</v>
      </c>
      <c r="I13" s="5"/>
      <c r="J13" s="5"/>
      <c r="K13" s="5"/>
      <c r="L13" s="2" t="s">
        <v>61</v>
      </c>
      <c r="M13" s="5" t="n">
        <v>607</v>
      </c>
      <c r="N13" s="6" t="n">
        <v>69.29246996466</v>
      </c>
      <c r="O13" s="3" t="n">
        <v>6.17626953125</v>
      </c>
    </row>
    <row r="14" customFormat="false" ht="12.75" hidden="false" customHeight="false" outlineLevel="0" collapsed="false">
      <c r="A14" s="2" t="s">
        <v>215</v>
      </c>
      <c r="B14" s="2" t="s">
        <v>216</v>
      </c>
      <c r="C14" s="3" t="n">
        <v>12.1437296867371</v>
      </c>
      <c r="D14" s="4" t="n">
        <v>7.97</v>
      </c>
      <c r="E14" s="5" t="n">
        <v>2</v>
      </c>
      <c r="F14" s="5" t="n">
        <v>2</v>
      </c>
      <c r="G14" s="5" t="n">
        <v>2</v>
      </c>
      <c r="H14" s="5" t="n">
        <v>4</v>
      </c>
      <c r="I14" s="5" t="s">
        <v>217</v>
      </c>
      <c r="J14" s="5"/>
      <c r="K14" s="5" t="s">
        <v>52</v>
      </c>
      <c r="L14" s="2" t="s">
        <v>218</v>
      </c>
      <c r="M14" s="5" t="n">
        <v>364</v>
      </c>
      <c r="N14" s="6" t="n">
        <v>39.41133248466</v>
      </c>
      <c r="O14" s="3" t="n">
        <v>8.19189453125</v>
      </c>
    </row>
    <row r="15" customFormat="false" ht="12.75" hidden="false" customHeight="false" outlineLevel="0" collapsed="false">
      <c r="A15" s="2" t="s">
        <v>219</v>
      </c>
      <c r="B15" s="2" t="s">
        <v>220</v>
      </c>
      <c r="C15" s="3" t="n">
        <v>12.1040441989899</v>
      </c>
      <c r="D15" s="4" t="n">
        <v>15</v>
      </c>
      <c r="E15" s="5" t="n">
        <v>2</v>
      </c>
      <c r="F15" s="5" t="n">
        <v>4</v>
      </c>
      <c r="G15" s="5" t="n">
        <v>4</v>
      </c>
      <c r="H15" s="5" t="n">
        <v>4</v>
      </c>
      <c r="I15" s="5"/>
      <c r="J15" s="5"/>
      <c r="K15" s="5"/>
      <c r="L15" s="2" t="s">
        <v>61</v>
      </c>
      <c r="M15" s="5" t="n">
        <v>380</v>
      </c>
      <c r="N15" s="6" t="n">
        <v>42.75571662466</v>
      </c>
      <c r="O15" s="3" t="n">
        <v>5.89697265625</v>
      </c>
    </row>
    <row r="16" customFormat="false" ht="12.75" hidden="false" customHeight="false" outlineLevel="0" collapsed="false">
      <c r="A16" s="2" t="s">
        <v>1051</v>
      </c>
      <c r="B16" s="2" t="s">
        <v>1052</v>
      </c>
      <c r="C16" s="3" t="n">
        <v>2.27240204811096</v>
      </c>
      <c r="D16" s="4" t="n">
        <v>2.09</v>
      </c>
      <c r="E16" s="5" t="n">
        <v>2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61</v>
      </c>
      <c r="M16" s="5" t="n">
        <v>382</v>
      </c>
      <c r="N16" s="6" t="n">
        <v>43.02988727466</v>
      </c>
      <c r="O16" s="3" t="n">
        <v>5.52880859375</v>
      </c>
    </row>
    <row r="17" customFormat="false" ht="12.75" hidden="false" customHeight="false" outlineLevel="0" collapsed="false">
      <c r="A17" s="2" t="s">
        <v>262</v>
      </c>
      <c r="B17" s="2" t="s">
        <v>263</v>
      </c>
      <c r="C17" s="3" t="n">
        <v>10.3489074707031</v>
      </c>
      <c r="D17" s="4" t="n">
        <v>9.09</v>
      </c>
      <c r="E17" s="5" t="n">
        <v>3</v>
      </c>
      <c r="F17" s="5" t="n">
        <v>2</v>
      </c>
      <c r="G17" s="5" t="n">
        <v>2</v>
      </c>
      <c r="H17" s="5" t="n">
        <v>3</v>
      </c>
      <c r="I17" s="5" t="s">
        <v>155</v>
      </c>
      <c r="J17" s="5"/>
      <c r="K17" s="5" t="s">
        <v>52</v>
      </c>
      <c r="L17" s="2" t="s">
        <v>158</v>
      </c>
      <c r="M17" s="5" t="n">
        <v>198</v>
      </c>
      <c r="N17" s="6" t="n">
        <v>21.83105233466</v>
      </c>
      <c r="O17" s="3" t="n">
        <v>5.42724609375</v>
      </c>
    </row>
    <row r="18" customFormat="false" ht="12.75" hidden="false" customHeight="false" outlineLevel="0" collapsed="false">
      <c r="A18" s="2" t="s">
        <v>302</v>
      </c>
      <c r="B18" s="2" t="s">
        <v>303</v>
      </c>
      <c r="C18" s="3" t="n">
        <v>8.67308330535889</v>
      </c>
      <c r="D18" s="4" t="n">
        <v>19.38</v>
      </c>
      <c r="E18" s="5" t="n">
        <v>3</v>
      </c>
      <c r="F18" s="5" t="n">
        <v>3</v>
      </c>
      <c r="G18" s="5" t="n">
        <v>3</v>
      </c>
      <c r="H18" s="5" t="n">
        <v>3</v>
      </c>
      <c r="I18" s="5" t="s">
        <v>56</v>
      </c>
      <c r="J18" s="5"/>
      <c r="K18" s="5"/>
      <c r="L18" s="2" t="s">
        <v>304</v>
      </c>
      <c r="M18" s="5" t="n">
        <v>227</v>
      </c>
      <c r="N18" s="6" t="n">
        <v>24.91545537466</v>
      </c>
      <c r="O18" s="3" t="n">
        <v>7.31298828125</v>
      </c>
    </row>
    <row r="19" customFormat="false" ht="12.75" hidden="false" customHeight="false" outlineLevel="0" collapsed="false">
      <c r="A19" s="2" t="s">
        <v>350</v>
      </c>
      <c r="B19" s="2" t="s">
        <v>351</v>
      </c>
      <c r="C19" s="3" t="n">
        <v>7.89113712310791</v>
      </c>
      <c r="D19" s="4" t="n">
        <v>5.75</v>
      </c>
      <c r="E19" s="5" t="n">
        <v>5</v>
      </c>
      <c r="F19" s="5" t="n">
        <v>3</v>
      </c>
      <c r="G19" s="5" t="n">
        <v>3</v>
      </c>
      <c r="H19" s="5" t="n">
        <v>3</v>
      </c>
      <c r="I19" s="5" t="s">
        <v>92</v>
      </c>
      <c r="J19" s="5"/>
      <c r="K19" s="5"/>
      <c r="L19" s="2" t="s">
        <v>352</v>
      </c>
      <c r="M19" s="5" t="n">
        <v>661</v>
      </c>
      <c r="N19" s="6" t="n">
        <v>73.0829386846602</v>
      </c>
      <c r="O19" s="3" t="n">
        <v>7.18115234375</v>
      </c>
    </row>
    <row r="20" customFormat="false" ht="12.75" hidden="false" customHeight="false" outlineLevel="0" collapsed="false">
      <c r="A20" s="2" t="s">
        <v>423</v>
      </c>
      <c r="B20" s="2" t="s">
        <v>424</v>
      </c>
      <c r="C20" s="3" t="n">
        <v>5.96005249023438</v>
      </c>
      <c r="D20" s="4" t="n">
        <v>11.65</v>
      </c>
      <c r="E20" s="5" t="n">
        <v>2</v>
      </c>
      <c r="F20" s="5" t="n">
        <v>2</v>
      </c>
      <c r="G20" s="5" t="n">
        <v>2</v>
      </c>
      <c r="H20" s="5" t="n">
        <v>2</v>
      </c>
      <c r="I20" s="5" t="s">
        <v>217</v>
      </c>
      <c r="J20" s="5"/>
      <c r="K20" s="5" t="s">
        <v>425</v>
      </c>
      <c r="L20" s="2" t="s">
        <v>426</v>
      </c>
      <c r="M20" s="5" t="n">
        <v>249</v>
      </c>
      <c r="N20" s="6" t="n">
        <v>26.67281343466</v>
      </c>
      <c r="O20" s="3" t="n">
        <v>6.91748046875</v>
      </c>
    </row>
    <row r="21" customFormat="false" ht="12.75" hidden="false" customHeight="false" outlineLevel="0" collapsed="false">
      <c r="A21" s="2" t="s">
        <v>608</v>
      </c>
      <c r="B21" s="2" t="s">
        <v>609</v>
      </c>
      <c r="C21" s="3" t="n">
        <v>3.30197405815125</v>
      </c>
      <c r="D21" s="4" t="n">
        <v>5.54</v>
      </c>
      <c r="E21" s="5" t="n">
        <v>1</v>
      </c>
      <c r="F21" s="5" t="n">
        <v>1</v>
      </c>
      <c r="G21" s="5" t="n">
        <v>1</v>
      </c>
      <c r="H21" s="5" t="n">
        <v>1</v>
      </c>
      <c r="I21" s="5" t="s">
        <v>421</v>
      </c>
      <c r="J21" s="5"/>
      <c r="K21" s="5" t="s">
        <v>52</v>
      </c>
      <c r="L21" s="2" t="s">
        <v>610</v>
      </c>
      <c r="M21" s="5" t="n">
        <v>271</v>
      </c>
      <c r="N21" s="6" t="n">
        <v>31.28846627466</v>
      </c>
      <c r="O21" s="3" t="n">
        <v>4.99560546875</v>
      </c>
    </row>
    <row r="22" customFormat="false" ht="12.75" hidden="false" customHeight="false" outlineLevel="0" collapsed="false">
      <c r="A22" s="2" t="s">
        <v>808</v>
      </c>
      <c r="B22" s="2" t="s">
        <v>809</v>
      </c>
      <c r="C22" s="3" t="n">
        <v>2.66593837738037</v>
      </c>
      <c r="D22" s="4" t="n">
        <v>7.89</v>
      </c>
      <c r="E22" s="5" t="n">
        <v>2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 t="s">
        <v>61</v>
      </c>
      <c r="M22" s="5" t="n">
        <v>152</v>
      </c>
      <c r="N22" s="6" t="n">
        <v>17.62331610466</v>
      </c>
      <c r="O22" s="3" t="n">
        <v>5.32568359375</v>
      </c>
    </row>
    <row r="23" customFormat="false" ht="12.75" hidden="false" customHeight="false" outlineLevel="0" collapsed="false">
      <c r="A23" s="2" t="s">
        <v>1092</v>
      </c>
      <c r="B23" s="2" t="s">
        <v>1093</v>
      </c>
      <c r="C23" s="3" t="n">
        <v>2.21565508842468</v>
      </c>
      <c r="D23" s="4" t="n">
        <v>4.94</v>
      </c>
      <c r="E23" s="5" t="n">
        <v>4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61</v>
      </c>
      <c r="M23" s="5" t="n">
        <v>162</v>
      </c>
      <c r="N23" s="6" t="n">
        <v>17.30616256466</v>
      </c>
      <c r="O23" s="3" t="n">
        <v>6.77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6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73</v>
      </c>
      <c r="B2" s="2" t="s">
        <v>274</v>
      </c>
      <c r="C2" s="3" t="n">
        <v>9.61397051811218</v>
      </c>
      <c r="D2" s="4" t="n">
        <v>9.68</v>
      </c>
      <c r="E2" s="5" t="n">
        <v>4</v>
      </c>
      <c r="F2" s="5" t="n">
        <v>3</v>
      </c>
      <c r="G2" s="5" t="n">
        <v>3</v>
      </c>
      <c r="H2" s="5" t="n">
        <v>4</v>
      </c>
      <c r="I2" s="5" t="s">
        <v>50</v>
      </c>
      <c r="J2" s="5" t="s">
        <v>275</v>
      </c>
      <c r="K2" s="5" t="s">
        <v>52</v>
      </c>
      <c r="L2" s="2" t="s">
        <v>276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539</v>
      </c>
      <c r="B3" s="2" t="s">
        <v>540</v>
      </c>
      <c r="C3" s="3" t="n">
        <v>4.57177257537842</v>
      </c>
      <c r="D3" s="4" t="n">
        <v>20.13</v>
      </c>
      <c r="E3" s="5" t="n">
        <v>6</v>
      </c>
      <c r="F3" s="5" t="n">
        <v>2</v>
      </c>
      <c r="G3" s="5" t="n">
        <v>2</v>
      </c>
      <c r="H3" s="5" t="n">
        <v>2</v>
      </c>
      <c r="I3" s="5" t="s">
        <v>56</v>
      </c>
      <c r="J3" s="5" t="s">
        <v>541</v>
      </c>
      <c r="K3" s="5" t="s">
        <v>157</v>
      </c>
      <c r="L3" s="2" t="s">
        <v>542</v>
      </c>
      <c r="M3" s="5" t="n">
        <v>154</v>
      </c>
      <c r="N3" s="6" t="n">
        <v>17.43183405466</v>
      </c>
      <c r="O3" s="3" t="n">
        <v>7.02001953125</v>
      </c>
    </row>
    <row r="4" customFormat="false" ht="12.75" hidden="false" customHeight="false" outlineLevel="0" collapsed="false">
      <c r="A4" s="2" t="s">
        <v>589</v>
      </c>
      <c r="B4" s="2" t="s">
        <v>590</v>
      </c>
      <c r="C4" s="3" t="n">
        <v>3.46598386764526</v>
      </c>
      <c r="D4" s="4" t="n">
        <v>8.2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179</v>
      </c>
      <c r="J4" s="5" t="s">
        <v>591</v>
      </c>
      <c r="K4" s="5" t="s">
        <v>592</v>
      </c>
      <c r="L4" s="2" t="s">
        <v>593</v>
      </c>
      <c r="M4" s="5" t="n">
        <v>183</v>
      </c>
      <c r="N4" s="6" t="n">
        <v>20.75831967466</v>
      </c>
      <c r="O4" s="3" t="n">
        <v>4.91943359375</v>
      </c>
    </row>
    <row r="5" customFormat="false" ht="12.75" hidden="false" customHeight="false" outlineLevel="0" collapsed="false">
      <c r="A5" s="2" t="s">
        <v>1068</v>
      </c>
      <c r="B5" s="2" t="s">
        <v>1069</v>
      </c>
      <c r="C5" s="3" t="n">
        <v>2.23757386207581</v>
      </c>
      <c r="D5" s="4" t="n">
        <v>1.57</v>
      </c>
      <c r="E5" s="5" t="n">
        <v>3</v>
      </c>
      <c r="F5" s="5" t="n">
        <v>1</v>
      </c>
      <c r="G5" s="5" t="n">
        <v>1</v>
      </c>
      <c r="H5" s="5" t="n">
        <v>1</v>
      </c>
      <c r="I5" s="5" t="s">
        <v>50</v>
      </c>
      <c r="J5" s="5" t="s">
        <v>1070</v>
      </c>
      <c r="K5" s="5" t="s">
        <v>826</v>
      </c>
      <c r="L5" s="2" t="s">
        <v>1071</v>
      </c>
      <c r="M5" s="5" t="n">
        <v>510</v>
      </c>
      <c r="N5" s="6" t="n">
        <v>57.16777361466</v>
      </c>
      <c r="O5" s="3" t="n">
        <v>4.90673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31:49Z</dcterms:created>
  <dc:creator>刘睿</dc:creator>
  <dc:description/>
  <dc:language>en-US</dc:language>
  <cp:lastModifiedBy>刘睿</cp:lastModifiedBy>
  <dcterms:modified xsi:type="dcterms:W3CDTF">2016-01-12T08:50:00Z</dcterms:modified>
  <cp:revision>0</cp:revision>
  <dc:subject/>
  <dc:title/>
</cp:coreProperties>
</file>